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ins15/Desktop/NCATS_NIH/alexey/NANP/2023/manuscript_2025/July_2025/14July2025/R1_Sept_2025/Revision_R1_SJ/"/>
    </mc:Choice>
  </mc:AlternateContent>
  <xr:revisionPtr revIDLastSave="0" documentId="13_ncr:1_{0A16A9A2-BBA2-0F48-889C-AA3752E4FDD4}" xr6:coauthVersionLast="47" xr6:coauthVersionMax="47" xr10:uidLastSave="{00000000-0000-0000-0000-000000000000}"/>
  <bookViews>
    <workbookView xWindow="-34480" yWindow="800" windowWidth="31260" windowHeight="18940" activeTab="3" xr2:uid="{8A8C3FAD-4A19-5C4C-B290-FA768BAAE9B8}"/>
  </bookViews>
  <sheets>
    <sheet name="SI Table S1" sheetId="12" r:id="rId1"/>
    <sheet name="SI Table S2" sheetId="13" r:id="rId2"/>
    <sheet name="SI Table S3" sheetId="8" r:id="rId3"/>
    <sheet name="SI Table S4" sheetId="9" r:id="rId4"/>
    <sheet name="SI Table S5(A)" sheetId="2" r:id="rId5"/>
    <sheet name="SI Table S5(B)" sheetId="3" r:id="rId6"/>
    <sheet name="SI Table S6" sheetId="7" r:id="rId7"/>
    <sheet name="SI Table S7(A)" sheetId="4" r:id="rId8"/>
    <sheet name="SI Table S7(B)" sheetId="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2" i="13" l="1"/>
  <c r="K106" i="13"/>
  <c r="K105" i="13"/>
  <c r="K104" i="13"/>
  <c r="K103" i="13"/>
  <c r="J101" i="13"/>
  <c r="J100" i="13"/>
  <c r="J99" i="13"/>
  <c r="J95" i="13"/>
  <c r="J94" i="13"/>
  <c r="J87" i="13"/>
  <c r="J86" i="13"/>
  <c r="J83" i="13"/>
  <c r="J77" i="13"/>
  <c r="J76" i="13"/>
  <c r="J75" i="13"/>
  <c r="J71" i="13"/>
  <c r="J69" i="13"/>
  <c r="J63" i="13"/>
  <c r="J61" i="13"/>
  <c r="J60" i="13"/>
</calcChain>
</file>

<file path=xl/sharedStrings.xml><?xml version="1.0" encoding="utf-8"?>
<sst xmlns="http://schemas.openxmlformats.org/spreadsheetml/2006/main" count="3632" uniqueCount="562">
  <si>
    <t>Itetration</t>
  </si>
  <si>
    <t>Fold#</t>
  </si>
  <si>
    <t>Random Forest</t>
  </si>
  <si>
    <t>R2</t>
  </si>
  <si>
    <t>RMSE</t>
  </si>
  <si>
    <t>LSTM</t>
  </si>
  <si>
    <t>Transformer</t>
  </si>
  <si>
    <t>Transformer-M1</t>
  </si>
  <si>
    <t>Particle</t>
  </si>
  <si>
    <t>C1</t>
  </si>
  <si>
    <t>C10</t>
  </si>
  <si>
    <t>C14</t>
  </si>
  <si>
    <t>C15</t>
  </si>
  <si>
    <t>C19</t>
  </si>
  <si>
    <t>C25</t>
  </si>
  <si>
    <t>C26</t>
  </si>
  <si>
    <t>C27</t>
  </si>
  <si>
    <t>C3</t>
  </si>
  <si>
    <t>C30</t>
  </si>
  <si>
    <t>C4</t>
  </si>
  <si>
    <t>C44</t>
  </si>
  <si>
    <t>C46</t>
  </si>
  <si>
    <t>C55</t>
  </si>
  <si>
    <t>C60</t>
  </si>
  <si>
    <t>C63</t>
  </si>
  <si>
    <t>C7</t>
  </si>
  <si>
    <t>P16</t>
  </si>
  <si>
    <t>P2</t>
  </si>
  <si>
    <t>P21</t>
  </si>
  <si>
    <t>P23</t>
  </si>
  <si>
    <t>P3</t>
  </si>
  <si>
    <t>P31</t>
  </si>
  <si>
    <t>P33</t>
  </si>
  <si>
    <t>P35</t>
  </si>
  <si>
    <t>P36</t>
  </si>
  <si>
    <t>P38</t>
  </si>
  <si>
    <t>P40</t>
  </si>
  <si>
    <t>P41</t>
  </si>
  <si>
    <t>P42</t>
  </si>
  <si>
    <t>P49</t>
  </si>
  <si>
    <t>P50</t>
  </si>
  <si>
    <t>P55</t>
  </si>
  <si>
    <t>P56</t>
  </si>
  <si>
    <t>P57</t>
  </si>
  <si>
    <t>P58</t>
  </si>
  <si>
    <t>P59</t>
  </si>
  <si>
    <t>P6</t>
  </si>
  <si>
    <t>P64</t>
  </si>
  <si>
    <t>P7</t>
  </si>
  <si>
    <t>S10</t>
  </si>
  <si>
    <t>S11</t>
  </si>
  <si>
    <t>S16</t>
  </si>
  <si>
    <t>S18</t>
  </si>
  <si>
    <t>S2</t>
  </si>
  <si>
    <t>S20</t>
  </si>
  <si>
    <t>S21</t>
  </si>
  <si>
    <t>S24</t>
  </si>
  <si>
    <t>S26</t>
  </si>
  <si>
    <t>S6</t>
  </si>
  <si>
    <t>T1</t>
  </si>
  <si>
    <t>T11</t>
  </si>
  <si>
    <t>T8</t>
  </si>
  <si>
    <t>Actual</t>
  </si>
  <si>
    <t>RF_Predicted</t>
  </si>
  <si>
    <t>LSTM_Predicted</t>
  </si>
  <si>
    <t>Transformer_Predicted</t>
  </si>
  <si>
    <t>Transformer_M1_Predicted</t>
  </si>
  <si>
    <t>Yes</t>
  </si>
  <si>
    <t>****</t>
  </si>
  <si>
    <t>&lt;0.0001</t>
  </si>
  <si>
    <t>Transformer vs. Transformer_M1</t>
  </si>
  <si>
    <t>LSTM vs. Transformer_M1</t>
  </si>
  <si>
    <t>No</t>
  </si>
  <si>
    <t>ns</t>
  </si>
  <si>
    <t>LSTM vs. Transformer</t>
  </si>
  <si>
    <t>RF vs. Transformer_M1</t>
  </si>
  <si>
    <t>&gt;0.9999</t>
  </si>
  <si>
    <t>RF vs. Transformer</t>
  </si>
  <si>
    <t>***</t>
  </si>
  <si>
    <t>RF vs. LSTM</t>
  </si>
  <si>
    <t>Significance (RMSE)</t>
  </si>
  <si>
    <t>Summary (RMSE)</t>
  </si>
  <si>
    <t>Adjusted P Value (RMSE)</t>
  </si>
  <si>
    <t>Significance (R2)</t>
  </si>
  <si>
    <t>Summary (R2)</t>
  </si>
  <si>
    <t>Adjusted P Value (R2)</t>
  </si>
  <si>
    <t>Machine learning methods</t>
  </si>
  <si>
    <t>(B)</t>
  </si>
  <si>
    <t>(A)</t>
  </si>
  <si>
    <t>Layer (type)</t>
  </si>
  <si>
    <t>Output Shape</t>
  </si>
  <si>
    <t xml:space="preserve">Param #   </t>
  </si>
  <si>
    <t>embedding_2 (Embedding)</t>
  </si>
  <si>
    <t>(None, 166, 128)</t>
  </si>
  <si>
    <t>lstm_3 (LSTM)</t>
  </si>
  <si>
    <t>Attention (SeqSelfAttention)</t>
  </si>
  <si>
    <t>lstm_4 (LSTM)</t>
  </si>
  <si>
    <t>(None, 128)</t>
  </si>
  <si>
    <t>dense_3 (Dense)</t>
  </si>
  <si>
    <t xml:space="preserve">(None, 200)               </t>
  </si>
  <si>
    <t>dense_4 (Dense)</t>
  </si>
  <si>
    <t xml:space="preserve">(None, 1)               </t>
  </si>
  <si>
    <t xml:space="preserve">		</t>
  </si>
  <si>
    <t>Total params:</t>
  </si>
  <si>
    <t>Trainable params:</t>
  </si>
  <si>
    <t>Non-trainable params:</t>
  </si>
  <si>
    <t>global_average_pooling1d</t>
  </si>
  <si>
    <t>[(None, 166)]</t>
  </si>
  <si>
    <t xml:space="preserve">(None, 166, 32)           </t>
  </si>
  <si>
    <t xml:space="preserve">(None, 32)                </t>
  </si>
  <si>
    <t xml:space="preserve">(None, 256)               </t>
  </si>
  <si>
    <t xml:space="preserve">(None, 1)                 </t>
  </si>
  <si>
    <t>input_1 (InputLayer)</t>
  </si>
  <si>
    <t>token_and_position_embedding</t>
  </si>
  <si>
    <t>transformer_block (Transform</t>
  </si>
  <si>
    <t>dropout_2 (Dropout)</t>
  </si>
  <si>
    <t>dense_2 (Dense)</t>
  </si>
  <si>
    <t xml:space="preserve">dropout_3 (Dropout) </t>
  </si>
  <si>
    <t xml:space="preserve"> Component </t>
  </si>
  <si>
    <t xml:space="preserve"> Value </t>
  </si>
  <si>
    <t xml:space="preserve"> CPU </t>
  </si>
  <si>
    <t xml:space="preserve"> Intel Xeon Gold 6242R @ 3.10 GHz </t>
  </si>
  <si>
    <t xml:space="preserve"> RAM </t>
  </si>
  <si>
    <t xml:space="preserve"> 64 GB </t>
  </si>
  <si>
    <t xml:space="preserve"> GPU </t>
  </si>
  <si>
    <t xml:space="preserve"> NVIDIA RTX A4000, 16 GB </t>
  </si>
  <si>
    <t xml:space="preserve"> Batch size </t>
  </si>
  <si>
    <t xml:space="preserve"> Epochs </t>
  </si>
  <si>
    <t xml:space="preserve"> Wall time per epoch </t>
  </si>
  <si>
    <t xml:space="preserve"> ~12–15 s </t>
  </si>
  <si>
    <t xml:space="preserve"> Total wall time per run </t>
  </si>
  <si>
    <t xml:space="preserve"> ~4–5 min </t>
  </si>
  <si>
    <t xml:space="preserve"> Approx. GPU-hours </t>
  </si>
  <si>
    <t xml:space="preserve"> ~0.08 </t>
  </si>
  <si>
    <t xml:space="preserve"> Notes </t>
  </si>
  <si>
    <t xml:space="preserve"> Single-GPU; workstation setup </t>
  </si>
  <si>
    <t>#</t>
  </si>
  <si>
    <t>NANP</t>
  </si>
  <si>
    <t>Compositon</t>
  </si>
  <si>
    <t>Length (nts)</t>
  </si>
  <si>
    <t>Sequence(5'→3')</t>
  </si>
  <si>
    <t>TRIANGLE VARIANTS</t>
  </si>
  <si>
    <t>RNA</t>
  </si>
  <si>
    <t>rT1</t>
  </si>
  <si>
    <t>GGAUGCUGGUACUUUUGAAACAUUUCGAGUCGCGAGGGUUUUCCCAUCGUUGGCCCGUAUCGCGUUUUCUUAUGAAGA</t>
  </si>
  <si>
    <t>rT2</t>
  </si>
  <si>
    <t>GGUCGCGACCUUCUUUUCCCUCGCGACUCGAAAUGUUUCUUUUCGAGGUCGCCC</t>
  </si>
  <si>
    <t>rT3</t>
  </si>
  <si>
    <t>GGAUCUUUCGCCUUUUCGCGAUACGGGCCAACGAUGGGUUUUGAAGGUCGCGAC</t>
  </si>
  <si>
    <t>rT4</t>
  </si>
  <si>
    <t>GGGCGACCUCGUUUUGUACCAGCAUCCUCUUCAUAAGUUUUGGCGAAAGAUCC</t>
  </si>
  <si>
    <t>T2</t>
  </si>
  <si>
    <t>Hybrid</t>
  </si>
  <si>
    <t>dT3</t>
  </si>
  <si>
    <t>GGATCTTTCGCCTTTTCGCGATACGGGCCAACGATGGGTTTTGAAGGTCGCGAC</t>
  </si>
  <si>
    <t>T3</t>
  </si>
  <si>
    <t>dT4</t>
  </si>
  <si>
    <t>GGGCGACCTCGTTTTGTACCAGCATCCTCTTCATAAGTTTTGGCGAAAGATCC</t>
  </si>
  <si>
    <t>T4</t>
  </si>
  <si>
    <t>dT2</t>
  </si>
  <si>
    <t>GGTCGCGACCTTCTTTTCCCTCGCGACTCGAAATGTTTCTTTTCGAGGTCGCCC</t>
  </si>
  <si>
    <t>T5</t>
  </si>
  <si>
    <t>dT1</t>
  </si>
  <si>
    <t>GGATGCTGGTACTTTTGAAACATTTCGAGTCGCGAGGGTTTTCCCATCGTTGGCCCGTATCGCGTTTTCTTATGAAGA</t>
  </si>
  <si>
    <t>T6</t>
  </si>
  <si>
    <t>T7</t>
  </si>
  <si>
    <t>T9</t>
  </si>
  <si>
    <t>T10</t>
  </si>
  <si>
    <t>T12</t>
  </si>
  <si>
    <t>T13</t>
  </si>
  <si>
    <t>T14</t>
  </si>
  <si>
    <t>T15</t>
  </si>
  <si>
    <t>T16</t>
  </si>
  <si>
    <t>DNA</t>
  </si>
  <si>
    <t>SQUARE VARIANTS</t>
  </si>
  <si>
    <t>S1</t>
  </si>
  <si>
    <t>rS1</t>
  </si>
  <si>
    <t>GGAUGCUGGUACUUUUGUUGGCCGAGACCAUAUCCCGGUUUUGAAACAUUUCGAGUCGCGAGGGUUUUCCCAUCGUUGGCCCGUAUCGCGUUUUCUUAUGAAGA</t>
  </si>
  <si>
    <t>rS5</t>
  </si>
  <si>
    <t>GGGCGACCUCGUUUUCCGGGAUAUGGUCUCGGCCAACUUUUCGAGGUCGCCC</t>
  </si>
  <si>
    <t>dS5</t>
  </si>
  <si>
    <t>GGGCGACCTCGTTTTCCGGGATATGGTCTCGGCCAACTTTTCGAGGTCGCCC</t>
  </si>
  <si>
    <t>S3</t>
  </si>
  <si>
    <t>S4</t>
  </si>
  <si>
    <t>S5</t>
  </si>
  <si>
    <t>dS1</t>
  </si>
  <si>
    <t>GGATGCTGGTACTTTTGTTGGCCGAGACCATATCCCGGTTTTGAAACATTTCGAGTCGCGAGGGTTTTCCCATCGTTGGCCCGTATCGCGTTTTCTTATGAAGA</t>
  </si>
  <si>
    <t>S7</t>
  </si>
  <si>
    <t>S8</t>
  </si>
  <si>
    <t>S9</t>
  </si>
  <si>
    <t>S12</t>
  </si>
  <si>
    <t>S13</t>
  </si>
  <si>
    <t>S14</t>
  </si>
  <si>
    <t>S15</t>
  </si>
  <si>
    <t>S17</t>
  </si>
  <si>
    <t>S19</t>
  </si>
  <si>
    <t>S22</t>
  </si>
  <si>
    <t>S23</t>
  </si>
  <si>
    <t>S25</t>
  </si>
  <si>
    <t>S27</t>
  </si>
  <si>
    <t>S28</t>
  </si>
  <si>
    <t>S29</t>
  </si>
  <si>
    <t>S30</t>
  </si>
  <si>
    <t>S31</t>
  </si>
  <si>
    <t>S32</t>
  </si>
  <si>
    <t>PENTAGON VARIANTS</t>
  </si>
  <si>
    <t>P1</t>
  </si>
  <si>
    <t>rP1</t>
  </si>
  <si>
    <t>GGAUGCUGGUACUUUUGUUGGCCGAGACCAUAUCCCGGUUUUGGGCCAACUCUUAGCGUGUCCGUUUUGAAACAUUUCGAGUCGCGAGGGUUUUCCCAUCGUUGGCCCGUAUCGCGUUUUCUUAUGAAGA</t>
  </si>
  <si>
    <t>rP6</t>
  </si>
  <si>
    <t>GGGCGACCUCGUUUUCGGACACGCUAAGAGUUGGCCCUUUUCGAGGUCGCCC</t>
  </si>
  <si>
    <t>P4</t>
  </si>
  <si>
    <t>rp1</t>
  </si>
  <si>
    <t>dP6</t>
  </si>
  <si>
    <t>GGGCGACCTCGTTTTCGGACACGCTAAGAGTTGGCCCTTTTCGAGGTCGCCC</t>
  </si>
  <si>
    <t>P5</t>
  </si>
  <si>
    <t>dP1</t>
  </si>
  <si>
    <t>GGATGCTGGTACTTTTGTTGGCCGAGACCATATCCCGGTTTTGGGCCAACTCTTAGCGTGTCCGTTTTGAAACATTTCGAGTCGCGAGGGTTTTCCCATCGTTGGCCCGTATCGCGTTTTCTTATGAAGA</t>
  </si>
  <si>
    <t>P8</t>
  </si>
  <si>
    <t>P9</t>
  </si>
  <si>
    <t>P10</t>
  </si>
  <si>
    <t>dp6</t>
  </si>
  <si>
    <t>P11</t>
  </si>
  <si>
    <t>P12</t>
  </si>
  <si>
    <t>P13</t>
  </si>
  <si>
    <t>P14</t>
  </si>
  <si>
    <t>P15</t>
  </si>
  <si>
    <t>P17</t>
  </si>
  <si>
    <t>P18</t>
  </si>
  <si>
    <t>P19</t>
  </si>
  <si>
    <t>P20</t>
  </si>
  <si>
    <t>P22</t>
  </si>
  <si>
    <t>P24</t>
  </si>
  <si>
    <t>P25</t>
  </si>
  <si>
    <t>P26</t>
  </si>
  <si>
    <t>P27</t>
  </si>
  <si>
    <t>P28</t>
  </si>
  <si>
    <t>P29</t>
  </si>
  <si>
    <t>P30</t>
  </si>
  <si>
    <t>P32</t>
  </si>
  <si>
    <t>P34</t>
  </si>
  <si>
    <t>P37</t>
  </si>
  <si>
    <t>P39</t>
  </si>
  <si>
    <t>P43</t>
  </si>
  <si>
    <t>P44</t>
  </si>
  <si>
    <t>P45</t>
  </si>
  <si>
    <t>P46</t>
  </si>
  <si>
    <t>P47</t>
  </si>
  <si>
    <t>P48</t>
  </si>
  <si>
    <t>P51</t>
  </si>
  <si>
    <t>P52</t>
  </si>
  <si>
    <t>P53</t>
  </si>
  <si>
    <t>P54</t>
  </si>
  <si>
    <t>P60</t>
  </si>
  <si>
    <t>rp6</t>
  </si>
  <si>
    <t>P61</t>
  </si>
  <si>
    <t>P62</t>
  </si>
  <si>
    <t>P63</t>
  </si>
  <si>
    <t>CUBE VARIANTS</t>
  </si>
  <si>
    <t>dA</t>
  </si>
  <si>
    <t xml:space="preserve">GGCAACTTTGATCCCTCGGTTTAGCGCCGGCCTTTTCTCCCACACTTTCACG </t>
  </si>
  <si>
    <t>dB</t>
  </si>
  <si>
    <t xml:space="preserve">GGGAAATTTCGTGGTAGGTTTTGTTGCCCGTGTTTCTACGATTACTTTGGTC </t>
  </si>
  <si>
    <t>dC</t>
  </si>
  <si>
    <t xml:space="preserve">GGACATTTTCGAGACAGCATTTTTTCCCGACCTTTGCGGATTGTATTTTAGG </t>
  </si>
  <si>
    <t>dD</t>
  </si>
  <si>
    <t xml:space="preserve">GGCGCTTTTGACCTTCTGCTTTATGTCCCCTATTTCTTAATGACTTTTGGCC </t>
  </si>
  <si>
    <t>dE</t>
  </si>
  <si>
    <t xml:space="preserve">GGGAGATTTAGTCATTAAGTTTTACAATCCGCTTTGTAATCGTAGTTTGTGT </t>
  </si>
  <si>
    <t>dF</t>
  </si>
  <si>
    <t xml:space="preserve">GGGATCTTTACCTACCACGTTTTGCTGTCTCGTTTGCAGAAGGTCTTTCCGA </t>
  </si>
  <si>
    <t>C2</t>
  </si>
  <si>
    <t>hybrid</t>
  </si>
  <si>
    <t>rA</t>
  </si>
  <si>
    <t>GGCAACUUUGAUCCCUCGGUUUAGCGCCGGCCUUUUCUCCCACACUUUCACG</t>
  </si>
  <si>
    <t>rB</t>
  </si>
  <si>
    <t>GGGAAAUUUCGUGGUAGGUUUUGUUGCCCGUGUUUCUACGAUUACUUUGGUC</t>
  </si>
  <si>
    <t>rC</t>
  </si>
  <si>
    <t>GGACAUUUUCGAGACAGCAUUUUUUCCCGACCUUUGCGGAUUGUAUUUUAGG</t>
  </si>
  <si>
    <t>C5</t>
  </si>
  <si>
    <t>rD</t>
  </si>
  <si>
    <t>GGCGCUUUUGACCUUCUGCUUUAUGUCCCCUAUUUCUUAAUGACUUUUGGCC</t>
  </si>
  <si>
    <t>C6</t>
  </si>
  <si>
    <t>rE</t>
  </si>
  <si>
    <t>GGGAGAUUUAGUCAUUAAGUUUUACAAUCCGCUUUGUAAUCGUAGUUUGUGU</t>
  </si>
  <si>
    <t>rF</t>
  </si>
  <si>
    <t>GGGAUCUUUACCUACCACGUUUUGCUGUCUCGUUUGCAGAAGGUCUUUCCGA</t>
  </si>
  <si>
    <t>C8</t>
  </si>
  <si>
    <t>C9</t>
  </si>
  <si>
    <t>C11</t>
  </si>
  <si>
    <t>C12</t>
  </si>
  <si>
    <t>C13</t>
  </si>
  <si>
    <t>C16</t>
  </si>
  <si>
    <t>C17</t>
  </si>
  <si>
    <t>C18</t>
  </si>
  <si>
    <t>C20</t>
  </si>
  <si>
    <t>C21</t>
  </si>
  <si>
    <t>C22</t>
  </si>
  <si>
    <t>C23</t>
  </si>
  <si>
    <t>C24</t>
  </si>
  <si>
    <t>C28</t>
  </si>
  <si>
    <t>C29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5</t>
  </si>
  <si>
    <t>C47</t>
  </si>
  <si>
    <t>C48</t>
  </si>
  <si>
    <t>C49</t>
  </si>
  <si>
    <t>C50</t>
  </si>
  <si>
    <t>C51</t>
  </si>
  <si>
    <t>C52</t>
  </si>
  <si>
    <t>C53</t>
  </si>
  <si>
    <t>C54</t>
  </si>
  <si>
    <t>C56</t>
  </si>
  <si>
    <t>C57</t>
  </si>
  <si>
    <t>C58</t>
  </si>
  <si>
    <t>C59</t>
  </si>
  <si>
    <t>C61</t>
  </si>
  <si>
    <t>C62</t>
  </si>
  <si>
    <t>C64</t>
  </si>
  <si>
    <t>*Bold - experimantral data</t>
  </si>
  <si>
    <t>Mass (g/mol)</t>
  </si>
  <si>
    <t>Composition</t>
  </si>
  <si>
    <t>GC Content</t>
  </si>
  <si>
    <t>Number of Strands</t>
  </si>
  <si>
    <t>Number of Helicies</t>
  </si>
  <si>
    <t>Single-Stranded Bases</t>
  </si>
  <si>
    <t>Total Number of Bases</t>
  </si>
  <si>
    <t>Dimensionality</t>
  </si>
  <si>
    <t>Diameter(nm)</t>
  </si>
  <si>
    <t>Melting Temperature Tm1/Tm2  (°C)</t>
  </si>
  <si>
    <t>FBS stability, Ʈ (min)</t>
  </si>
  <si>
    <t>IFN-β (ng/ml)</t>
  </si>
  <si>
    <t>IL-6 (ng/ml)</t>
  </si>
  <si>
    <t># of NANPs</t>
  </si>
  <si>
    <t>78, 54x2, 53</t>
  </si>
  <si>
    <t>2D</t>
  </si>
  <si>
    <t>73.4 / 82.5</t>
  </si>
  <si>
    <t>&lt;1</t>
  </si>
  <si>
    <t>63.3/87.9</t>
  </si>
  <si>
    <t>53.3/79.1</t>
  </si>
  <si>
    <t>48.5/70.5</t>
  </si>
  <si>
    <t>60.1/73.8</t>
  </si>
  <si>
    <t>49.3/75.4</t>
  </si>
  <si>
    <t>47.7/66.5</t>
  </si>
  <si>
    <t>45.6/65.0</t>
  </si>
  <si>
    <t>67.7/82.9</t>
  </si>
  <si>
    <t>60.9/67.9</t>
  </si>
  <si>
    <t>44.8/68.6</t>
  </si>
  <si>
    <t>45.0/70.8</t>
  </si>
  <si>
    <t>43.3/68.0</t>
  </si>
  <si>
    <t>51.0/74.1</t>
  </si>
  <si>
    <t>52.1/75.2</t>
  </si>
  <si>
    <t>38.8/68.3</t>
  </si>
  <si>
    <t>104, 54x2, 53, 52</t>
  </si>
  <si>
    <t>55.2/89.2</t>
  </si>
  <si>
    <t>52.1/89.1</t>
  </si>
  <si>
    <t>64.0/81.9</t>
  </si>
  <si>
    <t>54.0/86.9</t>
  </si>
  <si>
    <t>50.7/71.7</t>
  </si>
  <si>
    <t>32.6/82.0</t>
  </si>
  <si>
    <t>54.9/83.9</t>
  </si>
  <si>
    <t>57.0/71.3</t>
  </si>
  <si>
    <t>45.9/76.6</t>
  </si>
  <si>
    <t>67.4/76.4</t>
  </si>
  <si>
    <t>49.8/67.0</t>
  </si>
  <si>
    <t>60.5/76.6</t>
  </si>
  <si>
    <t>38.5/68.8</t>
  </si>
  <si>
    <t>47.2/78.0</t>
  </si>
  <si>
    <t>42.7/65.8</t>
  </si>
  <si>
    <t>44.2/68.2</t>
  </si>
  <si>
    <t>86.0/63.2</t>
  </si>
  <si>
    <t>64.8/80.4</t>
  </si>
  <si>
    <t>59.6/65.7</t>
  </si>
  <si>
    <t>48.7/68.0</t>
  </si>
  <si>
    <t>41.9/71.4</t>
  </si>
  <si>
    <t>72.1/87.1</t>
  </si>
  <si>
    <t>65.8/81.9</t>
  </si>
  <si>
    <t>78.4/67.0</t>
  </si>
  <si>
    <t>41.7/64.9</t>
  </si>
  <si>
    <t>42.2/64.5</t>
  </si>
  <si>
    <t>30.4/60.9</t>
  </si>
  <si>
    <t>51.8/65.5</t>
  </si>
  <si>
    <t>130, 54x2, 53, 52x2</t>
  </si>
  <si>
    <t>86.2</t>
  </si>
  <si>
    <t>87.4</t>
  </si>
  <si>
    <t>69.2/83.3</t>
  </si>
  <si>
    <t>78.6</t>
  </si>
  <si>
    <t>93.4</t>
  </si>
  <si>
    <t>68.0</t>
  </si>
  <si>
    <t>89.3</t>
  </si>
  <si>
    <t>31.1/71.0</t>
  </si>
  <si>
    <t>38.0/72.8</t>
  </si>
  <si>
    <t>55.2</t>
  </si>
  <si>
    <t>58.1/86.7</t>
  </si>
  <si>
    <t>76.9</t>
  </si>
  <si>
    <t>44.7/80.7</t>
  </si>
  <si>
    <t>78.7/87.8</t>
  </si>
  <si>
    <t>67.6</t>
  </si>
  <si>
    <t>82.6</t>
  </si>
  <si>
    <t>64.4</t>
  </si>
  <si>
    <t>70.3</t>
  </si>
  <si>
    <t>46.0/68.7</t>
  </si>
  <si>
    <t>84.3</t>
  </si>
  <si>
    <t>50.4</t>
  </si>
  <si>
    <t>57.0/73.6</t>
  </si>
  <si>
    <t>77.6</t>
  </si>
  <si>
    <t>46.2</t>
  </si>
  <si>
    <t>59.9</t>
  </si>
  <si>
    <t>71.5/90.5</t>
  </si>
  <si>
    <t>66.0/89.9</t>
  </si>
  <si>
    <t>78.5</t>
  </si>
  <si>
    <t>53.8/80.7</t>
  </si>
  <si>
    <t>43.3/86.4</t>
  </si>
  <si>
    <t>36.4/73.0</t>
  </si>
  <si>
    <t>43.6/70.4</t>
  </si>
  <si>
    <t>45.6/68.8</t>
  </si>
  <si>
    <t>60.8/90.9</t>
  </si>
  <si>
    <t>50.4/65.4</t>
  </si>
  <si>
    <t>84.5</t>
  </si>
  <si>
    <t>45.5/67.7</t>
  </si>
  <si>
    <t>50.8/69.2</t>
  </si>
  <si>
    <t>89.6</t>
  </si>
  <si>
    <t>52.1/68.8</t>
  </si>
  <si>
    <t>87.9</t>
  </si>
  <si>
    <t>43.1/71.1</t>
  </si>
  <si>
    <t>43.7/68.6</t>
  </si>
  <si>
    <t>90.9</t>
  </si>
  <si>
    <t>45.9/66.8</t>
  </si>
  <si>
    <t>72.2</t>
  </si>
  <si>
    <t>72.0</t>
  </si>
  <si>
    <t>43.0/53.0</t>
  </si>
  <si>
    <t>77.1/87.5</t>
  </si>
  <si>
    <t>57.3/79.0</t>
  </si>
  <si>
    <t>51.7/61.7</t>
  </si>
  <si>
    <t>61.1/87.8</t>
  </si>
  <si>
    <t>86.3/92.7</t>
  </si>
  <si>
    <t>44.4/74.8</t>
  </si>
  <si>
    <t>73.4</t>
  </si>
  <si>
    <t>46.0/67.5</t>
  </si>
  <si>
    <t>70.5</t>
  </si>
  <si>
    <t>65.6</t>
  </si>
  <si>
    <t>41.7/89.4</t>
  </si>
  <si>
    <t>29.9/69.2</t>
  </si>
  <si>
    <t>49.6/67.0</t>
  </si>
  <si>
    <t>46.6/67.1</t>
  </si>
  <si>
    <t xml:space="preserve">DNA </t>
  </si>
  <si>
    <t>52x6</t>
  </si>
  <si>
    <t>3D</t>
  </si>
  <si>
    <t>95688-99181</t>
  </si>
  <si>
    <r>
      <rPr>
        <b/>
        <sz val="12"/>
        <color theme="8"/>
        <rFont val="Times New Roman"/>
        <family val="1"/>
      </rPr>
      <t>DNA</t>
    </r>
    <r>
      <rPr>
        <b/>
        <sz val="12"/>
        <color theme="1"/>
        <rFont val="Times New Roman"/>
        <family val="1"/>
      </rPr>
      <t>/</t>
    </r>
    <r>
      <rPr>
        <b/>
        <sz val="12"/>
        <color rgb="FFFF0000"/>
        <rFont val="Times New Roman"/>
        <family val="1"/>
      </rPr>
      <t>RNA</t>
    </r>
  </si>
  <si>
    <r>
      <t>Lengths of Strands (nts x #strands)(</t>
    </r>
    <r>
      <rPr>
        <sz val="12"/>
        <color rgb="FFFF0000"/>
        <rFont val="Times New Roman"/>
        <family val="1"/>
      </rPr>
      <t>R</t>
    </r>
    <r>
      <rPr>
        <sz val="12"/>
        <color theme="1"/>
        <rFont val="Times New Roman"/>
        <family val="1"/>
      </rPr>
      <t xml:space="preserve"> vs </t>
    </r>
    <r>
      <rPr>
        <sz val="12"/>
        <color theme="8"/>
        <rFont val="Times New Roman"/>
        <family val="1"/>
      </rPr>
      <t>D</t>
    </r>
    <r>
      <rPr>
        <sz val="12"/>
        <color theme="1"/>
        <rFont val="Times New Roman"/>
        <family val="1"/>
      </rPr>
      <t>)</t>
    </r>
  </si>
  <si>
    <r>
      <t xml:space="preserve">Number of </t>
    </r>
    <r>
      <rPr>
        <sz val="12"/>
        <color rgb="FFFF0000"/>
        <rFont val="Times New Roman"/>
        <family val="1"/>
      </rPr>
      <t>RNA</t>
    </r>
    <r>
      <rPr>
        <sz val="12"/>
        <color theme="1"/>
        <rFont val="Times New Roman"/>
        <family val="1"/>
      </rPr>
      <t xml:space="preserve"> Bases</t>
    </r>
  </si>
  <si>
    <r>
      <t>Number of</t>
    </r>
    <r>
      <rPr>
        <sz val="12"/>
        <color theme="8"/>
        <rFont val="Times New Roman"/>
        <family val="1"/>
      </rPr>
      <t xml:space="preserve"> DNA </t>
    </r>
    <r>
      <rPr>
        <sz val="12"/>
        <color theme="1"/>
        <rFont val="Times New Roman"/>
        <family val="1"/>
      </rPr>
      <t>Bases</t>
    </r>
  </si>
  <si>
    <r>
      <rPr>
        <sz val="12"/>
        <color rgb="FFFF0000"/>
        <rFont val="Times New Roman"/>
        <family val="1"/>
      </rPr>
      <t>78, 54</t>
    </r>
    <r>
      <rPr>
        <sz val="12"/>
        <color theme="1"/>
        <rFont val="Times New Roman"/>
        <family val="1"/>
      </rPr>
      <t xml:space="preserve">, 54, </t>
    </r>
    <r>
      <rPr>
        <sz val="12"/>
        <color rgb="FFFF0000"/>
        <rFont val="Times New Roman"/>
        <family val="1"/>
      </rPr>
      <t>53</t>
    </r>
  </si>
  <si>
    <r>
      <rPr>
        <sz val="12"/>
        <color rgb="FFFF0000"/>
        <rFont val="Times New Roman"/>
        <family val="1"/>
      </rPr>
      <t>78, 54x2,</t>
    </r>
    <r>
      <rPr>
        <sz val="12"/>
        <color theme="1"/>
        <rFont val="Times New Roman"/>
        <family val="1"/>
      </rPr>
      <t xml:space="preserve"> 53</t>
    </r>
  </si>
  <si>
    <r>
      <rPr>
        <sz val="12"/>
        <color rgb="FFFF0000"/>
        <rFont val="Times New Roman"/>
        <family val="1"/>
      </rPr>
      <t xml:space="preserve">78, </t>
    </r>
    <r>
      <rPr>
        <sz val="12"/>
        <rFont val="Times New Roman"/>
        <family val="1"/>
      </rPr>
      <t>54</t>
    </r>
    <r>
      <rPr>
        <sz val="12"/>
        <color rgb="FFFF0000"/>
        <rFont val="Times New Roman"/>
        <family val="1"/>
      </rPr>
      <t>, 54</t>
    </r>
    <r>
      <rPr>
        <sz val="12"/>
        <color theme="1"/>
        <rFont val="Times New Roman"/>
        <family val="1"/>
      </rPr>
      <t>,</t>
    </r>
    <r>
      <rPr>
        <sz val="12"/>
        <color rgb="FFFF0000"/>
        <rFont val="Times New Roman"/>
        <family val="1"/>
      </rPr>
      <t xml:space="preserve"> 53</t>
    </r>
  </si>
  <si>
    <r>
      <t>78,</t>
    </r>
    <r>
      <rPr>
        <sz val="12"/>
        <color rgb="FFFF0000"/>
        <rFont val="Times New Roman"/>
        <family val="1"/>
      </rPr>
      <t xml:space="preserve"> 54x2, 53</t>
    </r>
  </si>
  <si>
    <r>
      <t xml:space="preserve">78, </t>
    </r>
    <r>
      <rPr>
        <sz val="12"/>
        <color rgb="FFFF0000"/>
        <rFont val="Times New Roman"/>
        <family val="1"/>
      </rPr>
      <t>54x2</t>
    </r>
    <r>
      <rPr>
        <sz val="12"/>
        <color theme="1"/>
        <rFont val="Times New Roman"/>
        <family val="1"/>
      </rPr>
      <t>, 53</t>
    </r>
  </si>
  <si>
    <r>
      <rPr>
        <sz val="12"/>
        <color rgb="FFFF0000"/>
        <rFont val="Times New Roman"/>
        <family val="1"/>
      </rPr>
      <t>78</t>
    </r>
    <r>
      <rPr>
        <sz val="12"/>
        <color theme="1"/>
        <rFont val="Times New Roman"/>
        <family val="1"/>
      </rPr>
      <t>, 54x2,</t>
    </r>
    <r>
      <rPr>
        <sz val="12"/>
        <color rgb="FFFF0000"/>
        <rFont val="Times New Roman"/>
        <family val="1"/>
      </rPr>
      <t xml:space="preserve"> 53</t>
    </r>
  </si>
  <si>
    <r>
      <rPr>
        <sz val="12"/>
        <color rgb="FFFF0000"/>
        <rFont val="Times New Roman"/>
        <family val="1"/>
      </rPr>
      <t xml:space="preserve">78, </t>
    </r>
    <r>
      <rPr>
        <sz val="12"/>
        <rFont val="Times New Roman"/>
        <family val="1"/>
      </rPr>
      <t>54,</t>
    </r>
    <r>
      <rPr>
        <sz val="12"/>
        <color theme="1"/>
        <rFont val="Times New Roman"/>
        <family val="1"/>
      </rPr>
      <t xml:space="preserve"> </t>
    </r>
    <r>
      <rPr>
        <sz val="12"/>
        <color rgb="FFFF0000"/>
        <rFont val="Times New Roman"/>
        <family val="1"/>
      </rPr>
      <t>54,</t>
    </r>
    <r>
      <rPr>
        <sz val="12"/>
        <color theme="1"/>
        <rFont val="Times New Roman"/>
        <family val="1"/>
      </rPr>
      <t xml:space="preserve"> 53</t>
    </r>
  </si>
  <si>
    <r>
      <rPr>
        <sz val="12"/>
        <color rgb="FFFF0000"/>
        <rFont val="Times New Roman"/>
        <family val="1"/>
      </rPr>
      <t>78, 54,</t>
    </r>
    <r>
      <rPr>
        <sz val="12"/>
        <color theme="1"/>
        <rFont val="Times New Roman"/>
        <family val="1"/>
      </rPr>
      <t xml:space="preserve"> 54, 53</t>
    </r>
  </si>
  <si>
    <r>
      <t xml:space="preserve">78, 54, </t>
    </r>
    <r>
      <rPr>
        <sz val="12"/>
        <color rgb="FFFF0000"/>
        <rFont val="Times New Roman"/>
        <family val="1"/>
      </rPr>
      <t>54, 53</t>
    </r>
  </si>
  <si>
    <r>
      <t xml:space="preserve">78, </t>
    </r>
    <r>
      <rPr>
        <sz val="12"/>
        <color rgb="FFFF0000"/>
        <rFont val="Times New Roman"/>
        <family val="1"/>
      </rPr>
      <t>54,</t>
    </r>
    <r>
      <rPr>
        <sz val="12"/>
        <color theme="1"/>
        <rFont val="Times New Roman"/>
        <family val="1"/>
      </rPr>
      <t xml:space="preserve"> 54,</t>
    </r>
    <r>
      <rPr>
        <sz val="12"/>
        <color rgb="FFFF0000"/>
        <rFont val="Times New Roman"/>
        <family val="1"/>
      </rPr>
      <t xml:space="preserve"> 53</t>
    </r>
  </si>
  <si>
    <r>
      <rPr>
        <sz val="12"/>
        <color rgb="FFFF0000"/>
        <rFont val="Times New Roman"/>
        <family val="1"/>
      </rPr>
      <t>78</t>
    </r>
    <r>
      <rPr>
        <sz val="12"/>
        <color theme="1"/>
        <rFont val="Times New Roman"/>
        <family val="1"/>
      </rPr>
      <t>, 54x2, 53</t>
    </r>
  </si>
  <si>
    <r>
      <t xml:space="preserve">78, 54x2, </t>
    </r>
    <r>
      <rPr>
        <sz val="12"/>
        <color rgb="FFFF0000"/>
        <rFont val="Times New Roman"/>
        <family val="1"/>
      </rPr>
      <t>53</t>
    </r>
  </si>
  <si>
    <r>
      <t>78, 54,</t>
    </r>
    <r>
      <rPr>
        <sz val="12"/>
        <color rgb="FFFF0000"/>
        <rFont val="Times New Roman"/>
        <family val="1"/>
      </rPr>
      <t xml:space="preserve"> 54</t>
    </r>
    <r>
      <rPr>
        <sz val="12"/>
        <color theme="1"/>
        <rFont val="Times New Roman"/>
        <family val="1"/>
      </rPr>
      <t>, 53</t>
    </r>
  </si>
  <si>
    <r>
      <t xml:space="preserve">78, </t>
    </r>
    <r>
      <rPr>
        <sz val="12"/>
        <color rgb="FFFF0000"/>
        <rFont val="Times New Roman"/>
        <family val="1"/>
      </rPr>
      <t>54,</t>
    </r>
    <r>
      <rPr>
        <sz val="12"/>
        <color theme="1"/>
        <rFont val="Times New Roman"/>
        <family val="1"/>
      </rPr>
      <t xml:space="preserve"> 54, 53</t>
    </r>
  </si>
  <si>
    <r>
      <rPr>
        <sz val="12"/>
        <color rgb="FFFF0000"/>
        <rFont val="Times New Roman"/>
        <family val="1"/>
      </rPr>
      <t>104, 54x2, 53,</t>
    </r>
    <r>
      <rPr>
        <sz val="12"/>
        <color theme="1"/>
        <rFont val="Times New Roman"/>
        <family val="1"/>
      </rPr>
      <t xml:space="preserve"> 52</t>
    </r>
  </si>
  <si>
    <r>
      <rPr>
        <sz val="12"/>
        <color rgb="FFFF0000"/>
        <rFont val="Times New Roman"/>
        <family val="1"/>
      </rPr>
      <t xml:space="preserve">104, </t>
    </r>
    <r>
      <rPr>
        <sz val="12"/>
        <color theme="1"/>
        <rFont val="Times New Roman"/>
        <family val="1"/>
      </rPr>
      <t>54,</t>
    </r>
    <r>
      <rPr>
        <sz val="12"/>
        <color rgb="FFFF0000"/>
        <rFont val="Times New Roman"/>
        <family val="1"/>
      </rPr>
      <t xml:space="preserve"> 54, </t>
    </r>
    <r>
      <rPr>
        <sz val="12"/>
        <color theme="1"/>
        <rFont val="Times New Roman"/>
        <family val="1"/>
      </rPr>
      <t xml:space="preserve"> </t>
    </r>
    <r>
      <rPr>
        <sz val="12"/>
        <color rgb="FFFF0000"/>
        <rFont val="Times New Roman"/>
        <family val="1"/>
      </rPr>
      <t>53, 52</t>
    </r>
  </si>
  <si>
    <r>
      <rPr>
        <sz val="12"/>
        <color rgb="FFFF0000"/>
        <rFont val="Times New Roman"/>
        <family val="1"/>
      </rPr>
      <t>104, 54x2</t>
    </r>
    <r>
      <rPr>
        <sz val="12"/>
        <color theme="1"/>
        <rFont val="Times New Roman"/>
        <family val="1"/>
      </rPr>
      <t>, 53,</t>
    </r>
    <r>
      <rPr>
        <sz val="12"/>
        <color rgb="FFFF0000"/>
        <rFont val="Times New Roman"/>
        <family val="1"/>
      </rPr>
      <t xml:space="preserve"> 52</t>
    </r>
  </si>
  <si>
    <r>
      <rPr>
        <sz val="12"/>
        <color rgb="FFFF0000"/>
        <rFont val="Times New Roman"/>
        <family val="1"/>
      </rPr>
      <t xml:space="preserve">104, 54, </t>
    </r>
    <r>
      <rPr>
        <sz val="12"/>
        <color theme="1"/>
        <rFont val="Times New Roman"/>
        <family val="1"/>
      </rPr>
      <t>54</t>
    </r>
    <r>
      <rPr>
        <sz val="12"/>
        <color rgb="FFFF0000"/>
        <rFont val="Times New Roman"/>
        <family val="1"/>
      </rPr>
      <t xml:space="preserve">, </t>
    </r>
    <r>
      <rPr>
        <sz val="12"/>
        <color theme="1"/>
        <rFont val="Times New Roman"/>
        <family val="1"/>
      </rPr>
      <t xml:space="preserve"> </t>
    </r>
    <r>
      <rPr>
        <sz val="12"/>
        <color rgb="FFFF0000"/>
        <rFont val="Times New Roman"/>
        <family val="1"/>
      </rPr>
      <t>53, 52</t>
    </r>
  </si>
  <si>
    <r>
      <t xml:space="preserve">104, </t>
    </r>
    <r>
      <rPr>
        <sz val="12"/>
        <color rgb="FFFF0000"/>
        <rFont val="Times New Roman"/>
        <family val="1"/>
      </rPr>
      <t>54x2, 53, 52</t>
    </r>
  </si>
  <si>
    <r>
      <t xml:space="preserve">104, </t>
    </r>
    <r>
      <rPr>
        <sz val="12"/>
        <color theme="1"/>
        <rFont val="Times New Roman"/>
        <family val="1"/>
      </rPr>
      <t>54</t>
    </r>
    <r>
      <rPr>
        <sz val="12"/>
        <color rgb="FFFF0000"/>
        <rFont val="Times New Roman"/>
        <family val="1"/>
      </rPr>
      <t xml:space="preserve">, 54,  53, </t>
    </r>
    <r>
      <rPr>
        <sz val="12"/>
        <color theme="1"/>
        <rFont val="Times New Roman"/>
        <family val="1"/>
      </rPr>
      <t>52</t>
    </r>
  </si>
  <si>
    <r>
      <t xml:space="preserve">104, </t>
    </r>
    <r>
      <rPr>
        <sz val="12"/>
        <color theme="1"/>
        <rFont val="Times New Roman"/>
        <family val="1"/>
      </rPr>
      <t>54x2</t>
    </r>
    <r>
      <rPr>
        <sz val="12"/>
        <color rgb="FFFF0000"/>
        <rFont val="Times New Roman"/>
        <family val="1"/>
      </rPr>
      <t>, 53, 52</t>
    </r>
  </si>
  <si>
    <r>
      <t xml:space="preserve">104, </t>
    </r>
    <r>
      <rPr>
        <sz val="12"/>
        <color theme="1"/>
        <rFont val="Times New Roman"/>
        <family val="1"/>
      </rPr>
      <t>54,</t>
    </r>
    <r>
      <rPr>
        <sz val="12"/>
        <color rgb="FFFF0000"/>
        <rFont val="Times New Roman"/>
        <family val="1"/>
      </rPr>
      <t xml:space="preserve"> 54</t>
    </r>
    <r>
      <rPr>
        <sz val="12"/>
        <color theme="1"/>
        <rFont val="Times New Roman"/>
        <family val="1"/>
      </rPr>
      <t>, 53,</t>
    </r>
    <r>
      <rPr>
        <sz val="12"/>
        <color rgb="FFFF0000"/>
        <rFont val="Times New Roman"/>
        <family val="1"/>
      </rPr>
      <t xml:space="preserve"> 52</t>
    </r>
  </si>
  <si>
    <r>
      <t xml:space="preserve">104, 54x2, </t>
    </r>
    <r>
      <rPr>
        <sz val="12"/>
        <color theme="1"/>
        <rFont val="Times New Roman"/>
        <family val="1"/>
      </rPr>
      <t>53, 52</t>
    </r>
  </si>
  <si>
    <r>
      <t xml:space="preserve">104, 54, </t>
    </r>
    <r>
      <rPr>
        <sz val="12"/>
        <color theme="1"/>
        <rFont val="Times New Roman"/>
        <family val="1"/>
      </rPr>
      <t>54,</t>
    </r>
    <r>
      <rPr>
        <sz val="12"/>
        <color rgb="FFFF0000"/>
        <rFont val="Times New Roman"/>
        <family val="1"/>
      </rPr>
      <t xml:space="preserve">  53, </t>
    </r>
    <r>
      <rPr>
        <sz val="12"/>
        <color theme="1"/>
        <rFont val="Times New Roman"/>
        <family val="1"/>
      </rPr>
      <t>52</t>
    </r>
  </si>
  <si>
    <r>
      <t xml:space="preserve">104, 54, </t>
    </r>
    <r>
      <rPr>
        <sz val="12"/>
        <color theme="1"/>
        <rFont val="Times New Roman"/>
        <family val="1"/>
      </rPr>
      <t>54, 53</t>
    </r>
    <r>
      <rPr>
        <sz val="12"/>
        <color rgb="FFFF0000"/>
        <rFont val="Times New Roman"/>
        <family val="1"/>
      </rPr>
      <t>, 52</t>
    </r>
  </si>
  <si>
    <r>
      <rPr>
        <sz val="12"/>
        <color theme="1"/>
        <rFont val="Times New Roman"/>
        <family val="1"/>
      </rPr>
      <t>104</t>
    </r>
    <r>
      <rPr>
        <sz val="12"/>
        <color rgb="FFFF0000"/>
        <rFont val="Times New Roman"/>
        <family val="1"/>
      </rPr>
      <t xml:space="preserve">, 54x2, 53, </t>
    </r>
    <r>
      <rPr>
        <sz val="12"/>
        <color theme="1"/>
        <rFont val="Times New Roman"/>
        <family val="1"/>
      </rPr>
      <t>52</t>
    </r>
  </si>
  <si>
    <r>
      <rPr>
        <sz val="12"/>
        <color theme="1"/>
        <rFont val="Times New Roman"/>
        <family val="1"/>
      </rPr>
      <t>104</t>
    </r>
    <r>
      <rPr>
        <sz val="12"/>
        <color rgb="FFFF0000"/>
        <rFont val="Times New Roman"/>
        <family val="1"/>
      </rPr>
      <t xml:space="preserve">, 54x2, </t>
    </r>
    <r>
      <rPr>
        <sz val="12"/>
        <color theme="1"/>
        <rFont val="Times New Roman"/>
        <family val="1"/>
      </rPr>
      <t>53,</t>
    </r>
    <r>
      <rPr>
        <sz val="12"/>
        <color rgb="FFFF0000"/>
        <rFont val="Times New Roman"/>
        <family val="1"/>
      </rPr>
      <t xml:space="preserve"> 52</t>
    </r>
  </si>
  <si>
    <r>
      <rPr>
        <sz val="12"/>
        <color theme="1"/>
        <rFont val="Times New Roman"/>
        <family val="1"/>
      </rPr>
      <t>104</t>
    </r>
    <r>
      <rPr>
        <sz val="12"/>
        <color rgb="FFFF0000"/>
        <rFont val="Times New Roman"/>
        <family val="1"/>
      </rPr>
      <t xml:space="preserve">, 54, </t>
    </r>
    <r>
      <rPr>
        <sz val="12"/>
        <color theme="1"/>
        <rFont val="Times New Roman"/>
        <family val="1"/>
      </rPr>
      <t>54</t>
    </r>
    <r>
      <rPr>
        <sz val="12"/>
        <color rgb="FFFF0000"/>
        <rFont val="Times New Roman"/>
        <family val="1"/>
      </rPr>
      <t>, 53, 52</t>
    </r>
  </si>
  <si>
    <r>
      <rPr>
        <sz val="12"/>
        <color theme="1"/>
        <rFont val="Times New Roman"/>
        <family val="1"/>
      </rPr>
      <t>104</t>
    </r>
    <r>
      <rPr>
        <sz val="12"/>
        <color rgb="FFFF0000"/>
        <rFont val="Times New Roman"/>
        <family val="1"/>
      </rPr>
      <t xml:space="preserve">, </t>
    </r>
    <r>
      <rPr>
        <sz val="12"/>
        <rFont val="Times New Roman"/>
        <family val="1"/>
      </rPr>
      <t>54</t>
    </r>
    <r>
      <rPr>
        <sz val="12"/>
        <color rgb="FFFF0000"/>
        <rFont val="Times New Roman"/>
        <family val="1"/>
      </rPr>
      <t>, 54, 53, 52</t>
    </r>
  </si>
  <si>
    <r>
      <t xml:space="preserve">104, 54, </t>
    </r>
    <r>
      <rPr>
        <sz val="12"/>
        <color theme="1"/>
        <rFont val="Times New Roman"/>
        <family val="1"/>
      </rPr>
      <t>54, 53,</t>
    </r>
    <r>
      <rPr>
        <sz val="12"/>
        <color rgb="FFFF0000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52</t>
    </r>
  </si>
  <si>
    <r>
      <t>104, 54,</t>
    </r>
    <r>
      <rPr>
        <sz val="12"/>
        <color theme="1"/>
        <rFont val="Times New Roman"/>
        <family val="1"/>
      </rPr>
      <t xml:space="preserve"> 54, 53, 52</t>
    </r>
  </si>
  <si>
    <r>
      <t xml:space="preserve">104, </t>
    </r>
    <r>
      <rPr>
        <sz val="12"/>
        <color theme="1"/>
        <rFont val="Times New Roman"/>
        <family val="1"/>
      </rPr>
      <t>54x2</t>
    </r>
    <r>
      <rPr>
        <sz val="12"/>
        <color rgb="FFFF0000"/>
        <rFont val="Times New Roman"/>
        <family val="1"/>
      </rPr>
      <t xml:space="preserve">, 53, </t>
    </r>
    <r>
      <rPr>
        <sz val="12"/>
        <color theme="1"/>
        <rFont val="Times New Roman"/>
        <family val="1"/>
      </rPr>
      <t>52</t>
    </r>
  </si>
  <si>
    <r>
      <t xml:space="preserve">104, </t>
    </r>
    <r>
      <rPr>
        <sz val="12"/>
        <color theme="1"/>
        <rFont val="Times New Roman"/>
        <family val="1"/>
      </rPr>
      <t>54x2, 53</t>
    </r>
    <r>
      <rPr>
        <sz val="12"/>
        <color rgb="FFFF0000"/>
        <rFont val="Times New Roman"/>
        <family val="1"/>
      </rPr>
      <t>, 52</t>
    </r>
  </si>
  <si>
    <r>
      <rPr>
        <sz val="12"/>
        <color theme="1"/>
        <rFont val="Times New Roman"/>
        <family val="1"/>
      </rPr>
      <t>104</t>
    </r>
    <r>
      <rPr>
        <sz val="12"/>
        <color rgb="FFFF0000"/>
        <rFont val="Times New Roman"/>
        <family val="1"/>
      </rPr>
      <t xml:space="preserve">, 54, </t>
    </r>
    <r>
      <rPr>
        <sz val="12"/>
        <color theme="1"/>
        <rFont val="Times New Roman"/>
        <family val="1"/>
      </rPr>
      <t>54</t>
    </r>
    <r>
      <rPr>
        <sz val="12"/>
        <color rgb="FFFF0000"/>
        <rFont val="Times New Roman"/>
        <family val="1"/>
      </rPr>
      <t xml:space="preserve">, 53, </t>
    </r>
    <r>
      <rPr>
        <sz val="12"/>
        <color theme="1"/>
        <rFont val="Times New Roman"/>
        <family val="1"/>
      </rPr>
      <t>52</t>
    </r>
  </si>
  <si>
    <r>
      <rPr>
        <sz val="12"/>
        <color theme="1"/>
        <rFont val="Times New Roman"/>
        <family val="1"/>
      </rPr>
      <t>104, 54,</t>
    </r>
    <r>
      <rPr>
        <sz val="12"/>
        <color rgb="FFFF0000"/>
        <rFont val="Times New Roman"/>
        <family val="1"/>
      </rPr>
      <t xml:space="preserve"> 54, </t>
    </r>
    <r>
      <rPr>
        <sz val="12"/>
        <color theme="1"/>
        <rFont val="Times New Roman"/>
        <family val="1"/>
      </rPr>
      <t>53,</t>
    </r>
    <r>
      <rPr>
        <sz val="12"/>
        <color rgb="FFFF0000"/>
        <rFont val="Times New Roman"/>
        <family val="1"/>
      </rPr>
      <t xml:space="preserve"> 52</t>
    </r>
  </si>
  <si>
    <r>
      <rPr>
        <sz val="12"/>
        <color theme="1"/>
        <rFont val="Times New Roman"/>
        <family val="1"/>
      </rPr>
      <t>104, 54x2</t>
    </r>
    <r>
      <rPr>
        <sz val="12"/>
        <color rgb="FFFF0000"/>
        <rFont val="Times New Roman"/>
        <family val="1"/>
      </rPr>
      <t>, 53, 52</t>
    </r>
  </si>
  <si>
    <r>
      <rPr>
        <sz val="12"/>
        <color theme="1"/>
        <rFont val="Times New Roman"/>
        <family val="1"/>
      </rPr>
      <t>104,</t>
    </r>
    <r>
      <rPr>
        <sz val="12"/>
        <color rgb="FFFF0000"/>
        <rFont val="Times New Roman"/>
        <family val="1"/>
      </rPr>
      <t xml:space="preserve"> 54x2, </t>
    </r>
    <r>
      <rPr>
        <sz val="12"/>
        <color theme="1"/>
        <rFont val="Times New Roman"/>
        <family val="1"/>
      </rPr>
      <t>53, 52</t>
    </r>
  </si>
  <si>
    <r>
      <rPr>
        <sz val="12"/>
        <color theme="1"/>
        <rFont val="Times New Roman"/>
        <family val="1"/>
      </rPr>
      <t>104, 54</t>
    </r>
    <r>
      <rPr>
        <sz val="12"/>
        <color rgb="FFFF0000"/>
        <rFont val="Times New Roman"/>
        <family val="1"/>
      </rPr>
      <t xml:space="preserve">, 54, 53, </t>
    </r>
    <r>
      <rPr>
        <sz val="12"/>
        <color theme="1"/>
        <rFont val="Times New Roman"/>
        <family val="1"/>
      </rPr>
      <t>52</t>
    </r>
  </si>
  <si>
    <r>
      <rPr>
        <sz val="12"/>
        <color theme="1"/>
        <rFont val="Times New Roman"/>
        <family val="1"/>
      </rPr>
      <t>104,</t>
    </r>
    <r>
      <rPr>
        <sz val="12"/>
        <color rgb="FFFF0000"/>
        <rFont val="Times New Roman"/>
        <family val="1"/>
      </rPr>
      <t xml:space="preserve"> 54, </t>
    </r>
    <r>
      <rPr>
        <sz val="12"/>
        <color theme="1"/>
        <rFont val="Times New Roman"/>
        <family val="1"/>
      </rPr>
      <t>54, 53</t>
    </r>
    <r>
      <rPr>
        <sz val="12"/>
        <color rgb="FFFF0000"/>
        <rFont val="Times New Roman"/>
        <family val="1"/>
      </rPr>
      <t>, 52</t>
    </r>
  </si>
  <si>
    <r>
      <rPr>
        <sz val="12"/>
        <color theme="1"/>
        <rFont val="Times New Roman"/>
        <family val="1"/>
      </rPr>
      <t>104, 54x2, 53</t>
    </r>
    <r>
      <rPr>
        <sz val="12"/>
        <color rgb="FFFF0000"/>
        <rFont val="Times New Roman"/>
        <family val="1"/>
      </rPr>
      <t>, 52</t>
    </r>
  </si>
  <si>
    <r>
      <rPr>
        <sz val="12"/>
        <color theme="1"/>
        <rFont val="Times New Roman"/>
        <family val="1"/>
      </rPr>
      <t>104, 54x2,</t>
    </r>
    <r>
      <rPr>
        <sz val="12"/>
        <color rgb="FFFF0000"/>
        <rFont val="Times New Roman"/>
        <family val="1"/>
      </rPr>
      <t xml:space="preserve"> 53, </t>
    </r>
    <r>
      <rPr>
        <sz val="12"/>
        <color theme="1"/>
        <rFont val="Times New Roman"/>
        <family val="1"/>
      </rPr>
      <t>52</t>
    </r>
  </si>
  <si>
    <r>
      <t xml:space="preserve">104, 54, </t>
    </r>
    <r>
      <rPr>
        <sz val="12"/>
        <color rgb="FFFF0000"/>
        <rFont val="Times New Roman"/>
        <family val="1"/>
      </rPr>
      <t>54,</t>
    </r>
    <r>
      <rPr>
        <sz val="12"/>
        <color theme="1"/>
        <rFont val="Times New Roman"/>
        <family val="1"/>
      </rPr>
      <t xml:space="preserve"> 53, 52</t>
    </r>
  </si>
  <si>
    <r>
      <rPr>
        <sz val="12"/>
        <color rgb="FFFF0000"/>
        <rFont val="Times New Roman"/>
        <family val="1"/>
      </rPr>
      <t>104,</t>
    </r>
    <r>
      <rPr>
        <sz val="12"/>
        <color theme="1"/>
        <rFont val="Times New Roman"/>
        <family val="1"/>
      </rPr>
      <t xml:space="preserve"> 54x2, 53, 52</t>
    </r>
  </si>
  <si>
    <r>
      <t xml:space="preserve">130, 54, </t>
    </r>
    <r>
      <rPr>
        <sz val="12"/>
        <color theme="1"/>
        <rFont val="Times New Roman"/>
        <family val="1"/>
      </rPr>
      <t>54</t>
    </r>
    <r>
      <rPr>
        <sz val="12"/>
        <color rgb="FFFF0000"/>
        <rFont val="Times New Roman"/>
        <family val="1"/>
      </rPr>
      <t>, 53, 52x2</t>
    </r>
  </si>
  <si>
    <r>
      <t>130, 54x2, 53, 52,</t>
    </r>
    <r>
      <rPr>
        <sz val="12"/>
        <color theme="1"/>
        <rFont val="Times New Roman"/>
        <family val="1"/>
      </rPr>
      <t xml:space="preserve"> 52</t>
    </r>
  </si>
  <si>
    <r>
      <t xml:space="preserve">130, 54x2, </t>
    </r>
    <r>
      <rPr>
        <sz val="12"/>
        <color theme="1"/>
        <rFont val="Times New Roman"/>
        <family val="1"/>
      </rPr>
      <t>53</t>
    </r>
    <r>
      <rPr>
        <sz val="12"/>
        <color rgb="FFFF0000"/>
        <rFont val="Times New Roman"/>
        <family val="1"/>
      </rPr>
      <t>, 52x2</t>
    </r>
  </si>
  <si>
    <r>
      <rPr>
        <sz val="12"/>
        <color theme="1"/>
        <rFont val="Times New Roman"/>
        <family val="1"/>
      </rPr>
      <t>130</t>
    </r>
    <r>
      <rPr>
        <sz val="12"/>
        <color rgb="FFFF0000"/>
        <rFont val="Times New Roman"/>
        <family val="1"/>
      </rPr>
      <t>, 54x2, 53, 52x2</t>
    </r>
  </si>
  <si>
    <r>
      <t xml:space="preserve">130, 54, </t>
    </r>
    <r>
      <rPr>
        <sz val="12"/>
        <color theme="1"/>
        <rFont val="Times New Roman"/>
        <family val="1"/>
      </rPr>
      <t>54</t>
    </r>
    <r>
      <rPr>
        <sz val="12"/>
        <color rgb="FFFF0000"/>
        <rFont val="Times New Roman"/>
        <family val="1"/>
      </rPr>
      <t xml:space="preserve">, 53, 52, </t>
    </r>
    <r>
      <rPr>
        <sz val="12"/>
        <color theme="1"/>
        <rFont val="Times New Roman"/>
        <family val="1"/>
      </rPr>
      <t>52</t>
    </r>
  </si>
  <si>
    <r>
      <t xml:space="preserve">130, </t>
    </r>
    <r>
      <rPr>
        <sz val="12"/>
        <color theme="1"/>
        <rFont val="Times New Roman"/>
        <family val="1"/>
      </rPr>
      <t>54x2</t>
    </r>
    <r>
      <rPr>
        <sz val="12"/>
        <color rgb="FFFF0000"/>
        <rFont val="Times New Roman"/>
        <family val="1"/>
      </rPr>
      <t>, 53, 52x2</t>
    </r>
  </si>
  <si>
    <r>
      <t xml:space="preserve">130, 54, </t>
    </r>
    <r>
      <rPr>
        <sz val="12"/>
        <color theme="1"/>
        <rFont val="Times New Roman"/>
        <family val="1"/>
      </rPr>
      <t>54</t>
    </r>
    <r>
      <rPr>
        <sz val="12"/>
        <color rgb="FFFF0000"/>
        <rFont val="Times New Roman"/>
        <family val="1"/>
      </rPr>
      <t xml:space="preserve">, </t>
    </r>
    <r>
      <rPr>
        <sz val="12"/>
        <color theme="1"/>
        <rFont val="Times New Roman"/>
        <family val="1"/>
      </rPr>
      <t>53</t>
    </r>
    <r>
      <rPr>
        <sz val="12"/>
        <color rgb="FFFF0000"/>
        <rFont val="Times New Roman"/>
        <family val="1"/>
      </rPr>
      <t>, 52x2</t>
    </r>
  </si>
  <si>
    <r>
      <t xml:space="preserve">130, 54x2, </t>
    </r>
    <r>
      <rPr>
        <sz val="12"/>
        <color theme="1"/>
        <rFont val="Times New Roman"/>
        <family val="1"/>
      </rPr>
      <t>53,</t>
    </r>
    <r>
      <rPr>
        <sz val="12"/>
        <color rgb="FFFF0000"/>
        <rFont val="Times New Roman"/>
        <family val="1"/>
      </rPr>
      <t xml:space="preserve"> 52,</t>
    </r>
    <r>
      <rPr>
        <sz val="12"/>
        <color theme="1"/>
        <rFont val="Times New Roman"/>
        <family val="1"/>
      </rPr>
      <t xml:space="preserve"> 52</t>
    </r>
  </si>
  <si>
    <r>
      <t xml:space="preserve">130, 54x2, 53, </t>
    </r>
    <r>
      <rPr>
        <sz val="12"/>
        <color theme="1"/>
        <rFont val="Times New Roman"/>
        <family val="1"/>
      </rPr>
      <t>52x2</t>
    </r>
  </si>
  <si>
    <r>
      <rPr>
        <sz val="12"/>
        <color theme="1"/>
        <rFont val="Times New Roman"/>
        <family val="1"/>
      </rPr>
      <t xml:space="preserve">130, 54, </t>
    </r>
    <r>
      <rPr>
        <sz val="12"/>
        <color rgb="FFFF0000"/>
        <rFont val="Times New Roman"/>
        <family val="1"/>
      </rPr>
      <t>54, 53, 52x2</t>
    </r>
  </si>
  <si>
    <r>
      <rPr>
        <sz val="12"/>
        <color theme="1"/>
        <rFont val="Times New Roman"/>
        <family val="1"/>
      </rPr>
      <t>130,</t>
    </r>
    <r>
      <rPr>
        <sz val="12"/>
        <color rgb="FFFF0000"/>
        <rFont val="Times New Roman"/>
        <family val="1"/>
      </rPr>
      <t xml:space="preserve"> 54x2, 53, 52,</t>
    </r>
    <r>
      <rPr>
        <sz val="12"/>
        <color theme="1"/>
        <rFont val="Times New Roman"/>
        <family val="1"/>
      </rPr>
      <t xml:space="preserve"> 52</t>
    </r>
  </si>
  <si>
    <r>
      <rPr>
        <sz val="12"/>
        <color theme="1"/>
        <rFont val="Times New Roman"/>
        <family val="1"/>
      </rPr>
      <t>130</t>
    </r>
    <r>
      <rPr>
        <sz val="12"/>
        <color rgb="FFFF0000"/>
        <rFont val="Times New Roman"/>
        <family val="1"/>
      </rPr>
      <t xml:space="preserve">, 54x2, </t>
    </r>
    <r>
      <rPr>
        <sz val="12"/>
        <color theme="1"/>
        <rFont val="Times New Roman"/>
        <family val="1"/>
      </rPr>
      <t>53</t>
    </r>
    <r>
      <rPr>
        <sz val="12"/>
        <color rgb="FFFF0000"/>
        <rFont val="Times New Roman"/>
        <family val="1"/>
      </rPr>
      <t>, 52x2</t>
    </r>
  </si>
  <si>
    <r>
      <t xml:space="preserve">130, </t>
    </r>
    <r>
      <rPr>
        <sz val="12"/>
        <color theme="1"/>
        <rFont val="Times New Roman"/>
        <family val="1"/>
      </rPr>
      <t>54x2, 53</t>
    </r>
    <r>
      <rPr>
        <sz val="12"/>
        <color rgb="FFFF0000"/>
        <rFont val="Times New Roman"/>
        <family val="1"/>
      </rPr>
      <t>, 52x2</t>
    </r>
  </si>
  <si>
    <r>
      <t xml:space="preserve">130, </t>
    </r>
    <r>
      <rPr>
        <sz val="12"/>
        <color theme="1"/>
        <rFont val="Times New Roman"/>
        <family val="1"/>
      </rPr>
      <t>54,</t>
    </r>
    <r>
      <rPr>
        <sz val="12"/>
        <color rgb="FFFF0000"/>
        <rFont val="Times New Roman"/>
        <family val="1"/>
      </rPr>
      <t xml:space="preserve"> 54, </t>
    </r>
    <r>
      <rPr>
        <sz val="12"/>
        <color theme="1"/>
        <rFont val="Times New Roman"/>
        <family val="1"/>
      </rPr>
      <t>53</t>
    </r>
    <r>
      <rPr>
        <sz val="12"/>
        <color rgb="FFFF0000"/>
        <rFont val="Times New Roman"/>
        <family val="1"/>
      </rPr>
      <t xml:space="preserve">, 52, </t>
    </r>
    <r>
      <rPr>
        <sz val="12"/>
        <color theme="1"/>
        <rFont val="Times New Roman"/>
        <family val="1"/>
      </rPr>
      <t>52</t>
    </r>
  </si>
  <si>
    <r>
      <t xml:space="preserve">130, 54, </t>
    </r>
    <r>
      <rPr>
        <sz val="12"/>
        <color theme="1"/>
        <rFont val="Times New Roman"/>
        <family val="1"/>
      </rPr>
      <t>54</t>
    </r>
    <r>
      <rPr>
        <sz val="12"/>
        <color rgb="FFFF0000"/>
        <rFont val="Times New Roman"/>
        <family val="1"/>
      </rPr>
      <t xml:space="preserve">, </t>
    </r>
    <r>
      <rPr>
        <sz val="12"/>
        <color theme="1"/>
        <rFont val="Times New Roman"/>
        <family val="1"/>
      </rPr>
      <t>53</t>
    </r>
    <r>
      <rPr>
        <sz val="12"/>
        <color rgb="FFFF0000"/>
        <rFont val="Times New Roman"/>
        <family val="1"/>
      </rPr>
      <t xml:space="preserve">, 52, </t>
    </r>
    <r>
      <rPr>
        <sz val="12"/>
        <color theme="1"/>
        <rFont val="Times New Roman"/>
        <family val="1"/>
      </rPr>
      <t>52</t>
    </r>
  </si>
  <si>
    <r>
      <t xml:space="preserve">130, </t>
    </r>
    <r>
      <rPr>
        <sz val="12"/>
        <color theme="1"/>
        <rFont val="Times New Roman"/>
        <family val="1"/>
      </rPr>
      <t xml:space="preserve">54x2, </t>
    </r>
    <r>
      <rPr>
        <sz val="12"/>
        <color rgb="FFFF0000"/>
        <rFont val="Times New Roman"/>
        <family val="1"/>
      </rPr>
      <t>53, 52,</t>
    </r>
    <r>
      <rPr>
        <sz val="12"/>
        <color theme="1"/>
        <rFont val="Times New Roman"/>
        <family val="1"/>
      </rPr>
      <t xml:space="preserve"> 52</t>
    </r>
  </si>
  <si>
    <r>
      <t xml:space="preserve">130, 54, </t>
    </r>
    <r>
      <rPr>
        <sz val="12"/>
        <color theme="1"/>
        <rFont val="Times New Roman"/>
        <family val="1"/>
      </rPr>
      <t>54</t>
    </r>
    <r>
      <rPr>
        <sz val="12"/>
        <color rgb="FFFF0000"/>
        <rFont val="Times New Roman"/>
        <family val="1"/>
      </rPr>
      <t xml:space="preserve">, 53, </t>
    </r>
    <r>
      <rPr>
        <sz val="12"/>
        <color theme="1"/>
        <rFont val="Times New Roman"/>
        <family val="1"/>
      </rPr>
      <t>52x2</t>
    </r>
  </si>
  <si>
    <r>
      <t xml:space="preserve">130, 54x2, </t>
    </r>
    <r>
      <rPr>
        <sz val="12"/>
        <color theme="1"/>
        <rFont val="Times New Roman"/>
        <family val="1"/>
      </rPr>
      <t>53, 52x2</t>
    </r>
  </si>
  <si>
    <r>
      <t xml:space="preserve">130, </t>
    </r>
    <r>
      <rPr>
        <sz val="12"/>
        <color theme="1"/>
        <rFont val="Times New Roman"/>
        <family val="1"/>
      </rPr>
      <t>54x2,</t>
    </r>
    <r>
      <rPr>
        <sz val="12"/>
        <color rgb="FFFF0000"/>
        <rFont val="Times New Roman"/>
        <family val="1"/>
      </rPr>
      <t xml:space="preserve"> 53, 52, </t>
    </r>
    <r>
      <rPr>
        <sz val="12"/>
        <color theme="1"/>
        <rFont val="Times New Roman"/>
        <family val="1"/>
      </rPr>
      <t>52</t>
    </r>
  </si>
  <si>
    <r>
      <t xml:space="preserve">130, 54, </t>
    </r>
    <r>
      <rPr>
        <sz val="12"/>
        <color theme="1"/>
        <rFont val="Times New Roman"/>
        <family val="1"/>
      </rPr>
      <t>54</t>
    </r>
    <r>
      <rPr>
        <sz val="12"/>
        <color rgb="FFFF0000"/>
        <rFont val="Times New Roman"/>
        <family val="1"/>
      </rPr>
      <t>, 53,</t>
    </r>
    <r>
      <rPr>
        <sz val="12"/>
        <color theme="1"/>
        <rFont val="Times New Roman"/>
        <family val="1"/>
      </rPr>
      <t xml:space="preserve"> 52x2</t>
    </r>
  </si>
  <si>
    <r>
      <rPr>
        <sz val="12"/>
        <color theme="1"/>
        <rFont val="Times New Roman"/>
        <family val="1"/>
      </rPr>
      <t>130</t>
    </r>
    <r>
      <rPr>
        <sz val="12"/>
        <color rgb="FFFF0000"/>
        <rFont val="Times New Roman"/>
        <family val="1"/>
      </rPr>
      <t xml:space="preserve">, 54, </t>
    </r>
    <r>
      <rPr>
        <sz val="12"/>
        <color theme="1"/>
        <rFont val="Times New Roman"/>
        <family val="1"/>
      </rPr>
      <t>54, 53</t>
    </r>
    <r>
      <rPr>
        <sz val="12"/>
        <color rgb="FFFF0000"/>
        <rFont val="Times New Roman"/>
        <family val="1"/>
      </rPr>
      <t>, 52x2</t>
    </r>
  </si>
  <si>
    <r>
      <rPr>
        <sz val="12"/>
        <color theme="1"/>
        <rFont val="Times New Roman"/>
        <family val="1"/>
      </rPr>
      <t>130</t>
    </r>
    <r>
      <rPr>
        <sz val="12"/>
        <color rgb="FFFF0000"/>
        <rFont val="Times New Roman"/>
        <family val="1"/>
      </rPr>
      <t xml:space="preserve">, 54x2, </t>
    </r>
    <r>
      <rPr>
        <sz val="12"/>
        <color theme="1"/>
        <rFont val="Times New Roman"/>
        <family val="1"/>
      </rPr>
      <t>53</t>
    </r>
    <r>
      <rPr>
        <sz val="12"/>
        <color rgb="FFFF0000"/>
        <rFont val="Times New Roman"/>
        <family val="1"/>
      </rPr>
      <t xml:space="preserve">, 52, </t>
    </r>
    <r>
      <rPr>
        <sz val="12"/>
        <color theme="1"/>
        <rFont val="Times New Roman"/>
        <family val="1"/>
      </rPr>
      <t>52</t>
    </r>
  </si>
  <si>
    <r>
      <rPr>
        <sz val="12"/>
        <color theme="1"/>
        <rFont val="Times New Roman"/>
        <family val="1"/>
      </rPr>
      <t>130, 54</t>
    </r>
    <r>
      <rPr>
        <sz val="12"/>
        <color rgb="FFFF0000"/>
        <rFont val="Times New Roman"/>
        <family val="1"/>
      </rPr>
      <t xml:space="preserve">, 54, </t>
    </r>
    <r>
      <rPr>
        <sz val="12"/>
        <color theme="1"/>
        <rFont val="Times New Roman"/>
        <family val="1"/>
      </rPr>
      <t>53</t>
    </r>
    <r>
      <rPr>
        <sz val="12"/>
        <color rgb="FFFF0000"/>
        <rFont val="Times New Roman"/>
        <family val="1"/>
      </rPr>
      <t>, 52x2</t>
    </r>
  </si>
  <si>
    <r>
      <rPr>
        <sz val="12"/>
        <color theme="1"/>
        <rFont val="Times New Roman"/>
        <family val="1"/>
      </rPr>
      <t>130</t>
    </r>
    <r>
      <rPr>
        <sz val="12"/>
        <color rgb="FFFF0000"/>
        <rFont val="Times New Roman"/>
        <family val="1"/>
      </rPr>
      <t xml:space="preserve">, 54x2, </t>
    </r>
    <r>
      <rPr>
        <sz val="12"/>
        <color theme="1"/>
        <rFont val="Times New Roman"/>
        <family val="1"/>
      </rPr>
      <t>53</t>
    </r>
    <r>
      <rPr>
        <sz val="12"/>
        <color rgb="FFFF0000"/>
        <rFont val="Times New Roman"/>
        <family val="1"/>
      </rPr>
      <t>, 52,</t>
    </r>
    <r>
      <rPr>
        <sz val="12"/>
        <color theme="1"/>
        <rFont val="Times New Roman"/>
        <family val="1"/>
      </rPr>
      <t xml:space="preserve"> 52</t>
    </r>
  </si>
  <si>
    <r>
      <rPr>
        <sz val="12"/>
        <color theme="1"/>
        <rFont val="Times New Roman"/>
        <family val="1"/>
      </rPr>
      <t>130, 54x2</t>
    </r>
    <r>
      <rPr>
        <sz val="12"/>
        <color rgb="FFFF0000"/>
        <rFont val="Times New Roman"/>
        <family val="1"/>
      </rPr>
      <t>, 53, 52x2</t>
    </r>
  </si>
  <si>
    <r>
      <rPr>
        <sz val="12"/>
        <color theme="1"/>
        <rFont val="Times New Roman"/>
        <family val="1"/>
      </rPr>
      <t xml:space="preserve">130, </t>
    </r>
    <r>
      <rPr>
        <sz val="12"/>
        <color rgb="FFFF0000"/>
        <rFont val="Times New Roman"/>
        <family val="1"/>
      </rPr>
      <t xml:space="preserve">54, </t>
    </r>
    <r>
      <rPr>
        <sz val="12"/>
        <color theme="1"/>
        <rFont val="Times New Roman"/>
        <family val="1"/>
      </rPr>
      <t>54,</t>
    </r>
    <r>
      <rPr>
        <sz val="12"/>
        <color rgb="FFFF0000"/>
        <rFont val="Times New Roman"/>
        <family val="1"/>
      </rPr>
      <t xml:space="preserve"> 53, 52,</t>
    </r>
    <r>
      <rPr>
        <sz val="12"/>
        <color theme="1"/>
        <rFont val="Times New Roman"/>
        <family val="1"/>
      </rPr>
      <t xml:space="preserve"> 52</t>
    </r>
  </si>
  <si>
    <r>
      <rPr>
        <sz val="12"/>
        <color theme="1"/>
        <rFont val="Times New Roman"/>
        <family val="1"/>
      </rPr>
      <t>130, 54</t>
    </r>
    <r>
      <rPr>
        <sz val="12"/>
        <color rgb="FFFF0000"/>
        <rFont val="Times New Roman"/>
        <family val="1"/>
      </rPr>
      <t>, 54, 53, 52,</t>
    </r>
    <r>
      <rPr>
        <sz val="12"/>
        <color theme="1"/>
        <rFont val="Times New Roman"/>
        <family val="1"/>
      </rPr>
      <t xml:space="preserve"> 52</t>
    </r>
  </si>
  <si>
    <r>
      <rPr>
        <sz val="12"/>
        <color theme="1"/>
        <rFont val="Times New Roman"/>
        <family val="1"/>
      </rPr>
      <t>130, 54,</t>
    </r>
    <r>
      <rPr>
        <sz val="12"/>
        <color rgb="FFFF0000"/>
        <rFont val="Times New Roman"/>
        <family val="1"/>
      </rPr>
      <t xml:space="preserve"> 54, 53, 52,</t>
    </r>
    <r>
      <rPr>
        <sz val="12"/>
        <color theme="1"/>
        <rFont val="Times New Roman"/>
        <family val="1"/>
      </rPr>
      <t xml:space="preserve"> 52</t>
    </r>
  </si>
  <si>
    <r>
      <rPr>
        <sz val="12"/>
        <color theme="1"/>
        <rFont val="Times New Roman"/>
        <family val="1"/>
      </rPr>
      <t>130, 54,</t>
    </r>
    <r>
      <rPr>
        <sz val="12"/>
        <color rgb="FFFF0000"/>
        <rFont val="Times New Roman"/>
        <family val="1"/>
      </rPr>
      <t xml:space="preserve"> 54, 53, </t>
    </r>
    <r>
      <rPr>
        <sz val="12"/>
        <color theme="1"/>
        <rFont val="Times New Roman"/>
        <family val="1"/>
      </rPr>
      <t>52x2</t>
    </r>
  </si>
  <si>
    <r>
      <rPr>
        <sz val="12"/>
        <color theme="1"/>
        <rFont val="Times New Roman"/>
        <family val="1"/>
      </rPr>
      <t>130,</t>
    </r>
    <r>
      <rPr>
        <sz val="12"/>
        <color rgb="FFFF0000"/>
        <rFont val="Times New Roman"/>
        <family val="1"/>
      </rPr>
      <t xml:space="preserve"> 54x2, 53, </t>
    </r>
    <r>
      <rPr>
        <sz val="12"/>
        <color theme="1"/>
        <rFont val="Times New Roman"/>
        <family val="1"/>
      </rPr>
      <t>52x2</t>
    </r>
  </si>
  <si>
    <r>
      <t xml:space="preserve">130, </t>
    </r>
    <r>
      <rPr>
        <sz val="12"/>
        <color theme="1"/>
        <rFont val="Times New Roman"/>
        <family val="1"/>
      </rPr>
      <t>54x2, 53, 52,</t>
    </r>
    <r>
      <rPr>
        <sz val="12"/>
        <color rgb="FFFF0000"/>
        <rFont val="Times New Roman"/>
        <family val="1"/>
      </rPr>
      <t xml:space="preserve"> 52</t>
    </r>
  </si>
  <si>
    <r>
      <t xml:space="preserve">130, 54, </t>
    </r>
    <r>
      <rPr>
        <sz val="12"/>
        <color theme="1"/>
        <rFont val="Times New Roman"/>
        <family val="1"/>
      </rPr>
      <t>54, 53, 52x2</t>
    </r>
  </si>
  <si>
    <r>
      <t xml:space="preserve">130, </t>
    </r>
    <r>
      <rPr>
        <sz val="12"/>
        <color theme="1"/>
        <rFont val="Times New Roman"/>
        <family val="1"/>
      </rPr>
      <t>54x2</t>
    </r>
    <r>
      <rPr>
        <sz val="12"/>
        <color rgb="FFFF0000"/>
        <rFont val="Times New Roman"/>
        <family val="1"/>
      </rPr>
      <t>, 53,</t>
    </r>
    <r>
      <rPr>
        <sz val="12"/>
        <color theme="1"/>
        <rFont val="Times New Roman"/>
        <family val="1"/>
      </rPr>
      <t xml:space="preserve"> 52x2</t>
    </r>
  </si>
  <si>
    <r>
      <t>130,</t>
    </r>
    <r>
      <rPr>
        <sz val="12"/>
        <color theme="1"/>
        <rFont val="Times New Roman"/>
        <family val="1"/>
      </rPr>
      <t xml:space="preserve"> 54x2, 53, 52</t>
    </r>
    <r>
      <rPr>
        <sz val="12"/>
        <color rgb="FFFF0000"/>
        <rFont val="Times New Roman"/>
        <family val="1"/>
      </rPr>
      <t>, 52</t>
    </r>
  </si>
  <si>
    <r>
      <rPr>
        <sz val="12"/>
        <color theme="1"/>
        <rFont val="Times New Roman"/>
        <family val="1"/>
      </rPr>
      <t>130</t>
    </r>
    <r>
      <rPr>
        <sz val="12"/>
        <color rgb="FFFF0000"/>
        <rFont val="Times New Roman"/>
        <family val="1"/>
      </rPr>
      <t xml:space="preserve">, </t>
    </r>
    <r>
      <rPr>
        <sz val="12"/>
        <color theme="1"/>
        <rFont val="Times New Roman"/>
        <family val="1"/>
      </rPr>
      <t>54x2</t>
    </r>
    <r>
      <rPr>
        <sz val="12"/>
        <color rgb="FFFF0000"/>
        <rFont val="Times New Roman"/>
        <family val="1"/>
      </rPr>
      <t xml:space="preserve">, 53, 52, </t>
    </r>
    <r>
      <rPr>
        <sz val="12"/>
        <color theme="1"/>
        <rFont val="Times New Roman"/>
        <family val="1"/>
      </rPr>
      <t>52</t>
    </r>
  </si>
  <si>
    <r>
      <rPr>
        <sz val="12"/>
        <color theme="1"/>
        <rFont val="Times New Roman"/>
        <family val="1"/>
      </rPr>
      <t>130, 54x2, 53</t>
    </r>
    <r>
      <rPr>
        <sz val="12"/>
        <color rgb="FFFF0000"/>
        <rFont val="Times New Roman"/>
        <family val="1"/>
      </rPr>
      <t>, 52x2</t>
    </r>
  </si>
  <si>
    <r>
      <rPr>
        <sz val="12"/>
        <color theme="1"/>
        <rFont val="Times New Roman"/>
        <family val="1"/>
      </rPr>
      <t>130</t>
    </r>
    <r>
      <rPr>
        <sz val="12"/>
        <color rgb="FFFF0000"/>
        <rFont val="Times New Roman"/>
        <family val="1"/>
      </rPr>
      <t xml:space="preserve">, 54, </t>
    </r>
    <r>
      <rPr>
        <sz val="12"/>
        <color theme="1"/>
        <rFont val="Times New Roman"/>
        <family val="1"/>
      </rPr>
      <t>54, 53, 52</t>
    </r>
    <r>
      <rPr>
        <sz val="12"/>
        <color rgb="FFFF0000"/>
        <rFont val="Times New Roman"/>
        <family val="1"/>
      </rPr>
      <t>, 52</t>
    </r>
  </si>
  <si>
    <r>
      <rPr>
        <sz val="12"/>
        <color theme="1"/>
        <rFont val="Times New Roman"/>
        <family val="1"/>
      </rPr>
      <t>130</t>
    </r>
    <r>
      <rPr>
        <sz val="12"/>
        <color rgb="FFFF0000"/>
        <rFont val="Times New Roman"/>
        <family val="1"/>
      </rPr>
      <t xml:space="preserve">, </t>
    </r>
    <r>
      <rPr>
        <sz val="12"/>
        <color theme="1"/>
        <rFont val="Times New Roman"/>
        <family val="1"/>
      </rPr>
      <t>54x2</t>
    </r>
    <r>
      <rPr>
        <sz val="12"/>
        <color rgb="FFFF0000"/>
        <rFont val="Times New Roman"/>
        <family val="1"/>
      </rPr>
      <t xml:space="preserve">, 53, </t>
    </r>
    <r>
      <rPr>
        <sz val="12"/>
        <color theme="1"/>
        <rFont val="Times New Roman"/>
        <family val="1"/>
      </rPr>
      <t>52,</t>
    </r>
    <r>
      <rPr>
        <sz val="12"/>
        <color rgb="FFFF0000"/>
        <rFont val="Times New Roman"/>
        <family val="1"/>
      </rPr>
      <t xml:space="preserve"> 52</t>
    </r>
  </si>
  <si>
    <r>
      <rPr>
        <sz val="12"/>
        <color theme="1"/>
        <rFont val="Times New Roman"/>
        <family val="1"/>
      </rPr>
      <t>130</t>
    </r>
    <r>
      <rPr>
        <sz val="12"/>
        <color rgb="FFFF0000"/>
        <rFont val="Times New Roman"/>
        <family val="1"/>
      </rPr>
      <t xml:space="preserve">, </t>
    </r>
    <r>
      <rPr>
        <sz val="12"/>
        <color theme="1"/>
        <rFont val="Times New Roman"/>
        <family val="1"/>
      </rPr>
      <t>54</t>
    </r>
    <r>
      <rPr>
        <sz val="12"/>
        <color rgb="FFFF0000"/>
        <rFont val="Times New Roman"/>
        <family val="1"/>
      </rPr>
      <t xml:space="preserve">, 54, </t>
    </r>
    <r>
      <rPr>
        <sz val="12"/>
        <color theme="1"/>
        <rFont val="Times New Roman"/>
        <family val="1"/>
      </rPr>
      <t>53</t>
    </r>
    <r>
      <rPr>
        <sz val="12"/>
        <color rgb="FFFF0000"/>
        <rFont val="Times New Roman"/>
        <family val="1"/>
      </rPr>
      <t xml:space="preserve">, </t>
    </r>
    <r>
      <rPr>
        <sz val="12"/>
        <color theme="1"/>
        <rFont val="Times New Roman"/>
        <family val="1"/>
      </rPr>
      <t>52</t>
    </r>
    <r>
      <rPr>
        <sz val="12"/>
        <color rgb="FFFF0000"/>
        <rFont val="Times New Roman"/>
        <family val="1"/>
      </rPr>
      <t>, 52</t>
    </r>
  </si>
  <si>
    <r>
      <rPr>
        <sz val="12"/>
        <color theme="1"/>
        <rFont val="Times New Roman"/>
        <family val="1"/>
      </rPr>
      <t>130</t>
    </r>
    <r>
      <rPr>
        <sz val="12"/>
        <color rgb="FFFF0000"/>
        <rFont val="Times New Roman"/>
        <family val="1"/>
      </rPr>
      <t xml:space="preserve">, 54x2, </t>
    </r>
    <r>
      <rPr>
        <sz val="12"/>
        <color theme="1"/>
        <rFont val="Times New Roman"/>
        <family val="1"/>
      </rPr>
      <t>53, 52x2</t>
    </r>
  </si>
  <si>
    <r>
      <rPr>
        <sz val="12"/>
        <color theme="1"/>
        <rFont val="Times New Roman"/>
        <family val="1"/>
      </rPr>
      <t>130, 54x2</t>
    </r>
    <r>
      <rPr>
        <sz val="12"/>
        <color rgb="FFFF0000"/>
        <rFont val="Times New Roman"/>
        <family val="1"/>
      </rPr>
      <t xml:space="preserve">, 53, </t>
    </r>
    <r>
      <rPr>
        <sz val="12"/>
        <color theme="1"/>
        <rFont val="Times New Roman"/>
        <family val="1"/>
      </rPr>
      <t>52x2</t>
    </r>
  </si>
  <si>
    <r>
      <rPr>
        <sz val="12"/>
        <color theme="1"/>
        <rFont val="Times New Roman"/>
        <family val="1"/>
      </rPr>
      <t>130, 54x2, 53, 52,</t>
    </r>
    <r>
      <rPr>
        <sz val="12"/>
        <color rgb="FFFF0000"/>
        <rFont val="Times New Roman"/>
        <family val="1"/>
      </rPr>
      <t xml:space="preserve"> 52</t>
    </r>
  </si>
  <si>
    <r>
      <rPr>
        <sz val="12"/>
        <color theme="1"/>
        <rFont val="Times New Roman"/>
        <family val="1"/>
      </rPr>
      <t>130, 54</t>
    </r>
    <r>
      <rPr>
        <sz val="12"/>
        <color rgb="FFFF0000"/>
        <rFont val="Times New Roman"/>
        <family val="1"/>
      </rPr>
      <t xml:space="preserve">, 54, </t>
    </r>
    <r>
      <rPr>
        <sz val="12"/>
        <color theme="1"/>
        <rFont val="Times New Roman"/>
        <family val="1"/>
      </rPr>
      <t>53, 52x2</t>
    </r>
  </si>
  <si>
    <r>
      <t>130,</t>
    </r>
    <r>
      <rPr>
        <sz val="12"/>
        <color theme="1"/>
        <rFont val="Times New Roman"/>
        <family val="1"/>
      </rPr>
      <t xml:space="preserve"> 54x2, 53, 52x2</t>
    </r>
  </si>
  <si>
    <r>
      <t xml:space="preserve">52x5, </t>
    </r>
    <r>
      <rPr>
        <sz val="12"/>
        <color rgb="FFFF0000"/>
        <rFont val="Times New Roman"/>
        <family val="1"/>
      </rPr>
      <t>52x1</t>
    </r>
  </si>
  <si>
    <r>
      <t xml:space="preserve">52x5, </t>
    </r>
    <r>
      <rPr>
        <sz val="12"/>
        <color rgb="FFFF0000"/>
        <rFont val="Times New Roman"/>
        <family val="1"/>
      </rPr>
      <t>52x1</t>
    </r>
    <r>
      <rPr>
        <sz val="12"/>
        <color theme="1"/>
        <rFont val="Aptos Narrow"/>
        <family val="2"/>
        <scheme val="minor"/>
      </rPr>
      <t/>
    </r>
  </si>
  <si>
    <r>
      <t xml:space="preserve">52x4, </t>
    </r>
    <r>
      <rPr>
        <sz val="12"/>
        <color rgb="FFFF0000"/>
        <rFont val="Times New Roman"/>
        <family val="1"/>
      </rPr>
      <t>52x2</t>
    </r>
  </si>
  <si>
    <r>
      <t xml:space="preserve">52x4, </t>
    </r>
    <r>
      <rPr>
        <sz val="12"/>
        <color rgb="FFFF0000"/>
        <rFont val="Times New Roman"/>
        <family val="1"/>
      </rPr>
      <t>52x2</t>
    </r>
    <r>
      <rPr>
        <sz val="12"/>
        <color theme="1"/>
        <rFont val="Aptos Narrow"/>
        <family val="2"/>
        <scheme val="minor"/>
      </rPr>
      <t/>
    </r>
  </si>
  <si>
    <r>
      <t xml:space="preserve">52x3, </t>
    </r>
    <r>
      <rPr>
        <sz val="12"/>
        <color rgb="FFFF0000"/>
        <rFont val="Times New Roman"/>
        <family val="1"/>
      </rPr>
      <t>52x3</t>
    </r>
  </si>
  <si>
    <r>
      <t xml:space="preserve">52x3, </t>
    </r>
    <r>
      <rPr>
        <sz val="12"/>
        <color rgb="FFFF0000"/>
        <rFont val="Times New Roman"/>
        <family val="1"/>
      </rPr>
      <t>52x3</t>
    </r>
    <r>
      <rPr>
        <sz val="12"/>
        <color theme="1"/>
        <rFont val="Aptos Narrow"/>
        <family val="2"/>
        <scheme val="minor"/>
      </rPr>
      <t/>
    </r>
  </si>
  <si>
    <r>
      <t xml:space="preserve">52x2, </t>
    </r>
    <r>
      <rPr>
        <sz val="12"/>
        <color rgb="FFFF0000"/>
        <rFont val="Times New Roman"/>
        <family val="1"/>
      </rPr>
      <t>52x4</t>
    </r>
  </si>
  <si>
    <r>
      <t xml:space="preserve">52x2, </t>
    </r>
    <r>
      <rPr>
        <sz val="12"/>
        <color rgb="FFFF0000"/>
        <rFont val="Times New Roman"/>
        <family val="1"/>
      </rPr>
      <t>52x4</t>
    </r>
    <r>
      <rPr>
        <sz val="12"/>
        <color theme="1"/>
        <rFont val="Aptos Narrow"/>
        <family val="2"/>
        <scheme val="minor"/>
      </rPr>
      <t/>
    </r>
  </si>
  <si>
    <r>
      <t xml:space="preserve">52x1, </t>
    </r>
    <r>
      <rPr>
        <sz val="12"/>
        <color rgb="FFFF0000"/>
        <rFont val="Times New Roman"/>
        <family val="1"/>
      </rPr>
      <t>52x5</t>
    </r>
  </si>
  <si>
    <r>
      <t xml:space="preserve">52x1, </t>
    </r>
    <r>
      <rPr>
        <sz val="12"/>
        <color rgb="FFFF0000"/>
        <rFont val="Times New Roman"/>
        <family val="1"/>
      </rPr>
      <t>52x5</t>
    </r>
    <r>
      <rPr>
        <sz val="12"/>
        <color theme="1"/>
        <rFont val="Aptos Narrow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Aptos Narrow"/>
      <scheme val="minor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b/>
      <sz val="12"/>
      <color theme="1"/>
      <name val="Aptos Narrow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b/>
      <sz val="12"/>
      <color theme="8"/>
      <name val="Times New Roman"/>
      <family val="1"/>
    </font>
    <font>
      <b/>
      <sz val="12"/>
      <color rgb="FFFF0000"/>
      <name val="Times New Roman"/>
      <family val="1"/>
    </font>
    <font>
      <b/>
      <sz val="12"/>
      <color theme="0"/>
      <name val="Times New Roman"/>
      <family val="1"/>
    </font>
    <font>
      <sz val="12"/>
      <color theme="0"/>
      <name val="Times New Roman"/>
      <family val="1"/>
    </font>
    <font>
      <sz val="12"/>
      <color rgb="FFFF0000"/>
      <name val="Times New Roman"/>
      <family val="1"/>
    </font>
    <font>
      <sz val="12"/>
      <color theme="8"/>
      <name val="Times New Roman"/>
      <family val="1"/>
    </font>
    <font>
      <b/>
      <sz val="12"/>
      <color theme="5" tint="-0.249977111117893"/>
      <name val="Times New Roman"/>
      <family val="1"/>
    </font>
    <font>
      <b/>
      <sz val="12"/>
      <color rgb="FF9C0006"/>
      <name val="Times New Roman"/>
      <family val="1"/>
    </font>
    <font>
      <sz val="12"/>
      <color rgb="FF9C0006"/>
      <name val="Times New Roman"/>
      <family val="1"/>
    </font>
    <font>
      <b/>
      <sz val="12"/>
      <color rgb="FF9437FF"/>
      <name val="Times New Roman"/>
      <family val="1"/>
    </font>
    <font>
      <sz val="12"/>
      <color rgb="FF9437FF"/>
      <name val="Times New Roman"/>
      <family val="1"/>
    </font>
    <font>
      <b/>
      <sz val="12"/>
      <color rgb="FF050505"/>
      <name val="Times New Roman"/>
      <family val="1"/>
    </font>
  </fonts>
  <fills count="23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theme="8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9" fillId="7" borderId="0" applyNumberFormat="0" applyBorder="0" applyAlignment="0" applyProtection="0"/>
    <xf numFmtId="0" fontId="10" fillId="8" borderId="0" applyNumberFormat="0" applyBorder="0" applyAlignment="0" applyProtection="0"/>
    <xf numFmtId="0" fontId="11" fillId="9" borderId="0" applyNumberFormat="0" applyBorder="0" applyAlignment="0" applyProtection="0"/>
  </cellStyleXfs>
  <cellXfs count="217">
    <xf numFmtId="0" fontId="0" fillId="0" borderId="0" xfId="0"/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1" fillId="2" borderId="1" xfId="0" applyFont="1" applyFill="1" applyBorder="1"/>
    <xf numFmtId="0" fontId="2" fillId="2" borderId="1" xfId="0" applyFont="1" applyFill="1" applyBorder="1" applyAlignment="1">
      <alignment vertical="center" wrapText="1"/>
    </xf>
    <xf numFmtId="0" fontId="1" fillId="3" borderId="1" xfId="0" applyFont="1" applyFill="1" applyBorder="1"/>
    <xf numFmtId="0" fontId="3" fillId="4" borderId="1" xfId="0" applyFont="1" applyFill="1" applyBorder="1"/>
    <xf numFmtId="0" fontId="3" fillId="5" borderId="1" xfId="0" applyFont="1" applyFill="1" applyBorder="1"/>
    <xf numFmtId="0" fontId="3" fillId="2" borderId="1" xfId="0" applyFont="1" applyFill="1" applyBorder="1"/>
    <xf numFmtId="0" fontId="2" fillId="6" borderId="1" xfId="0" applyFont="1" applyFill="1" applyBorder="1" applyAlignment="1">
      <alignment vertical="center" wrapText="1"/>
    </xf>
    <xf numFmtId="0" fontId="5" fillId="6" borderId="1" xfId="0" applyFont="1" applyFill="1" applyBorder="1"/>
    <xf numFmtId="0" fontId="5" fillId="3" borderId="1" xfId="0" applyFont="1" applyFill="1" applyBorder="1"/>
    <xf numFmtId="0" fontId="5" fillId="4" borderId="1" xfId="0" applyFont="1" applyFill="1" applyBorder="1"/>
    <xf numFmtId="0" fontId="6" fillId="5" borderId="1" xfId="0" applyFont="1" applyFill="1" applyBorder="1"/>
    <xf numFmtId="0" fontId="6" fillId="2" borderId="1" xfId="0" applyFont="1" applyFill="1" applyBorder="1"/>
    <xf numFmtId="0" fontId="4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Border="1"/>
    <xf numFmtId="0" fontId="1" fillId="0" borderId="0" xfId="0" applyFont="1" applyAlignment="1">
      <alignment horizontal="left"/>
    </xf>
    <xf numFmtId="0" fontId="2" fillId="0" borderId="0" xfId="0" applyFont="1" applyAlignment="1">
      <alignment vertical="center" wrapText="1"/>
    </xf>
    <xf numFmtId="3" fontId="1" fillId="2" borderId="1" xfId="0" applyNumberFormat="1" applyFont="1" applyFill="1" applyBorder="1"/>
    <xf numFmtId="0" fontId="2" fillId="3" borderId="1" xfId="0" applyFont="1" applyFill="1" applyBorder="1"/>
    <xf numFmtId="0" fontId="2" fillId="3" borderId="1" xfId="0" applyFont="1" applyFill="1" applyBorder="1" applyAlignment="1">
      <alignment vertical="center" wrapText="1"/>
    </xf>
    <xf numFmtId="3" fontId="1" fillId="3" borderId="1" xfId="0" applyNumberFormat="1" applyFont="1" applyFill="1" applyBorder="1"/>
    <xf numFmtId="0" fontId="8" fillId="0" borderId="1" xfId="0" applyFont="1" applyBorder="1"/>
    <xf numFmtId="0" fontId="5" fillId="2" borderId="1" xfId="0" applyFont="1" applyFill="1" applyBorder="1"/>
    <xf numFmtId="0" fontId="1" fillId="10" borderId="0" xfId="0" applyFont="1" applyFill="1"/>
    <xf numFmtId="0" fontId="1" fillId="12" borderId="0" xfId="0" applyFont="1" applyFill="1"/>
    <xf numFmtId="0" fontId="1" fillId="13" borderId="3" xfId="0" applyFont="1" applyFill="1" applyBorder="1"/>
    <xf numFmtId="0" fontId="1" fillId="13" borderId="0" xfId="0" applyFont="1" applyFill="1"/>
    <xf numFmtId="0" fontId="1" fillId="13" borderId="6" xfId="0" applyFont="1" applyFill="1" applyBorder="1"/>
    <xf numFmtId="0" fontId="1" fillId="12" borderId="3" xfId="0" applyFont="1" applyFill="1" applyBorder="1"/>
    <xf numFmtId="0" fontId="1" fillId="12" borderId="6" xfId="0" applyFont="1" applyFill="1" applyBorder="1"/>
    <xf numFmtId="0" fontId="1" fillId="15" borderId="0" xfId="0" applyFont="1" applyFill="1"/>
    <xf numFmtId="0" fontId="1" fillId="4" borderId="3" xfId="0" applyFont="1" applyFill="1" applyBorder="1"/>
    <xf numFmtId="0" fontId="1" fillId="4" borderId="0" xfId="0" applyFont="1" applyFill="1"/>
    <xf numFmtId="0" fontId="1" fillId="4" borderId="6" xfId="0" applyFont="1" applyFill="1" applyBorder="1"/>
    <xf numFmtId="0" fontId="1" fillId="16" borderId="0" xfId="0" applyFont="1" applyFill="1"/>
    <xf numFmtId="0" fontId="1" fillId="0" borderId="0" xfId="0" applyFont="1" applyAlignment="1">
      <alignment horizontal="center" vertical="center"/>
    </xf>
    <xf numFmtId="0" fontId="5" fillId="10" borderId="0" xfId="0" applyFont="1" applyFill="1" applyAlignment="1">
      <alignment horizontal="center" vertical="center"/>
    </xf>
    <xf numFmtId="0" fontId="5" fillId="10" borderId="0" xfId="0" applyFont="1" applyFill="1"/>
    <xf numFmtId="0" fontId="14" fillId="11" borderId="0" xfId="0" applyFont="1" applyFill="1" applyAlignment="1">
      <alignment horizontal="center" vertical="center"/>
    </xf>
    <xf numFmtId="0" fontId="14" fillId="11" borderId="0" xfId="0" applyFont="1" applyFill="1"/>
    <xf numFmtId="0" fontId="15" fillId="11" borderId="0" xfId="0" applyFont="1" applyFill="1"/>
    <xf numFmtId="0" fontId="1" fillId="12" borderId="0" xfId="0" applyFont="1" applyFill="1" applyAlignment="1">
      <alignment horizontal="center" vertical="center"/>
    </xf>
    <xf numFmtId="0" fontId="1" fillId="13" borderId="3" xfId="0" applyFont="1" applyFill="1" applyBorder="1" applyAlignment="1">
      <alignment horizontal="center" vertical="center"/>
    </xf>
    <xf numFmtId="0" fontId="16" fillId="13" borderId="3" xfId="0" applyFont="1" applyFill="1" applyBorder="1"/>
    <xf numFmtId="0" fontId="1" fillId="13" borderId="0" xfId="0" applyFont="1" applyFill="1" applyAlignment="1">
      <alignment horizontal="center" vertical="center"/>
    </xf>
    <xf numFmtId="0" fontId="16" fillId="13" borderId="0" xfId="0" applyFont="1" applyFill="1"/>
    <xf numFmtId="0" fontId="1" fillId="13" borderId="6" xfId="0" applyFont="1" applyFill="1" applyBorder="1" applyAlignment="1">
      <alignment horizontal="center" vertical="center"/>
    </xf>
    <xf numFmtId="0" fontId="16" fillId="13" borderId="6" xfId="0" applyFont="1" applyFill="1" applyBorder="1"/>
    <xf numFmtId="0" fontId="5" fillId="14" borderId="0" xfId="0" applyFont="1" applyFill="1"/>
    <xf numFmtId="0" fontId="7" fillId="14" borderId="0" xfId="0" applyFont="1" applyFill="1"/>
    <xf numFmtId="0" fontId="5" fillId="14" borderId="0" xfId="0" applyFont="1" applyFill="1" applyAlignment="1">
      <alignment horizontal="center" vertical="center"/>
    </xf>
    <xf numFmtId="0" fontId="1" fillId="14" borderId="0" xfId="0" applyFont="1" applyFill="1"/>
    <xf numFmtId="0" fontId="1" fillId="12" borderId="3" xfId="0" applyFont="1" applyFill="1" applyBorder="1" applyAlignment="1">
      <alignment horizontal="center" vertical="center"/>
    </xf>
    <xf numFmtId="0" fontId="16" fillId="12" borderId="3" xfId="0" applyFont="1" applyFill="1" applyBorder="1"/>
    <xf numFmtId="0" fontId="16" fillId="12" borderId="0" xfId="0" applyFont="1" applyFill="1"/>
    <xf numFmtId="0" fontId="1" fillId="12" borderId="6" xfId="0" applyFont="1" applyFill="1" applyBorder="1" applyAlignment="1">
      <alignment horizontal="center" vertical="center"/>
    </xf>
    <xf numFmtId="0" fontId="16" fillId="12" borderId="6" xfId="0" applyFont="1" applyFill="1" applyBorder="1"/>
    <xf numFmtId="0" fontId="14" fillId="12" borderId="6" xfId="0" applyFont="1" applyFill="1" applyBorder="1"/>
    <xf numFmtId="0" fontId="7" fillId="15" borderId="0" xfId="0" applyFont="1" applyFill="1"/>
    <xf numFmtId="0" fontId="1" fillId="15" borderId="0" xfId="0" applyFont="1" applyFill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6" fillId="4" borderId="7" xfId="0" applyFont="1" applyFill="1" applyBorder="1"/>
    <xf numFmtId="0" fontId="1" fillId="4" borderId="0" xfId="0" applyFont="1" applyFill="1" applyAlignment="1">
      <alignment horizontal="center" vertical="center"/>
    </xf>
    <xf numFmtId="0" fontId="16" fillId="4" borderId="0" xfId="0" applyFont="1" applyFill="1"/>
    <xf numFmtId="0" fontId="1" fillId="4" borderId="6" xfId="0" applyFont="1" applyFill="1" applyBorder="1" applyAlignment="1">
      <alignment horizontal="center" vertical="center"/>
    </xf>
    <xf numFmtId="0" fontId="16" fillId="4" borderId="6" xfId="0" applyFont="1" applyFill="1" applyBorder="1"/>
    <xf numFmtId="0" fontId="16" fillId="4" borderId="3" xfId="0" applyFont="1" applyFill="1" applyBorder="1"/>
    <xf numFmtId="0" fontId="1" fillId="16" borderId="4" xfId="0" applyFont="1" applyFill="1" applyBorder="1" applyAlignment="1">
      <alignment horizontal="center" vertical="center"/>
    </xf>
    <xf numFmtId="0" fontId="7" fillId="16" borderId="0" xfId="0" applyFont="1" applyFill="1" applyAlignment="1">
      <alignment horizontal="center" vertical="center"/>
    </xf>
    <xf numFmtId="0" fontId="1" fillId="16" borderId="0" xfId="0" applyFont="1" applyFill="1" applyAlignment="1">
      <alignment horizontal="center" vertical="center"/>
    </xf>
    <xf numFmtId="0" fontId="16" fillId="16" borderId="0" xfId="0" applyFont="1" applyFill="1"/>
    <xf numFmtId="0" fontId="1" fillId="17" borderId="3" xfId="0" applyFont="1" applyFill="1" applyBorder="1" applyAlignment="1">
      <alignment horizontal="center" vertical="center"/>
    </xf>
    <xf numFmtId="0" fontId="1" fillId="17" borderId="3" xfId="0" applyFont="1" applyFill="1" applyBorder="1"/>
    <xf numFmtId="0" fontId="16" fillId="0" borderId="0" xfId="0" applyFont="1"/>
    <xf numFmtId="0" fontId="1" fillId="17" borderId="0" xfId="0" applyFont="1" applyFill="1" applyAlignment="1">
      <alignment horizontal="center" vertical="center"/>
    </xf>
    <xf numFmtId="0" fontId="1" fillId="17" borderId="0" xfId="0" applyFont="1" applyFill="1"/>
    <xf numFmtId="0" fontId="1" fillId="17" borderId="6" xfId="0" applyFont="1" applyFill="1" applyBorder="1" applyAlignment="1">
      <alignment horizontal="center" vertical="center"/>
    </xf>
    <xf numFmtId="0" fontId="1" fillId="17" borderId="6" xfId="0" applyFont="1" applyFill="1" applyBorder="1"/>
    <xf numFmtId="0" fontId="16" fillId="17" borderId="3" xfId="0" applyFont="1" applyFill="1" applyBorder="1"/>
    <xf numFmtId="0" fontId="16" fillId="17" borderId="0" xfId="0" applyFont="1" applyFill="1" applyAlignment="1">
      <alignment vertical="center"/>
    </xf>
    <xf numFmtId="0" fontId="16" fillId="17" borderId="0" xfId="0" applyFont="1" applyFill="1"/>
    <xf numFmtId="0" fontId="16" fillId="17" borderId="6" xfId="0" applyFont="1" applyFill="1" applyBorder="1"/>
    <xf numFmtId="0" fontId="4" fillId="17" borderId="3" xfId="0" applyFont="1" applyFill="1" applyBorder="1"/>
    <xf numFmtId="0" fontId="4" fillId="17" borderId="0" xfId="0" applyFont="1" applyFill="1"/>
    <xf numFmtId="0" fontId="4" fillId="17" borderId="6" xfId="0" applyFont="1" applyFill="1" applyBorder="1"/>
    <xf numFmtId="0" fontId="1" fillId="10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 wrapText="1"/>
    </xf>
    <xf numFmtId="0" fontId="18" fillId="10" borderId="1" xfId="0" applyFont="1" applyFill="1" applyBorder="1" applyAlignment="1">
      <alignment horizontal="center" vertical="center" wrapText="1"/>
    </xf>
    <xf numFmtId="0" fontId="18" fillId="10" borderId="1" xfId="0" applyFont="1" applyFill="1" applyBorder="1" applyAlignment="1">
      <alignment horizontal="center" wrapText="1"/>
    </xf>
    <xf numFmtId="0" fontId="5" fillId="10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10" borderId="0" xfId="0" applyFont="1" applyFill="1" applyAlignment="1">
      <alignment horizontal="center"/>
    </xf>
    <xf numFmtId="0" fontId="5" fillId="12" borderId="1" xfId="0" applyFont="1" applyFill="1" applyBorder="1" applyAlignment="1">
      <alignment horizontal="center" vertical="center"/>
    </xf>
    <xf numFmtId="0" fontId="5" fillId="12" borderId="1" xfId="1" applyFont="1" applyFill="1" applyBorder="1" applyAlignment="1">
      <alignment horizontal="left"/>
    </xf>
    <xf numFmtId="0" fontId="1" fillId="12" borderId="1" xfId="0" applyFont="1" applyFill="1" applyBorder="1" applyAlignment="1">
      <alignment horizontal="center" vertical="center"/>
    </xf>
    <xf numFmtId="0" fontId="18" fillId="12" borderId="1" xfId="0" applyFont="1" applyFill="1" applyBorder="1" applyAlignment="1">
      <alignment horizontal="center" vertical="center"/>
    </xf>
    <xf numFmtId="0" fontId="19" fillId="12" borderId="1" xfId="2" applyFont="1" applyFill="1" applyBorder="1" applyAlignment="1">
      <alignment horizontal="center"/>
    </xf>
    <xf numFmtId="0" fontId="20" fillId="12" borderId="0" xfId="2" applyFont="1" applyFill="1"/>
    <xf numFmtId="0" fontId="5" fillId="13" borderId="1" xfId="1" applyFont="1" applyFill="1" applyBorder="1" applyAlignment="1">
      <alignment horizontal="center" vertical="center"/>
    </xf>
    <xf numFmtId="0" fontId="4" fillId="13" borderId="1" xfId="1" applyFont="1" applyFill="1" applyBorder="1" applyAlignment="1">
      <alignment horizontal="left"/>
    </xf>
    <xf numFmtId="0" fontId="1" fillId="13" borderId="1" xfId="0" applyFont="1" applyFill="1" applyBorder="1" applyAlignment="1">
      <alignment horizontal="center" vertical="center"/>
    </xf>
    <xf numFmtId="0" fontId="16" fillId="13" borderId="1" xfId="0" applyFont="1" applyFill="1" applyBorder="1" applyAlignment="1">
      <alignment horizontal="center" vertical="center"/>
    </xf>
    <xf numFmtId="0" fontId="5" fillId="13" borderId="1" xfId="0" applyFont="1" applyFill="1" applyBorder="1" applyAlignment="1">
      <alignment horizontal="center"/>
    </xf>
    <xf numFmtId="49" fontId="7" fillId="13" borderId="1" xfId="0" applyNumberFormat="1" applyFont="1" applyFill="1" applyBorder="1" applyAlignment="1">
      <alignment horizontal="center" vertical="center" wrapText="1"/>
    </xf>
    <xf numFmtId="0" fontId="7" fillId="13" borderId="1" xfId="0" applyFont="1" applyFill="1" applyBorder="1" applyAlignment="1">
      <alignment horizontal="center" vertical="center" wrapText="1"/>
    </xf>
    <xf numFmtId="0" fontId="5" fillId="13" borderId="1" xfId="0" applyFont="1" applyFill="1" applyBorder="1" applyAlignment="1">
      <alignment horizontal="center" vertical="center"/>
    </xf>
    <xf numFmtId="0" fontId="4" fillId="0" borderId="0" xfId="3" applyFont="1" applyFill="1" applyAlignment="1">
      <alignment horizontal="left" vertical="center"/>
    </xf>
    <xf numFmtId="0" fontId="7" fillId="13" borderId="1" xfId="0" applyFont="1" applyFill="1" applyBorder="1" applyAlignment="1">
      <alignment horizontal="center"/>
    </xf>
    <xf numFmtId="0" fontId="5" fillId="18" borderId="1" xfId="0" applyFont="1" applyFill="1" applyBorder="1" applyAlignment="1">
      <alignment horizontal="center" vertical="center"/>
    </xf>
    <xf numFmtId="0" fontId="5" fillId="18" borderId="1" xfId="0" applyFont="1" applyFill="1" applyBorder="1"/>
    <xf numFmtId="0" fontId="1" fillId="18" borderId="1" xfId="0" applyFont="1" applyFill="1" applyBorder="1" applyAlignment="1">
      <alignment horizontal="center" vertical="center"/>
    </xf>
    <xf numFmtId="0" fontId="18" fillId="18" borderId="1" xfId="0" applyFont="1" applyFill="1" applyBorder="1" applyAlignment="1">
      <alignment horizontal="center" vertical="center"/>
    </xf>
    <xf numFmtId="0" fontId="18" fillId="18" borderId="1" xfId="0" applyFont="1" applyFill="1" applyBorder="1" applyAlignment="1">
      <alignment horizontal="center"/>
    </xf>
    <xf numFmtId="0" fontId="5" fillId="18" borderId="1" xfId="0" applyFont="1" applyFill="1" applyBorder="1" applyAlignment="1">
      <alignment horizontal="center"/>
    </xf>
    <xf numFmtId="0" fontId="1" fillId="18" borderId="0" xfId="0" applyFont="1" applyFill="1"/>
    <xf numFmtId="0" fontId="4" fillId="18" borderId="0" xfId="3" applyFont="1" applyFill="1" applyAlignment="1">
      <alignment horizontal="left" vertical="center"/>
    </xf>
    <xf numFmtId="0" fontId="5" fillId="12" borderId="1" xfId="1" applyFont="1" applyFill="1" applyBorder="1" applyAlignment="1">
      <alignment horizontal="center" vertical="center"/>
    </xf>
    <xf numFmtId="0" fontId="4" fillId="12" borderId="1" xfId="1" applyFont="1" applyFill="1" applyBorder="1" applyAlignment="1">
      <alignment horizontal="left"/>
    </xf>
    <xf numFmtId="0" fontId="16" fillId="12" borderId="1" xfId="0" applyFont="1" applyFill="1" applyBorder="1" applyAlignment="1">
      <alignment horizontal="center" vertical="center"/>
    </xf>
    <xf numFmtId="0" fontId="7" fillId="12" borderId="1" xfId="0" applyFont="1" applyFill="1" applyBorder="1" applyAlignment="1">
      <alignment horizontal="center" wrapText="1" readingOrder="1"/>
    </xf>
    <xf numFmtId="49" fontId="7" fillId="12" borderId="1" xfId="0" applyNumberFormat="1" applyFont="1" applyFill="1" applyBorder="1" applyAlignment="1">
      <alignment horizontal="center" vertical="center" wrapText="1"/>
    </xf>
    <xf numFmtId="0" fontId="5" fillId="12" borderId="1" xfId="0" applyFont="1" applyFill="1" applyBorder="1" applyAlignment="1">
      <alignment horizontal="center"/>
    </xf>
    <xf numFmtId="0" fontId="4" fillId="0" borderId="0" xfId="3" applyFont="1" applyFill="1" applyAlignment="1">
      <alignment horizontal="left"/>
    </xf>
    <xf numFmtId="0" fontId="7" fillId="12" borderId="1" xfId="0" applyFont="1" applyFill="1" applyBorder="1" applyAlignment="1">
      <alignment horizontal="center" vertical="center" wrapText="1"/>
    </xf>
    <xf numFmtId="0" fontId="7" fillId="12" borderId="1" xfId="2" applyFont="1" applyFill="1" applyBorder="1" applyAlignment="1">
      <alignment horizontal="center"/>
    </xf>
    <xf numFmtId="0" fontId="20" fillId="0" borderId="0" xfId="2" applyFont="1" applyFill="1"/>
    <xf numFmtId="0" fontId="4" fillId="0" borderId="0" xfId="1" applyFont="1" applyFill="1"/>
    <xf numFmtId="0" fontId="4" fillId="0" borderId="0" xfId="1" applyFont="1" applyFill="1" applyAlignment="1">
      <alignment horizontal="left"/>
    </xf>
    <xf numFmtId="0" fontId="5" fillId="19" borderId="1" xfId="0" applyFont="1" applyFill="1" applyBorder="1" applyAlignment="1">
      <alignment horizontal="center" vertical="center"/>
    </xf>
    <xf numFmtId="0" fontId="5" fillId="19" borderId="1" xfId="0" applyFont="1" applyFill="1" applyBorder="1"/>
    <xf numFmtId="0" fontId="1" fillId="19" borderId="1" xfId="0" applyFont="1" applyFill="1" applyBorder="1" applyAlignment="1">
      <alignment horizontal="center" vertical="center"/>
    </xf>
    <xf numFmtId="0" fontId="21" fillId="19" borderId="1" xfId="0" applyFont="1" applyFill="1" applyBorder="1" applyAlignment="1">
      <alignment horizontal="center"/>
    </xf>
    <xf numFmtId="0" fontId="22" fillId="19" borderId="0" xfId="0" applyFont="1" applyFill="1"/>
    <xf numFmtId="0" fontId="22" fillId="19" borderId="0" xfId="1" applyFont="1" applyFill="1" applyAlignment="1">
      <alignment horizontal="left"/>
    </xf>
    <xf numFmtId="0" fontId="5" fillId="20" borderId="1" xfId="0" applyFont="1" applyFill="1" applyBorder="1" applyAlignment="1">
      <alignment horizontal="center" vertical="center"/>
    </xf>
    <xf numFmtId="0" fontId="4" fillId="20" borderId="1" xfId="1" applyFont="1" applyFill="1" applyBorder="1" applyAlignment="1">
      <alignment horizontal="left"/>
    </xf>
    <xf numFmtId="0" fontId="1" fillId="20" borderId="1" xfId="0" applyFont="1" applyFill="1" applyBorder="1" applyAlignment="1">
      <alignment horizontal="center" vertical="center"/>
    </xf>
    <xf numFmtId="0" fontId="16" fillId="20" borderId="1" xfId="0" applyFont="1" applyFill="1" applyBorder="1" applyAlignment="1">
      <alignment horizontal="center" vertical="center"/>
    </xf>
    <xf numFmtId="0" fontId="6" fillId="20" borderId="1" xfId="0" applyFont="1" applyFill="1" applyBorder="1" applyAlignment="1">
      <alignment horizontal="center" wrapText="1" readingOrder="1"/>
    </xf>
    <xf numFmtId="0" fontId="7" fillId="20" borderId="1" xfId="0" applyFont="1" applyFill="1" applyBorder="1" applyAlignment="1">
      <alignment horizontal="center" vertical="center"/>
    </xf>
    <xf numFmtId="164" fontId="5" fillId="20" borderId="1" xfId="0" applyNumberFormat="1" applyFont="1" applyFill="1" applyBorder="1" applyAlignment="1">
      <alignment horizontal="center"/>
    </xf>
    <xf numFmtId="0" fontId="5" fillId="20" borderId="1" xfId="0" applyFont="1" applyFill="1" applyBorder="1" applyAlignment="1">
      <alignment horizontal="center"/>
    </xf>
    <xf numFmtId="49" fontId="7" fillId="20" borderId="1" xfId="0" applyNumberFormat="1" applyFont="1" applyFill="1" applyBorder="1" applyAlignment="1">
      <alignment horizontal="center" vertical="center" wrapText="1"/>
    </xf>
    <xf numFmtId="0" fontId="23" fillId="20" borderId="1" xfId="0" applyFont="1" applyFill="1" applyBorder="1" applyAlignment="1">
      <alignment horizontal="center"/>
    </xf>
    <xf numFmtId="0" fontId="7" fillId="20" borderId="1" xfId="0" applyFont="1" applyFill="1" applyBorder="1" applyAlignment="1">
      <alignment horizontal="center"/>
    </xf>
    <xf numFmtId="0" fontId="1" fillId="21" borderId="0" xfId="0" applyFont="1" applyFill="1"/>
    <xf numFmtId="0" fontId="5" fillId="22" borderId="1" xfId="0" applyFont="1" applyFill="1" applyBorder="1" applyAlignment="1">
      <alignment horizontal="center" vertical="center"/>
    </xf>
    <xf numFmtId="0" fontId="5" fillId="22" borderId="1" xfId="0" applyFont="1" applyFill="1" applyBorder="1"/>
    <xf numFmtId="0" fontId="22" fillId="22" borderId="1" xfId="0" applyFont="1" applyFill="1" applyBorder="1" applyAlignment="1">
      <alignment horizontal="center" vertical="center"/>
    </xf>
    <xf numFmtId="0" fontId="21" fillId="22" borderId="1" xfId="0" applyFont="1" applyFill="1" applyBorder="1" applyAlignment="1">
      <alignment horizontal="center" vertical="center"/>
    </xf>
    <xf numFmtId="0" fontId="21" fillId="22" borderId="1" xfId="0" applyFont="1" applyFill="1" applyBorder="1" applyAlignment="1">
      <alignment horizontal="center"/>
    </xf>
    <xf numFmtId="0" fontId="22" fillId="22" borderId="0" xfId="0" applyFont="1" applyFill="1"/>
    <xf numFmtId="0" fontId="22" fillId="22" borderId="0" xfId="1" applyFont="1" applyFill="1" applyAlignment="1">
      <alignment horizontal="left"/>
    </xf>
    <xf numFmtId="0" fontId="5" fillId="5" borderId="1" xfId="0" applyFont="1" applyFill="1" applyBorder="1" applyAlignment="1">
      <alignment horizontal="center" vertical="center"/>
    </xf>
    <xf numFmtId="0" fontId="7" fillId="5" borderId="1" xfId="1" applyFont="1" applyFill="1" applyBorder="1" applyAlignment="1">
      <alignment horizontal="left"/>
    </xf>
    <xf numFmtId="0" fontId="1" fillId="5" borderId="1" xfId="0" applyFont="1" applyFill="1" applyBorder="1" applyAlignment="1">
      <alignment horizontal="center" vertical="center"/>
    </xf>
    <xf numFmtId="164" fontId="5" fillId="5" borderId="1" xfId="0" applyNumberFormat="1" applyFont="1" applyFill="1" applyBorder="1" applyAlignment="1">
      <alignment horizontal="center"/>
    </xf>
    <xf numFmtId="2" fontId="5" fillId="5" borderId="1" xfId="0" applyNumberFormat="1" applyFont="1" applyFill="1" applyBorder="1" applyAlignment="1">
      <alignment horizontal="center"/>
    </xf>
    <xf numFmtId="164" fontId="7" fillId="5" borderId="1" xfId="0" applyNumberFormat="1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/>
    </xf>
    <xf numFmtId="164" fontId="7" fillId="5" borderId="1" xfId="0" applyNumberFormat="1" applyFont="1" applyFill="1" applyBorder="1" applyAlignment="1">
      <alignment horizontal="center"/>
    </xf>
    <xf numFmtId="0" fontId="16" fillId="5" borderId="1" xfId="0" applyFont="1" applyFill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1" fillId="13" borderId="2" xfId="0" applyFont="1" applyFill="1" applyBorder="1" applyAlignment="1">
      <alignment horizontal="center" vertical="center"/>
    </xf>
    <xf numFmtId="0" fontId="1" fillId="13" borderId="4" xfId="0" applyFont="1" applyFill="1" applyBorder="1" applyAlignment="1">
      <alignment horizontal="center" vertical="center"/>
    </xf>
    <xf numFmtId="0" fontId="1" fillId="13" borderId="5" xfId="0" applyFont="1" applyFill="1" applyBorder="1" applyAlignment="1">
      <alignment horizontal="center" vertical="center"/>
    </xf>
    <xf numFmtId="0" fontId="5" fillId="13" borderId="3" xfId="0" applyFont="1" applyFill="1" applyBorder="1" applyAlignment="1">
      <alignment horizontal="center" vertical="center"/>
    </xf>
    <xf numFmtId="0" fontId="5" fillId="13" borderId="0" xfId="0" applyFont="1" applyFill="1" applyAlignment="1">
      <alignment horizontal="center" vertical="center"/>
    </xf>
    <xf numFmtId="0" fontId="5" fillId="13" borderId="6" xfId="0" applyFont="1" applyFill="1" applyBorder="1" applyAlignment="1">
      <alignment horizontal="center" vertical="center"/>
    </xf>
    <xf numFmtId="0" fontId="1" fillId="13" borderId="3" xfId="0" applyFont="1" applyFill="1" applyBorder="1" applyAlignment="1">
      <alignment horizontal="center" vertical="center"/>
    </xf>
    <xf numFmtId="0" fontId="16" fillId="13" borderId="0" xfId="0" applyFont="1" applyFill="1" applyAlignment="1">
      <alignment horizontal="center" vertical="center"/>
    </xf>
    <xf numFmtId="0" fontId="16" fillId="13" borderId="6" xfId="0" applyFont="1" applyFill="1" applyBorder="1" applyAlignment="1">
      <alignment horizontal="center" vertical="center"/>
    </xf>
    <xf numFmtId="0" fontId="16" fillId="13" borderId="3" xfId="0" applyFont="1" applyFill="1" applyBorder="1" applyAlignment="1">
      <alignment horizontal="center" vertical="center"/>
    </xf>
    <xf numFmtId="0" fontId="7" fillId="13" borderId="3" xfId="0" applyFont="1" applyFill="1" applyBorder="1" applyAlignment="1">
      <alignment horizontal="center" vertical="center"/>
    </xf>
    <xf numFmtId="0" fontId="7" fillId="13" borderId="0" xfId="0" applyFont="1" applyFill="1" applyAlignment="1">
      <alignment horizontal="center" vertical="center"/>
    </xf>
    <xf numFmtId="0" fontId="7" fillId="13" borderId="6" xfId="0" applyFont="1" applyFill="1" applyBorder="1" applyAlignment="1">
      <alignment horizontal="center" vertical="center"/>
    </xf>
    <xf numFmtId="0" fontId="5" fillId="12" borderId="2" xfId="0" applyFont="1" applyFill="1" applyBorder="1" applyAlignment="1">
      <alignment horizontal="center" vertical="center"/>
    </xf>
    <xf numFmtId="0" fontId="5" fillId="12" borderId="4" xfId="0" applyFont="1" applyFill="1" applyBorder="1" applyAlignment="1">
      <alignment horizontal="center" vertical="center"/>
    </xf>
    <xf numFmtId="0" fontId="5" fillId="12" borderId="5" xfId="0" applyFont="1" applyFill="1" applyBorder="1" applyAlignment="1">
      <alignment horizontal="center" vertical="center"/>
    </xf>
    <xf numFmtId="0" fontId="7" fillId="12" borderId="3" xfId="0" applyFont="1" applyFill="1" applyBorder="1" applyAlignment="1">
      <alignment horizontal="center" vertical="center"/>
    </xf>
    <xf numFmtId="0" fontId="7" fillId="12" borderId="0" xfId="0" applyFont="1" applyFill="1" applyAlignment="1">
      <alignment horizontal="center" vertical="center"/>
    </xf>
    <xf numFmtId="0" fontId="7" fillId="12" borderId="6" xfId="0" applyFont="1" applyFill="1" applyBorder="1" applyAlignment="1">
      <alignment horizontal="center" vertical="center"/>
    </xf>
    <xf numFmtId="0" fontId="1" fillId="12" borderId="3" xfId="0" applyFont="1" applyFill="1" applyBorder="1" applyAlignment="1">
      <alignment horizontal="center" vertical="center"/>
    </xf>
    <xf numFmtId="0" fontId="1" fillId="12" borderId="0" xfId="0" applyFont="1" applyFill="1" applyAlignment="1">
      <alignment horizontal="center" vertical="center"/>
    </xf>
    <xf numFmtId="0" fontId="1" fillId="12" borderId="6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17" borderId="2" xfId="0" applyFont="1" applyFill="1" applyBorder="1" applyAlignment="1">
      <alignment horizontal="center" vertical="center"/>
    </xf>
    <xf numFmtId="0" fontId="1" fillId="17" borderId="4" xfId="0" applyFont="1" applyFill="1" applyBorder="1" applyAlignment="1">
      <alignment horizontal="center" vertical="center"/>
    </xf>
    <xf numFmtId="0" fontId="1" fillId="17" borderId="5" xfId="0" applyFont="1" applyFill="1" applyBorder="1" applyAlignment="1">
      <alignment horizontal="center" vertical="center"/>
    </xf>
    <xf numFmtId="0" fontId="4" fillId="17" borderId="3" xfId="0" applyFont="1" applyFill="1" applyBorder="1" applyAlignment="1">
      <alignment horizontal="center" vertical="center"/>
    </xf>
    <xf numFmtId="0" fontId="4" fillId="17" borderId="0" xfId="0" applyFont="1" applyFill="1" applyAlignment="1">
      <alignment horizontal="center" vertical="center"/>
    </xf>
    <xf numFmtId="0" fontId="4" fillId="17" borderId="6" xfId="0" applyFont="1" applyFill="1" applyBorder="1" applyAlignment="1">
      <alignment horizontal="center" vertical="center"/>
    </xf>
    <xf numFmtId="0" fontId="1" fillId="17" borderId="3" xfId="0" applyFont="1" applyFill="1" applyBorder="1" applyAlignment="1">
      <alignment horizontal="center" vertical="center"/>
    </xf>
    <xf numFmtId="0" fontId="1" fillId="17" borderId="0" xfId="0" applyFont="1" applyFill="1" applyAlignment="1">
      <alignment horizontal="center" vertical="center"/>
    </xf>
    <xf numFmtId="0" fontId="1" fillId="17" borderId="6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76200</xdr:colOff>
      <xdr:row>1</xdr:row>
      <xdr:rowOff>114300</xdr:rowOff>
    </xdr:from>
    <xdr:ext cx="4831964" cy="34791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08AEA23-3AAD-1A4E-9FBB-657570C33501}"/>
            </a:ext>
          </a:extLst>
        </xdr:cNvPr>
        <xdr:cNvSpPr txBox="1"/>
      </xdr:nvSpPr>
      <xdr:spPr>
        <a:xfrm>
          <a:off x="5448300" y="317500"/>
          <a:ext cx="4831964" cy="347916"/>
        </a:xfrm>
        <a:prstGeom prst="rect">
          <a:avLst/>
        </a:prstGeom>
        <a:solidFill>
          <a:schemeClr val="tx2">
            <a:lumMod val="25000"/>
            <a:lumOff val="7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800">
              <a:latin typeface="Times New Roman" panose="02020603050405020304" pitchFamily="18" charset="0"/>
              <a:cs typeface="Times New Roman" panose="02020603050405020304" pitchFamily="18" charset="0"/>
            </a:rPr>
            <a:t>Model architectures: (A) LSTM, (B) Transformer.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355600</xdr:colOff>
      <xdr:row>0</xdr:row>
      <xdr:rowOff>76200</xdr:rowOff>
    </xdr:from>
    <xdr:ext cx="6588599" cy="34791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473FF82-49CA-854B-AC01-B08C1FAFF228}"/>
            </a:ext>
          </a:extLst>
        </xdr:cNvPr>
        <xdr:cNvSpPr txBox="1"/>
      </xdr:nvSpPr>
      <xdr:spPr>
        <a:xfrm>
          <a:off x="4940300" y="76200"/>
          <a:ext cx="6588599" cy="347916"/>
        </a:xfrm>
        <a:prstGeom prst="rect">
          <a:avLst/>
        </a:prstGeom>
        <a:solidFill>
          <a:schemeClr val="tx2">
            <a:lumMod val="25000"/>
            <a:lumOff val="7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800">
              <a:latin typeface="Times New Roman" panose="02020603050405020304" pitchFamily="18" charset="0"/>
              <a:cs typeface="Times New Roman" panose="02020603050405020304" pitchFamily="18" charset="0"/>
            </a:rPr>
            <a:t>Compute environment and runtime for the Transformer training runs.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368300</xdr:colOff>
      <xdr:row>0</xdr:row>
      <xdr:rowOff>88900</xdr:rowOff>
    </xdr:from>
    <xdr:ext cx="14922996" cy="34791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FC68036-F980-594A-9A42-A62894BB1CA3}"/>
            </a:ext>
          </a:extLst>
        </xdr:cNvPr>
        <xdr:cNvSpPr txBox="1"/>
      </xdr:nvSpPr>
      <xdr:spPr>
        <a:xfrm>
          <a:off x="8039100" y="88900"/>
          <a:ext cx="14922996" cy="347916"/>
        </a:xfrm>
        <a:prstGeom prst="rect">
          <a:avLst/>
        </a:prstGeom>
        <a:solidFill>
          <a:schemeClr val="tx2">
            <a:lumMod val="25000"/>
            <a:lumOff val="7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8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etailed model performance statistics from five-fold cross-validation repeated ten times for the different machine-learning methods on (A) IFN-</a:t>
          </a:r>
          <a:r>
            <a:rPr lang="el-GR" sz="18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β </a:t>
          </a:r>
          <a:r>
            <a:rPr lang="en-US" sz="18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(B) IL-6.</a:t>
          </a:r>
          <a:endParaRPr lang="en-US" sz="18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1</xdr:col>
      <xdr:colOff>25400</xdr:colOff>
      <xdr:row>0</xdr:row>
      <xdr:rowOff>139700</xdr:rowOff>
    </xdr:from>
    <xdr:ext cx="14922996" cy="34791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9B9E64A-556E-B944-ACCD-D31735BD0E2F}"/>
            </a:ext>
          </a:extLst>
        </xdr:cNvPr>
        <xdr:cNvSpPr txBox="1"/>
      </xdr:nvSpPr>
      <xdr:spPr>
        <a:xfrm>
          <a:off x="8521700" y="139700"/>
          <a:ext cx="14922996" cy="347916"/>
        </a:xfrm>
        <a:prstGeom prst="rect">
          <a:avLst/>
        </a:prstGeom>
        <a:solidFill>
          <a:schemeClr val="tx2">
            <a:lumMod val="25000"/>
            <a:lumOff val="7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8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etailed model performance statistics from five-fold cross-validation repeated ten times for the different machine-learning methods on (A) IFN-</a:t>
          </a:r>
          <a:r>
            <a:rPr lang="el-GR" sz="18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β </a:t>
          </a:r>
          <a:r>
            <a:rPr lang="en-US" sz="18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(B) IL-6.</a:t>
          </a:r>
          <a:endParaRPr lang="en-US" sz="18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609600</xdr:colOff>
      <xdr:row>0</xdr:row>
      <xdr:rowOff>101600</xdr:rowOff>
    </xdr:from>
    <xdr:ext cx="10609315" cy="34791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D5B2997-D1BD-C192-14B6-A41497728F08}"/>
            </a:ext>
          </a:extLst>
        </xdr:cNvPr>
        <xdr:cNvSpPr txBox="1"/>
      </xdr:nvSpPr>
      <xdr:spPr>
        <a:xfrm>
          <a:off x="9499600" y="101600"/>
          <a:ext cx="10609315" cy="347916"/>
        </a:xfrm>
        <a:prstGeom prst="rect">
          <a:avLst/>
        </a:prstGeom>
        <a:solidFill>
          <a:schemeClr val="tx2">
            <a:lumMod val="25000"/>
            <a:lumOff val="7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800">
              <a:latin typeface="Times New Roman" panose="02020603050405020304" pitchFamily="18" charset="0"/>
              <a:cs typeface="Times New Roman" panose="02020603050405020304" pitchFamily="18" charset="0"/>
            </a:rPr>
            <a:t>Statistical analysis of prediction results (R², RMSE) using the nonparametric Friedman test: (A) IFN-</a:t>
          </a:r>
          <a:r>
            <a:rPr lang="el-GR" sz="1800">
              <a:latin typeface="Times New Roman" panose="02020603050405020304" pitchFamily="18" charset="0"/>
              <a:cs typeface="Times New Roman" panose="02020603050405020304" pitchFamily="18" charset="0"/>
            </a:rPr>
            <a:t>β; (</a:t>
          </a:r>
          <a:r>
            <a:rPr lang="en-US" sz="1800">
              <a:latin typeface="Times New Roman" panose="02020603050405020304" pitchFamily="18" charset="0"/>
              <a:cs typeface="Times New Roman" panose="02020603050405020304" pitchFamily="18" charset="0"/>
            </a:rPr>
            <a:t>B) IL-6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2BE2D-F9C4-5A4E-A44E-4B3BB8A677F6}">
  <dimension ref="A1:G1046"/>
  <sheetViews>
    <sheetView workbookViewId="0">
      <selection activeCell="B40" sqref="B40:B43"/>
    </sheetView>
  </sheetViews>
  <sheetFormatPr baseColWidth="10" defaultColWidth="8.83203125" defaultRowHeight="16" x14ac:dyDescent="0.2"/>
  <cols>
    <col min="1" max="1" width="5.1640625" style="1" customWidth="1"/>
    <col min="2" max="2" width="40.33203125" style="1" customWidth="1"/>
    <col min="3" max="3" width="9.6640625" style="42" customWidth="1"/>
    <col min="4" max="4" width="23" style="42" bestFit="1" customWidth="1"/>
    <col min="5" max="5" width="11.5" style="42" bestFit="1" customWidth="1"/>
    <col min="6" max="6" width="195.5" style="1" customWidth="1"/>
    <col min="7" max="16384" width="8.83203125" style="1"/>
  </cols>
  <sheetData>
    <row r="1" spans="1:6" s="30" customFormat="1" x14ac:dyDescent="0.2">
      <c r="A1" s="43" t="s">
        <v>136</v>
      </c>
      <c r="B1" s="43" t="s">
        <v>137</v>
      </c>
      <c r="C1" s="43" t="s">
        <v>461</v>
      </c>
      <c r="D1" s="43" t="s">
        <v>138</v>
      </c>
      <c r="E1" s="43" t="s">
        <v>139</v>
      </c>
      <c r="F1" s="44" t="s">
        <v>140</v>
      </c>
    </row>
    <row r="2" spans="1:6" s="46" customFormat="1" x14ac:dyDescent="0.2">
      <c r="A2" s="45"/>
      <c r="C2" s="45"/>
      <c r="D2" s="45"/>
      <c r="E2" s="45"/>
      <c r="F2" s="47"/>
    </row>
    <row r="3" spans="1:6" s="31" customFormat="1" x14ac:dyDescent="0.2">
      <c r="B3" s="31" t="s">
        <v>141</v>
      </c>
      <c r="C3" s="48"/>
      <c r="D3" s="48"/>
      <c r="E3" s="48"/>
    </row>
    <row r="4" spans="1:6" s="32" customFormat="1" x14ac:dyDescent="0.2">
      <c r="A4" s="173">
        <v>1</v>
      </c>
      <c r="B4" s="176" t="s">
        <v>59</v>
      </c>
      <c r="C4" s="182" t="s">
        <v>142</v>
      </c>
      <c r="D4" s="49" t="s">
        <v>143</v>
      </c>
      <c r="E4" s="49">
        <v>78</v>
      </c>
      <c r="F4" s="50" t="s">
        <v>144</v>
      </c>
    </row>
    <row r="5" spans="1:6" s="33" customFormat="1" x14ac:dyDescent="0.2">
      <c r="A5" s="174"/>
      <c r="B5" s="177"/>
      <c r="C5" s="180"/>
      <c r="D5" s="51" t="s">
        <v>145</v>
      </c>
      <c r="E5" s="51">
        <v>54</v>
      </c>
      <c r="F5" s="52" t="s">
        <v>146</v>
      </c>
    </row>
    <row r="6" spans="1:6" s="33" customFormat="1" x14ac:dyDescent="0.2">
      <c r="A6" s="174"/>
      <c r="B6" s="177"/>
      <c r="C6" s="180"/>
      <c r="D6" s="51" t="s">
        <v>147</v>
      </c>
      <c r="E6" s="51">
        <v>54</v>
      </c>
      <c r="F6" s="52" t="s">
        <v>148</v>
      </c>
    </row>
    <row r="7" spans="1:6" s="34" customFormat="1" x14ac:dyDescent="0.2">
      <c r="A7" s="175"/>
      <c r="B7" s="178"/>
      <c r="C7" s="181"/>
      <c r="D7" s="53" t="s">
        <v>149</v>
      </c>
      <c r="E7" s="53">
        <v>53</v>
      </c>
      <c r="F7" s="54" t="s">
        <v>150</v>
      </c>
    </row>
    <row r="8" spans="1:6" s="32" customFormat="1" x14ac:dyDescent="0.2">
      <c r="A8" s="173">
        <v>2</v>
      </c>
      <c r="B8" s="176" t="s">
        <v>151</v>
      </c>
      <c r="C8" s="179" t="s">
        <v>152</v>
      </c>
      <c r="D8" s="49" t="s">
        <v>143</v>
      </c>
      <c r="E8" s="49">
        <v>78</v>
      </c>
      <c r="F8" s="50" t="s">
        <v>144</v>
      </c>
    </row>
    <row r="9" spans="1:6" s="33" customFormat="1" x14ac:dyDescent="0.2">
      <c r="A9" s="174"/>
      <c r="B9" s="177"/>
      <c r="C9" s="180"/>
      <c r="D9" s="51" t="s">
        <v>145</v>
      </c>
      <c r="E9" s="51">
        <v>54</v>
      </c>
      <c r="F9" s="52" t="s">
        <v>146</v>
      </c>
    </row>
    <row r="10" spans="1:6" s="33" customFormat="1" x14ac:dyDescent="0.2">
      <c r="A10" s="174"/>
      <c r="B10" s="177"/>
      <c r="C10" s="180"/>
      <c r="D10" s="51" t="s">
        <v>153</v>
      </c>
      <c r="E10" s="51">
        <v>54</v>
      </c>
      <c r="F10" s="33" t="s">
        <v>154</v>
      </c>
    </row>
    <row r="11" spans="1:6" s="34" customFormat="1" x14ac:dyDescent="0.2">
      <c r="A11" s="175"/>
      <c r="B11" s="178"/>
      <c r="C11" s="181"/>
      <c r="D11" s="53" t="s">
        <v>149</v>
      </c>
      <c r="E11" s="53">
        <v>53</v>
      </c>
      <c r="F11" s="54" t="s">
        <v>150</v>
      </c>
    </row>
    <row r="12" spans="1:6" s="32" customFormat="1" x14ac:dyDescent="0.2">
      <c r="A12" s="173">
        <v>3</v>
      </c>
      <c r="B12" s="176" t="s">
        <v>155</v>
      </c>
      <c r="C12" s="179" t="s">
        <v>152</v>
      </c>
      <c r="D12" s="49" t="s">
        <v>143</v>
      </c>
      <c r="E12" s="49">
        <v>78</v>
      </c>
      <c r="F12" s="50" t="s">
        <v>144</v>
      </c>
    </row>
    <row r="13" spans="1:6" s="33" customFormat="1" x14ac:dyDescent="0.2">
      <c r="A13" s="174"/>
      <c r="B13" s="177"/>
      <c r="C13" s="180"/>
      <c r="D13" s="51" t="s">
        <v>145</v>
      </c>
      <c r="E13" s="51">
        <v>54</v>
      </c>
      <c r="F13" s="52" t="s">
        <v>146</v>
      </c>
    </row>
    <row r="14" spans="1:6" s="33" customFormat="1" x14ac:dyDescent="0.2">
      <c r="A14" s="174"/>
      <c r="B14" s="177"/>
      <c r="C14" s="180"/>
      <c r="D14" s="51" t="s">
        <v>147</v>
      </c>
      <c r="E14" s="51">
        <v>54</v>
      </c>
      <c r="F14" s="52" t="s">
        <v>148</v>
      </c>
    </row>
    <row r="15" spans="1:6" s="34" customFormat="1" x14ac:dyDescent="0.2">
      <c r="A15" s="175"/>
      <c r="B15" s="178"/>
      <c r="C15" s="181"/>
      <c r="D15" s="53" t="s">
        <v>156</v>
      </c>
      <c r="E15" s="53">
        <v>53</v>
      </c>
      <c r="F15" s="34" t="s">
        <v>157</v>
      </c>
    </row>
    <row r="16" spans="1:6" s="32" customFormat="1" x14ac:dyDescent="0.2">
      <c r="A16" s="173">
        <v>4</v>
      </c>
      <c r="B16" s="176" t="s">
        <v>158</v>
      </c>
      <c r="C16" s="179" t="s">
        <v>152</v>
      </c>
      <c r="D16" s="49" t="s">
        <v>143</v>
      </c>
      <c r="E16" s="49">
        <v>78</v>
      </c>
      <c r="F16" s="50" t="s">
        <v>144</v>
      </c>
    </row>
    <row r="17" spans="1:6" s="33" customFormat="1" x14ac:dyDescent="0.2">
      <c r="A17" s="174"/>
      <c r="B17" s="177"/>
      <c r="C17" s="180"/>
      <c r="D17" s="51" t="s">
        <v>159</v>
      </c>
      <c r="E17" s="51">
        <v>54</v>
      </c>
      <c r="F17" s="33" t="s">
        <v>160</v>
      </c>
    </row>
    <row r="18" spans="1:6" s="33" customFormat="1" x14ac:dyDescent="0.2">
      <c r="A18" s="174"/>
      <c r="B18" s="177"/>
      <c r="C18" s="180"/>
      <c r="D18" s="51" t="s">
        <v>147</v>
      </c>
      <c r="E18" s="51">
        <v>54</v>
      </c>
      <c r="F18" s="52" t="s">
        <v>148</v>
      </c>
    </row>
    <row r="19" spans="1:6" s="34" customFormat="1" x14ac:dyDescent="0.2">
      <c r="A19" s="175"/>
      <c r="B19" s="178"/>
      <c r="C19" s="181"/>
      <c r="D19" s="53" t="s">
        <v>149</v>
      </c>
      <c r="E19" s="53">
        <v>53</v>
      </c>
      <c r="F19" s="54" t="s">
        <v>150</v>
      </c>
    </row>
    <row r="20" spans="1:6" s="32" customFormat="1" x14ac:dyDescent="0.2">
      <c r="A20" s="173">
        <v>5</v>
      </c>
      <c r="B20" s="176" t="s">
        <v>161</v>
      </c>
      <c r="C20" s="179" t="s">
        <v>152</v>
      </c>
      <c r="D20" s="49" t="s">
        <v>162</v>
      </c>
      <c r="E20" s="49">
        <v>78</v>
      </c>
      <c r="F20" s="32" t="s">
        <v>163</v>
      </c>
    </row>
    <row r="21" spans="1:6" s="33" customFormat="1" x14ac:dyDescent="0.2">
      <c r="A21" s="174"/>
      <c r="B21" s="177"/>
      <c r="C21" s="180"/>
      <c r="D21" s="51" t="s">
        <v>145</v>
      </c>
      <c r="E21" s="51">
        <v>54</v>
      </c>
      <c r="F21" s="52" t="s">
        <v>146</v>
      </c>
    </row>
    <row r="22" spans="1:6" s="33" customFormat="1" x14ac:dyDescent="0.2">
      <c r="A22" s="174"/>
      <c r="B22" s="177"/>
      <c r="C22" s="180"/>
      <c r="D22" s="51" t="s">
        <v>147</v>
      </c>
      <c r="E22" s="51">
        <v>54</v>
      </c>
      <c r="F22" s="52" t="s">
        <v>148</v>
      </c>
    </row>
    <row r="23" spans="1:6" s="34" customFormat="1" x14ac:dyDescent="0.2">
      <c r="A23" s="175"/>
      <c r="B23" s="178"/>
      <c r="C23" s="181"/>
      <c r="D23" s="53" t="s">
        <v>149</v>
      </c>
      <c r="E23" s="53">
        <v>53</v>
      </c>
      <c r="F23" s="54" t="s">
        <v>150</v>
      </c>
    </row>
    <row r="24" spans="1:6" s="32" customFormat="1" x14ac:dyDescent="0.2">
      <c r="A24" s="173">
        <v>6</v>
      </c>
      <c r="B24" s="176" t="s">
        <v>164</v>
      </c>
      <c r="C24" s="179" t="s">
        <v>152</v>
      </c>
      <c r="D24" s="49" t="s">
        <v>162</v>
      </c>
      <c r="E24" s="49">
        <v>78</v>
      </c>
      <c r="F24" s="32" t="s">
        <v>163</v>
      </c>
    </row>
    <row r="25" spans="1:6" s="33" customFormat="1" x14ac:dyDescent="0.2">
      <c r="A25" s="174"/>
      <c r="B25" s="177"/>
      <c r="C25" s="180"/>
      <c r="D25" s="51" t="s">
        <v>145</v>
      </c>
      <c r="E25" s="51">
        <v>54</v>
      </c>
      <c r="F25" s="52" t="s">
        <v>146</v>
      </c>
    </row>
    <row r="26" spans="1:6" s="33" customFormat="1" x14ac:dyDescent="0.2">
      <c r="A26" s="174"/>
      <c r="B26" s="177"/>
      <c r="C26" s="180"/>
      <c r="D26" s="51" t="s">
        <v>147</v>
      </c>
      <c r="E26" s="51">
        <v>54</v>
      </c>
      <c r="F26" s="52" t="s">
        <v>148</v>
      </c>
    </row>
    <row r="27" spans="1:6" s="34" customFormat="1" x14ac:dyDescent="0.2">
      <c r="A27" s="175"/>
      <c r="B27" s="178"/>
      <c r="C27" s="181"/>
      <c r="D27" s="53" t="s">
        <v>156</v>
      </c>
      <c r="E27" s="53">
        <v>53</v>
      </c>
      <c r="F27" s="34" t="s">
        <v>157</v>
      </c>
    </row>
    <row r="28" spans="1:6" s="32" customFormat="1" x14ac:dyDescent="0.2">
      <c r="A28" s="173">
        <v>7</v>
      </c>
      <c r="B28" s="176" t="s">
        <v>165</v>
      </c>
      <c r="C28" s="179" t="s">
        <v>152</v>
      </c>
      <c r="D28" s="49" t="s">
        <v>143</v>
      </c>
      <c r="E28" s="49">
        <v>78</v>
      </c>
      <c r="F28" s="50" t="s">
        <v>144</v>
      </c>
    </row>
    <row r="29" spans="1:6" s="33" customFormat="1" x14ac:dyDescent="0.2">
      <c r="A29" s="174"/>
      <c r="B29" s="177"/>
      <c r="C29" s="180"/>
      <c r="D29" s="51" t="s">
        <v>159</v>
      </c>
      <c r="E29" s="51">
        <v>54</v>
      </c>
      <c r="F29" s="33" t="s">
        <v>160</v>
      </c>
    </row>
    <row r="30" spans="1:6" s="33" customFormat="1" x14ac:dyDescent="0.2">
      <c r="A30" s="174"/>
      <c r="B30" s="177"/>
      <c r="C30" s="180"/>
      <c r="D30" s="51" t="s">
        <v>153</v>
      </c>
      <c r="E30" s="51">
        <v>54</v>
      </c>
      <c r="F30" s="33" t="s">
        <v>154</v>
      </c>
    </row>
    <row r="31" spans="1:6" s="34" customFormat="1" x14ac:dyDescent="0.2">
      <c r="A31" s="175"/>
      <c r="B31" s="178"/>
      <c r="C31" s="181"/>
      <c r="D31" s="53" t="s">
        <v>149</v>
      </c>
      <c r="E31" s="53">
        <v>53</v>
      </c>
      <c r="F31" s="54" t="s">
        <v>150</v>
      </c>
    </row>
    <row r="32" spans="1:6" s="32" customFormat="1" x14ac:dyDescent="0.2">
      <c r="A32" s="173">
        <v>8</v>
      </c>
      <c r="B32" s="176" t="s">
        <v>61</v>
      </c>
      <c r="C32" s="179" t="s">
        <v>152</v>
      </c>
      <c r="D32" s="49" t="s">
        <v>143</v>
      </c>
      <c r="E32" s="49">
        <v>78</v>
      </c>
      <c r="F32" s="50" t="s">
        <v>144</v>
      </c>
    </row>
    <row r="33" spans="1:6" s="33" customFormat="1" x14ac:dyDescent="0.2">
      <c r="A33" s="174"/>
      <c r="B33" s="177"/>
      <c r="C33" s="180"/>
      <c r="D33" s="51" t="s">
        <v>159</v>
      </c>
      <c r="E33" s="51">
        <v>54</v>
      </c>
      <c r="F33" s="33" t="s">
        <v>160</v>
      </c>
    </row>
    <row r="34" spans="1:6" s="33" customFormat="1" x14ac:dyDescent="0.2">
      <c r="A34" s="174"/>
      <c r="B34" s="177"/>
      <c r="C34" s="180"/>
      <c r="D34" s="51" t="s">
        <v>147</v>
      </c>
      <c r="E34" s="51">
        <v>54</v>
      </c>
      <c r="F34" s="52" t="s">
        <v>148</v>
      </c>
    </row>
    <row r="35" spans="1:6" s="34" customFormat="1" x14ac:dyDescent="0.2">
      <c r="A35" s="175"/>
      <c r="B35" s="178"/>
      <c r="C35" s="181"/>
      <c r="D35" s="53" t="s">
        <v>156</v>
      </c>
      <c r="E35" s="53">
        <v>53</v>
      </c>
      <c r="F35" s="34" t="s">
        <v>157</v>
      </c>
    </row>
    <row r="36" spans="1:6" s="32" customFormat="1" x14ac:dyDescent="0.2">
      <c r="A36" s="173">
        <v>9</v>
      </c>
      <c r="B36" s="176" t="s">
        <v>166</v>
      </c>
      <c r="C36" s="179" t="s">
        <v>152</v>
      </c>
      <c r="D36" s="49" t="s">
        <v>143</v>
      </c>
      <c r="E36" s="49">
        <v>78</v>
      </c>
      <c r="F36" s="50" t="s">
        <v>144</v>
      </c>
    </row>
    <row r="37" spans="1:6" s="33" customFormat="1" x14ac:dyDescent="0.2">
      <c r="A37" s="174"/>
      <c r="B37" s="177"/>
      <c r="C37" s="180"/>
      <c r="D37" s="51" t="s">
        <v>145</v>
      </c>
      <c r="E37" s="51">
        <v>54</v>
      </c>
      <c r="F37" s="52" t="s">
        <v>146</v>
      </c>
    </row>
    <row r="38" spans="1:6" s="33" customFormat="1" x14ac:dyDescent="0.2">
      <c r="A38" s="174"/>
      <c r="B38" s="177"/>
      <c r="C38" s="180"/>
      <c r="D38" s="51" t="s">
        <v>153</v>
      </c>
      <c r="E38" s="51">
        <v>54</v>
      </c>
      <c r="F38" s="33" t="s">
        <v>154</v>
      </c>
    </row>
    <row r="39" spans="1:6" s="34" customFormat="1" x14ac:dyDescent="0.2">
      <c r="A39" s="175"/>
      <c r="B39" s="178"/>
      <c r="C39" s="181"/>
      <c r="D39" s="53" t="s">
        <v>156</v>
      </c>
      <c r="E39" s="53">
        <v>53</v>
      </c>
      <c r="F39" s="34" t="s">
        <v>157</v>
      </c>
    </row>
    <row r="40" spans="1:6" s="32" customFormat="1" x14ac:dyDescent="0.2">
      <c r="A40" s="173">
        <v>10</v>
      </c>
      <c r="B40" s="176" t="s">
        <v>167</v>
      </c>
      <c r="C40" s="179" t="s">
        <v>152</v>
      </c>
      <c r="D40" s="49" t="s">
        <v>162</v>
      </c>
      <c r="E40" s="49">
        <v>78</v>
      </c>
      <c r="F40" s="32" t="s">
        <v>163</v>
      </c>
    </row>
    <row r="41" spans="1:6" s="33" customFormat="1" x14ac:dyDescent="0.2">
      <c r="A41" s="174"/>
      <c r="B41" s="177"/>
      <c r="C41" s="180"/>
      <c r="D41" s="51" t="s">
        <v>159</v>
      </c>
      <c r="E41" s="51">
        <v>54</v>
      </c>
      <c r="F41" s="33" t="s">
        <v>160</v>
      </c>
    </row>
    <row r="42" spans="1:6" s="33" customFormat="1" x14ac:dyDescent="0.2">
      <c r="A42" s="174"/>
      <c r="B42" s="177"/>
      <c r="C42" s="180"/>
      <c r="D42" s="51" t="s">
        <v>147</v>
      </c>
      <c r="E42" s="51">
        <v>54</v>
      </c>
      <c r="F42" s="52" t="s">
        <v>148</v>
      </c>
    </row>
    <row r="43" spans="1:6" s="34" customFormat="1" x14ac:dyDescent="0.2">
      <c r="A43" s="175"/>
      <c r="B43" s="178"/>
      <c r="C43" s="181"/>
      <c r="D43" s="53" t="s">
        <v>149</v>
      </c>
      <c r="E43" s="53">
        <v>53</v>
      </c>
      <c r="F43" s="54" t="s">
        <v>150</v>
      </c>
    </row>
    <row r="44" spans="1:6" s="32" customFormat="1" x14ac:dyDescent="0.2">
      <c r="A44" s="173">
        <v>11</v>
      </c>
      <c r="B44" s="176" t="s">
        <v>60</v>
      </c>
      <c r="C44" s="179" t="s">
        <v>152</v>
      </c>
      <c r="D44" s="49" t="s">
        <v>162</v>
      </c>
      <c r="E44" s="49">
        <v>78</v>
      </c>
      <c r="F44" s="32" t="s">
        <v>163</v>
      </c>
    </row>
    <row r="45" spans="1:6" s="33" customFormat="1" x14ac:dyDescent="0.2">
      <c r="A45" s="174"/>
      <c r="B45" s="177"/>
      <c r="C45" s="180"/>
      <c r="D45" s="51" t="s">
        <v>145</v>
      </c>
      <c r="E45" s="51">
        <v>54</v>
      </c>
      <c r="F45" s="52" t="s">
        <v>146</v>
      </c>
    </row>
    <row r="46" spans="1:6" s="33" customFormat="1" x14ac:dyDescent="0.2">
      <c r="A46" s="174"/>
      <c r="B46" s="177"/>
      <c r="C46" s="180"/>
      <c r="D46" s="51" t="s">
        <v>153</v>
      </c>
      <c r="E46" s="51">
        <v>54</v>
      </c>
      <c r="F46" s="33" t="s">
        <v>154</v>
      </c>
    </row>
    <row r="47" spans="1:6" s="34" customFormat="1" x14ac:dyDescent="0.2">
      <c r="A47" s="175"/>
      <c r="B47" s="178"/>
      <c r="C47" s="181"/>
      <c r="D47" s="53" t="s">
        <v>149</v>
      </c>
      <c r="E47" s="53">
        <v>53</v>
      </c>
      <c r="F47" s="54" t="s">
        <v>150</v>
      </c>
    </row>
    <row r="48" spans="1:6" s="32" customFormat="1" x14ac:dyDescent="0.2">
      <c r="A48" s="173">
        <v>12</v>
      </c>
      <c r="B48" s="183" t="s">
        <v>168</v>
      </c>
      <c r="C48" s="179" t="s">
        <v>152</v>
      </c>
      <c r="D48" s="49" t="s">
        <v>143</v>
      </c>
      <c r="E48" s="49">
        <v>78</v>
      </c>
      <c r="F48" s="50" t="s">
        <v>144</v>
      </c>
    </row>
    <row r="49" spans="1:6" s="33" customFormat="1" x14ac:dyDescent="0.2">
      <c r="A49" s="174"/>
      <c r="B49" s="184"/>
      <c r="C49" s="180"/>
      <c r="D49" s="51" t="s">
        <v>159</v>
      </c>
      <c r="E49" s="51">
        <v>54</v>
      </c>
      <c r="F49" s="33" t="s">
        <v>160</v>
      </c>
    </row>
    <row r="50" spans="1:6" s="33" customFormat="1" x14ac:dyDescent="0.2">
      <c r="A50" s="174"/>
      <c r="B50" s="184"/>
      <c r="C50" s="180"/>
      <c r="D50" s="51" t="s">
        <v>153</v>
      </c>
      <c r="E50" s="51">
        <v>54</v>
      </c>
      <c r="F50" s="33" t="s">
        <v>154</v>
      </c>
    </row>
    <row r="51" spans="1:6" s="34" customFormat="1" x14ac:dyDescent="0.2">
      <c r="A51" s="175"/>
      <c r="B51" s="185"/>
      <c r="C51" s="181"/>
      <c r="D51" s="53" t="s">
        <v>156</v>
      </c>
      <c r="E51" s="53">
        <v>53</v>
      </c>
      <c r="F51" s="34" t="s">
        <v>157</v>
      </c>
    </row>
    <row r="52" spans="1:6" s="32" customFormat="1" x14ac:dyDescent="0.2">
      <c r="A52" s="173">
        <v>13</v>
      </c>
      <c r="B52" s="183" t="s">
        <v>169</v>
      </c>
      <c r="C52" s="179" t="s">
        <v>152</v>
      </c>
      <c r="D52" s="49" t="s">
        <v>162</v>
      </c>
      <c r="E52" s="49">
        <v>78</v>
      </c>
      <c r="F52" s="32" t="s">
        <v>163</v>
      </c>
    </row>
    <row r="53" spans="1:6" s="33" customFormat="1" x14ac:dyDescent="0.2">
      <c r="A53" s="174"/>
      <c r="B53" s="184"/>
      <c r="C53" s="180"/>
      <c r="D53" s="51" t="s">
        <v>159</v>
      </c>
      <c r="E53" s="51">
        <v>54</v>
      </c>
      <c r="F53" s="33" t="s">
        <v>160</v>
      </c>
    </row>
    <row r="54" spans="1:6" s="33" customFormat="1" x14ac:dyDescent="0.2">
      <c r="A54" s="174"/>
      <c r="B54" s="184"/>
      <c r="C54" s="180"/>
      <c r="D54" s="51" t="s">
        <v>153</v>
      </c>
      <c r="E54" s="51">
        <v>54</v>
      </c>
      <c r="F54" s="33" t="s">
        <v>154</v>
      </c>
    </row>
    <row r="55" spans="1:6" s="34" customFormat="1" x14ac:dyDescent="0.2">
      <c r="A55" s="175"/>
      <c r="B55" s="185"/>
      <c r="C55" s="181"/>
      <c r="D55" s="53" t="s">
        <v>149</v>
      </c>
      <c r="E55" s="53">
        <v>53</v>
      </c>
      <c r="F55" s="54" t="s">
        <v>150</v>
      </c>
    </row>
    <row r="56" spans="1:6" s="32" customFormat="1" x14ac:dyDescent="0.2">
      <c r="A56" s="173">
        <v>14</v>
      </c>
      <c r="B56" s="183" t="s">
        <v>170</v>
      </c>
      <c r="C56" s="179" t="s">
        <v>152</v>
      </c>
      <c r="D56" s="49" t="s">
        <v>162</v>
      </c>
      <c r="E56" s="49">
        <v>78</v>
      </c>
      <c r="F56" s="32" t="s">
        <v>163</v>
      </c>
    </row>
    <row r="57" spans="1:6" s="33" customFormat="1" x14ac:dyDescent="0.2">
      <c r="A57" s="174"/>
      <c r="B57" s="184"/>
      <c r="C57" s="180"/>
      <c r="D57" s="51" t="s">
        <v>159</v>
      </c>
      <c r="E57" s="51">
        <v>54</v>
      </c>
      <c r="F57" s="33" t="s">
        <v>160</v>
      </c>
    </row>
    <row r="58" spans="1:6" s="33" customFormat="1" x14ac:dyDescent="0.2">
      <c r="A58" s="174"/>
      <c r="B58" s="184"/>
      <c r="C58" s="180"/>
      <c r="D58" s="51" t="s">
        <v>147</v>
      </c>
      <c r="E58" s="51">
        <v>54</v>
      </c>
      <c r="F58" s="52" t="s">
        <v>148</v>
      </c>
    </row>
    <row r="59" spans="1:6" s="34" customFormat="1" x14ac:dyDescent="0.2">
      <c r="A59" s="175"/>
      <c r="B59" s="185"/>
      <c r="C59" s="181"/>
      <c r="D59" s="53" t="s">
        <v>156</v>
      </c>
      <c r="E59" s="53">
        <v>53</v>
      </c>
      <c r="F59" s="34" t="s">
        <v>157</v>
      </c>
    </row>
    <row r="60" spans="1:6" s="32" customFormat="1" x14ac:dyDescent="0.2">
      <c r="A60" s="173">
        <v>15</v>
      </c>
      <c r="B60" s="176" t="s">
        <v>171</v>
      </c>
      <c r="C60" s="179" t="s">
        <v>152</v>
      </c>
      <c r="D60" s="49" t="s">
        <v>162</v>
      </c>
      <c r="E60" s="49">
        <v>78</v>
      </c>
      <c r="F60" s="32" t="s">
        <v>163</v>
      </c>
    </row>
    <row r="61" spans="1:6" s="33" customFormat="1" x14ac:dyDescent="0.2">
      <c r="A61" s="174"/>
      <c r="B61" s="177"/>
      <c r="C61" s="180"/>
      <c r="D61" s="51" t="s">
        <v>145</v>
      </c>
      <c r="E61" s="51">
        <v>54</v>
      </c>
      <c r="F61" s="52" t="s">
        <v>146</v>
      </c>
    </row>
    <row r="62" spans="1:6" s="33" customFormat="1" x14ac:dyDescent="0.2">
      <c r="A62" s="174"/>
      <c r="B62" s="177"/>
      <c r="C62" s="180"/>
      <c r="D62" s="51" t="s">
        <v>153</v>
      </c>
      <c r="E62" s="51">
        <v>54</v>
      </c>
      <c r="F62" s="33" t="s">
        <v>154</v>
      </c>
    </row>
    <row r="63" spans="1:6" s="34" customFormat="1" x14ac:dyDescent="0.2">
      <c r="A63" s="175"/>
      <c r="B63" s="178"/>
      <c r="C63" s="181"/>
      <c r="D63" s="53" t="s">
        <v>156</v>
      </c>
      <c r="E63" s="53">
        <v>53</v>
      </c>
      <c r="F63" s="34" t="s">
        <v>157</v>
      </c>
    </row>
    <row r="64" spans="1:6" s="32" customFormat="1" x14ac:dyDescent="0.2">
      <c r="A64" s="173">
        <v>16</v>
      </c>
      <c r="B64" s="183" t="s">
        <v>172</v>
      </c>
      <c r="C64" s="179" t="s">
        <v>173</v>
      </c>
      <c r="D64" s="49" t="s">
        <v>162</v>
      </c>
      <c r="E64" s="49">
        <v>78</v>
      </c>
      <c r="F64" s="32" t="s">
        <v>163</v>
      </c>
    </row>
    <row r="65" spans="1:6" s="33" customFormat="1" x14ac:dyDescent="0.2">
      <c r="A65" s="174"/>
      <c r="B65" s="184"/>
      <c r="C65" s="180"/>
      <c r="D65" s="51" t="s">
        <v>159</v>
      </c>
      <c r="E65" s="51">
        <v>54</v>
      </c>
      <c r="F65" s="33" t="s">
        <v>160</v>
      </c>
    </row>
    <row r="66" spans="1:6" s="33" customFormat="1" x14ac:dyDescent="0.2">
      <c r="A66" s="174"/>
      <c r="B66" s="184"/>
      <c r="C66" s="180"/>
      <c r="D66" s="51" t="s">
        <v>153</v>
      </c>
      <c r="E66" s="51">
        <v>54</v>
      </c>
      <c r="F66" s="33" t="s">
        <v>154</v>
      </c>
    </row>
    <row r="67" spans="1:6" s="34" customFormat="1" x14ac:dyDescent="0.2">
      <c r="A67" s="175"/>
      <c r="B67" s="185"/>
      <c r="C67" s="181"/>
      <c r="D67" s="53" t="s">
        <v>156</v>
      </c>
      <c r="E67" s="53">
        <v>53</v>
      </c>
      <c r="F67" s="34" t="s">
        <v>157</v>
      </c>
    </row>
    <row r="68" spans="1:6" s="55" customFormat="1" x14ac:dyDescent="0.2">
      <c r="B68" s="56" t="s">
        <v>174</v>
      </c>
      <c r="C68" s="57"/>
      <c r="D68" s="57"/>
      <c r="E68" s="57"/>
      <c r="F68" s="58"/>
    </row>
    <row r="69" spans="1:6" s="35" customFormat="1" x14ac:dyDescent="0.2">
      <c r="A69" s="186">
        <v>17</v>
      </c>
      <c r="B69" s="189" t="s">
        <v>175</v>
      </c>
      <c r="C69" s="192" t="s">
        <v>142</v>
      </c>
      <c r="D69" s="59" t="s">
        <v>176</v>
      </c>
      <c r="E69" s="59">
        <v>104</v>
      </c>
      <c r="F69" s="60" t="s">
        <v>177</v>
      </c>
    </row>
    <row r="70" spans="1:6" s="31" customFormat="1" x14ac:dyDescent="0.2">
      <c r="A70" s="187"/>
      <c r="B70" s="190"/>
      <c r="C70" s="193"/>
      <c r="D70" s="48" t="s">
        <v>145</v>
      </c>
      <c r="E70" s="48">
        <v>54</v>
      </c>
      <c r="F70" s="61" t="s">
        <v>146</v>
      </c>
    </row>
    <row r="71" spans="1:6" s="31" customFormat="1" x14ac:dyDescent="0.2">
      <c r="A71" s="187"/>
      <c r="B71" s="190"/>
      <c r="C71" s="193"/>
      <c r="D71" s="48" t="s">
        <v>147</v>
      </c>
      <c r="E71" s="48">
        <v>54</v>
      </c>
      <c r="F71" s="61" t="s">
        <v>148</v>
      </c>
    </row>
    <row r="72" spans="1:6" s="31" customFormat="1" x14ac:dyDescent="0.2">
      <c r="A72" s="187"/>
      <c r="B72" s="190"/>
      <c r="C72" s="193"/>
      <c r="D72" s="48" t="s">
        <v>149</v>
      </c>
      <c r="E72" s="48">
        <v>53</v>
      </c>
      <c r="F72" s="61" t="s">
        <v>150</v>
      </c>
    </row>
    <row r="73" spans="1:6" s="36" customFormat="1" x14ac:dyDescent="0.2">
      <c r="A73" s="188"/>
      <c r="B73" s="191"/>
      <c r="C73" s="194"/>
      <c r="D73" s="62" t="s">
        <v>178</v>
      </c>
      <c r="E73" s="62">
        <v>52</v>
      </c>
      <c r="F73" s="63" t="s">
        <v>179</v>
      </c>
    </row>
    <row r="74" spans="1:6" s="35" customFormat="1" x14ac:dyDescent="0.2">
      <c r="A74" s="186">
        <v>18</v>
      </c>
      <c r="B74" s="189" t="s">
        <v>53</v>
      </c>
      <c r="C74" s="192" t="s">
        <v>152</v>
      </c>
      <c r="D74" s="59" t="s">
        <v>176</v>
      </c>
      <c r="E74" s="59">
        <v>104</v>
      </c>
      <c r="F74" s="60" t="s">
        <v>177</v>
      </c>
    </row>
    <row r="75" spans="1:6" s="31" customFormat="1" x14ac:dyDescent="0.2">
      <c r="A75" s="187"/>
      <c r="B75" s="190"/>
      <c r="C75" s="193"/>
      <c r="D75" s="48" t="s">
        <v>145</v>
      </c>
      <c r="E75" s="48">
        <v>54</v>
      </c>
      <c r="F75" s="61" t="s">
        <v>146</v>
      </c>
    </row>
    <row r="76" spans="1:6" s="31" customFormat="1" x14ac:dyDescent="0.2">
      <c r="A76" s="187"/>
      <c r="B76" s="190"/>
      <c r="C76" s="193"/>
      <c r="D76" s="48" t="s">
        <v>147</v>
      </c>
      <c r="E76" s="48">
        <v>54</v>
      </c>
      <c r="F76" s="61" t="s">
        <v>148</v>
      </c>
    </row>
    <row r="77" spans="1:6" s="31" customFormat="1" x14ac:dyDescent="0.2">
      <c r="A77" s="187"/>
      <c r="B77" s="190"/>
      <c r="C77" s="193"/>
      <c r="D77" s="48" t="s">
        <v>149</v>
      </c>
      <c r="E77" s="48">
        <v>53</v>
      </c>
      <c r="F77" s="61" t="s">
        <v>150</v>
      </c>
    </row>
    <row r="78" spans="1:6" s="36" customFormat="1" x14ac:dyDescent="0.2">
      <c r="A78" s="188"/>
      <c r="B78" s="191"/>
      <c r="C78" s="194"/>
      <c r="D78" s="62" t="s">
        <v>180</v>
      </c>
      <c r="E78" s="62">
        <v>52</v>
      </c>
      <c r="F78" s="36" t="s">
        <v>181</v>
      </c>
    </row>
    <row r="79" spans="1:6" s="35" customFormat="1" x14ac:dyDescent="0.2">
      <c r="A79" s="186">
        <v>19</v>
      </c>
      <c r="B79" s="189" t="s">
        <v>182</v>
      </c>
      <c r="C79" s="192" t="s">
        <v>152</v>
      </c>
      <c r="D79" s="59" t="s">
        <v>176</v>
      </c>
      <c r="E79" s="59">
        <v>104</v>
      </c>
      <c r="F79" s="60" t="s">
        <v>177</v>
      </c>
    </row>
    <row r="80" spans="1:6" s="31" customFormat="1" x14ac:dyDescent="0.2">
      <c r="A80" s="187"/>
      <c r="B80" s="190"/>
      <c r="C80" s="193"/>
      <c r="D80" s="48" t="s">
        <v>159</v>
      </c>
      <c r="E80" s="48">
        <v>54</v>
      </c>
      <c r="F80" s="31" t="s">
        <v>160</v>
      </c>
    </row>
    <row r="81" spans="1:6" s="31" customFormat="1" x14ac:dyDescent="0.2">
      <c r="A81" s="187"/>
      <c r="B81" s="190"/>
      <c r="C81" s="193"/>
      <c r="D81" s="48" t="s">
        <v>147</v>
      </c>
      <c r="E81" s="48">
        <v>54</v>
      </c>
      <c r="F81" s="61" t="s">
        <v>148</v>
      </c>
    </row>
    <row r="82" spans="1:6" s="31" customFormat="1" x14ac:dyDescent="0.2">
      <c r="A82" s="187"/>
      <c r="B82" s="190"/>
      <c r="C82" s="193"/>
      <c r="D82" s="48" t="s">
        <v>149</v>
      </c>
      <c r="E82" s="48">
        <v>53</v>
      </c>
      <c r="F82" s="61" t="s">
        <v>150</v>
      </c>
    </row>
    <row r="83" spans="1:6" s="36" customFormat="1" x14ac:dyDescent="0.2">
      <c r="A83" s="188"/>
      <c r="B83" s="191"/>
      <c r="C83" s="194"/>
      <c r="D83" s="62" t="s">
        <v>178</v>
      </c>
      <c r="E83" s="62">
        <v>52</v>
      </c>
      <c r="F83" s="63" t="s">
        <v>179</v>
      </c>
    </row>
    <row r="84" spans="1:6" s="35" customFormat="1" x14ac:dyDescent="0.2">
      <c r="A84" s="186">
        <v>20</v>
      </c>
      <c r="B84" s="189" t="s">
        <v>183</v>
      </c>
      <c r="C84" s="192" t="s">
        <v>152</v>
      </c>
      <c r="D84" s="59" t="s">
        <v>176</v>
      </c>
      <c r="E84" s="59">
        <v>104</v>
      </c>
      <c r="F84" s="60" t="s">
        <v>177</v>
      </c>
    </row>
    <row r="85" spans="1:6" s="31" customFormat="1" x14ac:dyDescent="0.2">
      <c r="A85" s="187"/>
      <c r="B85" s="190"/>
      <c r="C85" s="193"/>
      <c r="D85" s="48" t="s">
        <v>145</v>
      </c>
      <c r="E85" s="48">
        <v>54</v>
      </c>
      <c r="F85" s="61" t="s">
        <v>146</v>
      </c>
    </row>
    <row r="86" spans="1:6" s="31" customFormat="1" x14ac:dyDescent="0.2">
      <c r="A86" s="187"/>
      <c r="B86" s="190"/>
      <c r="C86" s="193"/>
      <c r="D86" s="48" t="s">
        <v>147</v>
      </c>
      <c r="E86" s="48">
        <v>54</v>
      </c>
      <c r="F86" s="61" t="s">
        <v>148</v>
      </c>
    </row>
    <row r="87" spans="1:6" s="31" customFormat="1" x14ac:dyDescent="0.2">
      <c r="A87" s="187"/>
      <c r="B87" s="190"/>
      <c r="C87" s="193"/>
      <c r="D87" s="48" t="s">
        <v>156</v>
      </c>
      <c r="E87" s="48">
        <v>53</v>
      </c>
      <c r="F87" s="31" t="s">
        <v>157</v>
      </c>
    </row>
    <row r="88" spans="1:6" s="36" customFormat="1" x14ac:dyDescent="0.2">
      <c r="A88" s="188"/>
      <c r="B88" s="191"/>
      <c r="C88" s="194"/>
      <c r="D88" s="62" t="s">
        <v>178</v>
      </c>
      <c r="E88" s="62">
        <v>52</v>
      </c>
      <c r="F88" s="63" t="s">
        <v>179</v>
      </c>
    </row>
    <row r="89" spans="1:6" s="35" customFormat="1" x14ac:dyDescent="0.2">
      <c r="A89" s="186">
        <v>21</v>
      </c>
      <c r="B89" s="189" t="s">
        <v>184</v>
      </c>
      <c r="C89" s="192" t="s">
        <v>152</v>
      </c>
      <c r="D89" s="59" t="s">
        <v>176</v>
      </c>
      <c r="E89" s="59">
        <v>104</v>
      </c>
      <c r="F89" s="60" t="s">
        <v>177</v>
      </c>
    </row>
    <row r="90" spans="1:6" s="31" customFormat="1" x14ac:dyDescent="0.2">
      <c r="A90" s="187"/>
      <c r="B90" s="190"/>
      <c r="C90" s="193"/>
      <c r="D90" s="48" t="s">
        <v>145</v>
      </c>
      <c r="E90" s="48">
        <v>54</v>
      </c>
      <c r="F90" s="61" t="s">
        <v>146</v>
      </c>
    </row>
    <row r="91" spans="1:6" s="31" customFormat="1" x14ac:dyDescent="0.2">
      <c r="A91" s="187"/>
      <c r="B91" s="190"/>
      <c r="C91" s="193"/>
      <c r="D91" s="48" t="s">
        <v>153</v>
      </c>
      <c r="E91" s="48">
        <v>54</v>
      </c>
      <c r="F91" s="31" t="s">
        <v>154</v>
      </c>
    </row>
    <row r="92" spans="1:6" s="31" customFormat="1" x14ac:dyDescent="0.2">
      <c r="A92" s="187"/>
      <c r="B92" s="190"/>
      <c r="C92" s="193"/>
      <c r="D92" s="48" t="s">
        <v>149</v>
      </c>
      <c r="E92" s="48">
        <v>53</v>
      </c>
      <c r="F92" s="61" t="s">
        <v>150</v>
      </c>
    </row>
    <row r="93" spans="1:6" s="36" customFormat="1" x14ac:dyDescent="0.2">
      <c r="A93" s="188"/>
      <c r="B93" s="191"/>
      <c r="C93" s="194"/>
      <c r="D93" s="62" t="s">
        <v>178</v>
      </c>
      <c r="E93" s="62">
        <v>52</v>
      </c>
      <c r="F93" s="63" t="s">
        <v>179</v>
      </c>
    </row>
    <row r="94" spans="1:6" s="35" customFormat="1" x14ac:dyDescent="0.2">
      <c r="A94" s="186">
        <v>22</v>
      </c>
      <c r="B94" s="189" t="s">
        <v>58</v>
      </c>
      <c r="C94" s="192" t="s">
        <v>152</v>
      </c>
      <c r="D94" s="59" t="s">
        <v>185</v>
      </c>
      <c r="E94" s="59">
        <v>104</v>
      </c>
      <c r="F94" s="35" t="s">
        <v>186</v>
      </c>
    </row>
    <row r="95" spans="1:6" s="31" customFormat="1" x14ac:dyDescent="0.2">
      <c r="A95" s="187"/>
      <c r="B95" s="190"/>
      <c r="C95" s="193"/>
      <c r="D95" s="48" t="s">
        <v>145</v>
      </c>
      <c r="E95" s="48">
        <v>54</v>
      </c>
      <c r="F95" s="61" t="s">
        <v>146</v>
      </c>
    </row>
    <row r="96" spans="1:6" s="31" customFormat="1" x14ac:dyDescent="0.2">
      <c r="A96" s="187"/>
      <c r="B96" s="190"/>
      <c r="C96" s="193"/>
      <c r="D96" s="48" t="s">
        <v>147</v>
      </c>
      <c r="E96" s="48">
        <v>54</v>
      </c>
      <c r="F96" s="61" t="s">
        <v>148</v>
      </c>
    </row>
    <row r="97" spans="1:6" s="31" customFormat="1" x14ac:dyDescent="0.2">
      <c r="A97" s="187"/>
      <c r="B97" s="190"/>
      <c r="C97" s="193"/>
      <c r="D97" s="48" t="s">
        <v>149</v>
      </c>
      <c r="E97" s="48">
        <v>53</v>
      </c>
      <c r="F97" s="61" t="s">
        <v>150</v>
      </c>
    </row>
    <row r="98" spans="1:6" s="36" customFormat="1" x14ac:dyDescent="0.2">
      <c r="A98" s="188"/>
      <c r="B98" s="191"/>
      <c r="C98" s="194"/>
      <c r="D98" s="62" t="s">
        <v>178</v>
      </c>
      <c r="E98" s="62">
        <v>52</v>
      </c>
      <c r="F98" s="63" t="s">
        <v>179</v>
      </c>
    </row>
    <row r="99" spans="1:6" s="35" customFormat="1" x14ac:dyDescent="0.2">
      <c r="A99" s="186">
        <v>23</v>
      </c>
      <c r="B99" s="189" t="s">
        <v>187</v>
      </c>
      <c r="C99" s="192" t="s">
        <v>152</v>
      </c>
      <c r="D99" s="59" t="s">
        <v>176</v>
      </c>
      <c r="E99" s="59">
        <v>104</v>
      </c>
      <c r="F99" s="60" t="s">
        <v>177</v>
      </c>
    </row>
    <row r="100" spans="1:6" s="31" customFormat="1" x14ac:dyDescent="0.2">
      <c r="A100" s="187"/>
      <c r="B100" s="190"/>
      <c r="C100" s="193"/>
      <c r="D100" s="48" t="s">
        <v>159</v>
      </c>
      <c r="E100" s="48">
        <v>54</v>
      </c>
      <c r="F100" s="31" t="s">
        <v>160</v>
      </c>
    </row>
    <row r="101" spans="1:6" s="31" customFormat="1" x14ac:dyDescent="0.2">
      <c r="A101" s="187"/>
      <c r="B101" s="190"/>
      <c r="C101" s="193"/>
      <c r="D101" s="48" t="s">
        <v>147</v>
      </c>
      <c r="E101" s="48">
        <v>54</v>
      </c>
      <c r="F101" s="61" t="s">
        <v>148</v>
      </c>
    </row>
    <row r="102" spans="1:6" s="31" customFormat="1" x14ac:dyDescent="0.2">
      <c r="A102" s="187"/>
      <c r="B102" s="190"/>
      <c r="C102" s="193"/>
      <c r="D102" s="48" t="s">
        <v>149</v>
      </c>
      <c r="E102" s="48">
        <v>53</v>
      </c>
      <c r="F102" s="61" t="s">
        <v>150</v>
      </c>
    </row>
    <row r="103" spans="1:6" s="36" customFormat="1" x14ac:dyDescent="0.2">
      <c r="A103" s="188"/>
      <c r="B103" s="191"/>
      <c r="C103" s="194"/>
      <c r="D103" s="62" t="s">
        <v>180</v>
      </c>
      <c r="E103" s="62">
        <v>52</v>
      </c>
      <c r="F103" s="36" t="s">
        <v>181</v>
      </c>
    </row>
    <row r="104" spans="1:6" s="35" customFormat="1" x14ac:dyDescent="0.2">
      <c r="A104" s="186">
        <v>24</v>
      </c>
      <c r="B104" s="189" t="s">
        <v>188</v>
      </c>
      <c r="C104" s="192" t="s">
        <v>152</v>
      </c>
      <c r="D104" s="59" t="s">
        <v>176</v>
      </c>
      <c r="E104" s="59">
        <v>104</v>
      </c>
      <c r="F104" s="60" t="s">
        <v>177</v>
      </c>
    </row>
    <row r="105" spans="1:6" s="31" customFormat="1" x14ac:dyDescent="0.2">
      <c r="A105" s="187"/>
      <c r="B105" s="190"/>
      <c r="C105" s="193"/>
      <c r="D105" s="48" t="s">
        <v>159</v>
      </c>
      <c r="E105" s="48">
        <v>54</v>
      </c>
      <c r="F105" s="31" t="s">
        <v>160</v>
      </c>
    </row>
    <row r="106" spans="1:6" s="31" customFormat="1" x14ac:dyDescent="0.2">
      <c r="A106" s="187"/>
      <c r="B106" s="190"/>
      <c r="C106" s="193"/>
      <c r="D106" s="48" t="s">
        <v>153</v>
      </c>
      <c r="E106" s="48">
        <v>54</v>
      </c>
      <c r="F106" s="31" t="s">
        <v>154</v>
      </c>
    </row>
    <row r="107" spans="1:6" s="31" customFormat="1" x14ac:dyDescent="0.2">
      <c r="A107" s="187"/>
      <c r="B107" s="190"/>
      <c r="C107" s="193"/>
      <c r="D107" s="48" t="s">
        <v>149</v>
      </c>
      <c r="E107" s="48">
        <v>53</v>
      </c>
      <c r="F107" s="61" t="s">
        <v>150</v>
      </c>
    </row>
    <row r="108" spans="1:6" s="36" customFormat="1" x14ac:dyDescent="0.2">
      <c r="A108" s="188"/>
      <c r="B108" s="191"/>
      <c r="C108" s="194"/>
      <c r="D108" s="62" t="s">
        <v>178</v>
      </c>
      <c r="E108" s="62">
        <v>52</v>
      </c>
      <c r="F108" s="63" t="s">
        <v>179</v>
      </c>
    </row>
    <row r="109" spans="1:6" s="35" customFormat="1" x14ac:dyDescent="0.2">
      <c r="A109" s="186">
        <v>25</v>
      </c>
      <c r="B109" s="189" t="s">
        <v>189</v>
      </c>
      <c r="C109" s="192" t="s">
        <v>152</v>
      </c>
      <c r="D109" s="59" t="s">
        <v>176</v>
      </c>
      <c r="E109" s="59">
        <v>104</v>
      </c>
      <c r="F109" s="60" t="s">
        <v>177</v>
      </c>
    </row>
    <row r="110" spans="1:6" s="31" customFormat="1" x14ac:dyDescent="0.2">
      <c r="A110" s="187"/>
      <c r="B110" s="190"/>
      <c r="C110" s="193"/>
      <c r="D110" s="48" t="s">
        <v>159</v>
      </c>
      <c r="E110" s="48">
        <v>54</v>
      </c>
      <c r="F110" s="31" t="s">
        <v>160</v>
      </c>
    </row>
    <row r="111" spans="1:6" s="31" customFormat="1" x14ac:dyDescent="0.2">
      <c r="A111" s="187"/>
      <c r="B111" s="190"/>
      <c r="C111" s="193"/>
      <c r="D111" s="48" t="s">
        <v>147</v>
      </c>
      <c r="E111" s="48">
        <v>54</v>
      </c>
      <c r="F111" s="61" t="s">
        <v>148</v>
      </c>
    </row>
    <row r="112" spans="1:6" s="31" customFormat="1" x14ac:dyDescent="0.2">
      <c r="A112" s="187"/>
      <c r="B112" s="190"/>
      <c r="C112" s="193"/>
      <c r="D112" s="48" t="s">
        <v>156</v>
      </c>
      <c r="E112" s="48">
        <v>53</v>
      </c>
      <c r="F112" s="31" t="s">
        <v>157</v>
      </c>
    </row>
    <row r="113" spans="1:6" s="36" customFormat="1" x14ac:dyDescent="0.2">
      <c r="A113" s="188"/>
      <c r="B113" s="191"/>
      <c r="C113" s="194"/>
      <c r="D113" s="62" t="s">
        <v>178</v>
      </c>
      <c r="E113" s="62">
        <v>52</v>
      </c>
      <c r="F113" s="63" t="s">
        <v>179</v>
      </c>
    </row>
    <row r="114" spans="1:6" s="35" customFormat="1" x14ac:dyDescent="0.2">
      <c r="A114" s="186">
        <v>26</v>
      </c>
      <c r="B114" s="189" t="s">
        <v>49</v>
      </c>
      <c r="C114" s="192" t="s">
        <v>152</v>
      </c>
      <c r="D114" s="59" t="s">
        <v>176</v>
      </c>
      <c r="E114" s="59">
        <v>104</v>
      </c>
      <c r="F114" s="60" t="s">
        <v>177</v>
      </c>
    </row>
    <row r="115" spans="1:6" s="31" customFormat="1" x14ac:dyDescent="0.2">
      <c r="A115" s="187"/>
      <c r="B115" s="190"/>
      <c r="C115" s="193"/>
      <c r="D115" s="48" t="s">
        <v>145</v>
      </c>
      <c r="E115" s="48">
        <v>54</v>
      </c>
      <c r="F115" s="61" t="s">
        <v>146</v>
      </c>
    </row>
    <row r="116" spans="1:6" s="31" customFormat="1" x14ac:dyDescent="0.2">
      <c r="A116" s="187"/>
      <c r="B116" s="190"/>
      <c r="C116" s="193"/>
      <c r="D116" s="48" t="s">
        <v>147</v>
      </c>
      <c r="E116" s="48">
        <v>54</v>
      </c>
      <c r="F116" s="61" t="s">
        <v>148</v>
      </c>
    </row>
    <row r="117" spans="1:6" s="31" customFormat="1" x14ac:dyDescent="0.2">
      <c r="A117" s="187"/>
      <c r="B117" s="190"/>
      <c r="C117" s="193"/>
      <c r="D117" s="48" t="s">
        <v>156</v>
      </c>
      <c r="E117" s="48">
        <v>53</v>
      </c>
      <c r="F117" s="31" t="s">
        <v>157</v>
      </c>
    </row>
    <row r="118" spans="1:6" s="36" customFormat="1" x14ac:dyDescent="0.2">
      <c r="A118" s="188"/>
      <c r="B118" s="191"/>
      <c r="C118" s="194"/>
      <c r="D118" s="62" t="s">
        <v>180</v>
      </c>
      <c r="E118" s="62">
        <v>52</v>
      </c>
      <c r="F118" s="36" t="s">
        <v>181</v>
      </c>
    </row>
    <row r="119" spans="1:6" s="35" customFormat="1" x14ac:dyDescent="0.2">
      <c r="A119" s="186">
        <v>27</v>
      </c>
      <c r="B119" s="189" t="s">
        <v>50</v>
      </c>
      <c r="C119" s="192" t="s">
        <v>152</v>
      </c>
      <c r="D119" s="59" t="s">
        <v>176</v>
      </c>
      <c r="E119" s="59">
        <v>104</v>
      </c>
      <c r="F119" s="60" t="s">
        <v>177</v>
      </c>
    </row>
    <row r="120" spans="1:6" s="31" customFormat="1" x14ac:dyDescent="0.2">
      <c r="A120" s="187"/>
      <c r="B120" s="190"/>
      <c r="C120" s="193"/>
      <c r="D120" s="48" t="s">
        <v>145</v>
      </c>
      <c r="E120" s="48">
        <v>54</v>
      </c>
      <c r="F120" s="61" t="s">
        <v>146</v>
      </c>
    </row>
    <row r="121" spans="1:6" s="31" customFormat="1" x14ac:dyDescent="0.2">
      <c r="A121" s="187"/>
      <c r="B121" s="190"/>
      <c r="C121" s="193"/>
      <c r="D121" s="48" t="s">
        <v>153</v>
      </c>
      <c r="E121" s="48">
        <v>54</v>
      </c>
      <c r="F121" s="31" t="s">
        <v>154</v>
      </c>
    </row>
    <row r="122" spans="1:6" s="31" customFormat="1" x14ac:dyDescent="0.2">
      <c r="A122" s="187"/>
      <c r="B122" s="190"/>
      <c r="C122" s="193"/>
      <c r="D122" s="48" t="s">
        <v>149</v>
      </c>
      <c r="E122" s="48">
        <v>53</v>
      </c>
      <c r="F122" s="61" t="s">
        <v>150</v>
      </c>
    </row>
    <row r="123" spans="1:6" s="36" customFormat="1" x14ac:dyDescent="0.2">
      <c r="A123" s="188"/>
      <c r="B123" s="191"/>
      <c r="C123" s="194"/>
      <c r="D123" s="62" t="s">
        <v>180</v>
      </c>
      <c r="E123" s="62">
        <v>52</v>
      </c>
      <c r="F123" s="36" t="s">
        <v>181</v>
      </c>
    </row>
    <row r="124" spans="1:6" s="35" customFormat="1" x14ac:dyDescent="0.2">
      <c r="A124" s="186">
        <v>28</v>
      </c>
      <c r="B124" s="189" t="s">
        <v>190</v>
      </c>
      <c r="C124" s="192" t="s">
        <v>152</v>
      </c>
      <c r="D124" s="59" t="s">
        <v>176</v>
      </c>
      <c r="E124" s="59">
        <v>104</v>
      </c>
      <c r="F124" s="60" t="s">
        <v>177</v>
      </c>
    </row>
    <row r="125" spans="1:6" s="31" customFormat="1" x14ac:dyDescent="0.2">
      <c r="A125" s="187"/>
      <c r="B125" s="190"/>
      <c r="C125" s="193"/>
      <c r="D125" s="48" t="s">
        <v>145</v>
      </c>
      <c r="E125" s="48">
        <v>54</v>
      </c>
      <c r="F125" s="61" t="s">
        <v>146</v>
      </c>
    </row>
    <row r="126" spans="1:6" s="31" customFormat="1" x14ac:dyDescent="0.2">
      <c r="A126" s="187"/>
      <c r="B126" s="190"/>
      <c r="C126" s="193"/>
      <c r="D126" s="48" t="s">
        <v>153</v>
      </c>
      <c r="E126" s="48">
        <v>54</v>
      </c>
      <c r="F126" s="31" t="s">
        <v>154</v>
      </c>
    </row>
    <row r="127" spans="1:6" s="31" customFormat="1" x14ac:dyDescent="0.2">
      <c r="A127" s="187"/>
      <c r="B127" s="190"/>
      <c r="C127" s="193"/>
      <c r="D127" s="48" t="s">
        <v>156</v>
      </c>
      <c r="E127" s="48">
        <v>53</v>
      </c>
      <c r="F127" s="31" t="s">
        <v>157</v>
      </c>
    </row>
    <row r="128" spans="1:6" s="36" customFormat="1" x14ac:dyDescent="0.2">
      <c r="A128" s="188"/>
      <c r="B128" s="191"/>
      <c r="C128" s="194"/>
      <c r="D128" s="62" t="s">
        <v>178</v>
      </c>
      <c r="E128" s="62">
        <v>52</v>
      </c>
      <c r="F128" s="63" t="s">
        <v>179</v>
      </c>
    </row>
    <row r="129" spans="1:6" s="35" customFormat="1" x14ac:dyDescent="0.2">
      <c r="A129" s="186">
        <v>29</v>
      </c>
      <c r="B129" s="189" t="s">
        <v>191</v>
      </c>
      <c r="C129" s="192" t="s">
        <v>152</v>
      </c>
      <c r="D129" s="59" t="s">
        <v>185</v>
      </c>
      <c r="E129" s="59">
        <v>104</v>
      </c>
      <c r="F129" s="35" t="s">
        <v>186</v>
      </c>
    </row>
    <row r="130" spans="1:6" s="31" customFormat="1" x14ac:dyDescent="0.2">
      <c r="A130" s="187"/>
      <c r="B130" s="190"/>
      <c r="C130" s="193"/>
      <c r="D130" s="48" t="s">
        <v>145</v>
      </c>
      <c r="E130" s="48">
        <v>54</v>
      </c>
      <c r="F130" s="61" t="s">
        <v>146</v>
      </c>
    </row>
    <row r="131" spans="1:6" s="31" customFormat="1" x14ac:dyDescent="0.2">
      <c r="A131" s="187"/>
      <c r="B131" s="190"/>
      <c r="C131" s="193"/>
      <c r="D131" s="48" t="s">
        <v>147</v>
      </c>
      <c r="E131" s="48">
        <v>54</v>
      </c>
      <c r="F131" s="61" t="s">
        <v>148</v>
      </c>
    </row>
    <row r="132" spans="1:6" s="31" customFormat="1" x14ac:dyDescent="0.2">
      <c r="A132" s="187"/>
      <c r="B132" s="190"/>
      <c r="C132" s="193"/>
      <c r="D132" s="48" t="s">
        <v>149</v>
      </c>
      <c r="E132" s="48">
        <v>53</v>
      </c>
      <c r="F132" s="61" t="s">
        <v>150</v>
      </c>
    </row>
    <row r="133" spans="1:6" s="36" customFormat="1" x14ac:dyDescent="0.2">
      <c r="A133" s="188"/>
      <c r="B133" s="191"/>
      <c r="C133" s="194"/>
      <c r="D133" s="62" t="s">
        <v>180</v>
      </c>
      <c r="E133" s="62">
        <v>52</v>
      </c>
      <c r="F133" s="36" t="s">
        <v>181</v>
      </c>
    </row>
    <row r="134" spans="1:6" s="35" customFormat="1" x14ac:dyDescent="0.2">
      <c r="A134" s="186">
        <v>30</v>
      </c>
      <c r="B134" s="189" t="s">
        <v>192</v>
      </c>
      <c r="C134" s="192" t="s">
        <v>152</v>
      </c>
      <c r="D134" s="59" t="s">
        <v>185</v>
      </c>
      <c r="E134" s="59">
        <v>104</v>
      </c>
      <c r="F134" s="35" t="s">
        <v>186</v>
      </c>
    </row>
    <row r="135" spans="1:6" s="31" customFormat="1" x14ac:dyDescent="0.2">
      <c r="A135" s="187"/>
      <c r="B135" s="190"/>
      <c r="C135" s="193"/>
      <c r="D135" s="48" t="s">
        <v>145</v>
      </c>
      <c r="E135" s="48">
        <v>54</v>
      </c>
      <c r="F135" s="61" t="s">
        <v>146</v>
      </c>
    </row>
    <row r="136" spans="1:6" s="31" customFormat="1" x14ac:dyDescent="0.2">
      <c r="A136" s="187"/>
      <c r="B136" s="190"/>
      <c r="C136" s="193"/>
      <c r="D136" s="48" t="s">
        <v>147</v>
      </c>
      <c r="E136" s="48">
        <v>54</v>
      </c>
      <c r="F136" s="61" t="s">
        <v>148</v>
      </c>
    </row>
    <row r="137" spans="1:6" s="31" customFormat="1" x14ac:dyDescent="0.2">
      <c r="A137" s="187"/>
      <c r="B137" s="190"/>
      <c r="C137" s="193"/>
      <c r="D137" s="48" t="s">
        <v>156</v>
      </c>
      <c r="E137" s="48">
        <v>53</v>
      </c>
      <c r="F137" s="31" t="s">
        <v>157</v>
      </c>
    </row>
    <row r="138" spans="1:6" s="36" customFormat="1" x14ac:dyDescent="0.2">
      <c r="A138" s="188"/>
      <c r="B138" s="191"/>
      <c r="C138" s="194"/>
      <c r="D138" s="62" t="s">
        <v>178</v>
      </c>
      <c r="E138" s="62">
        <v>52</v>
      </c>
      <c r="F138" s="63" t="s">
        <v>179</v>
      </c>
    </row>
    <row r="139" spans="1:6" s="35" customFormat="1" x14ac:dyDescent="0.2">
      <c r="A139" s="186">
        <v>31</v>
      </c>
      <c r="B139" s="189" t="s">
        <v>193</v>
      </c>
      <c r="C139" s="192" t="s">
        <v>152</v>
      </c>
      <c r="D139" s="59" t="s">
        <v>185</v>
      </c>
      <c r="E139" s="59">
        <v>104</v>
      </c>
      <c r="F139" s="35" t="s">
        <v>186</v>
      </c>
    </row>
    <row r="140" spans="1:6" s="31" customFormat="1" x14ac:dyDescent="0.2">
      <c r="A140" s="187"/>
      <c r="B140" s="190"/>
      <c r="C140" s="193"/>
      <c r="D140" s="48" t="s">
        <v>145</v>
      </c>
      <c r="E140" s="48">
        <v>54</v>
      </c>
      <c r="F140" s="61" t="s">
        <v>146</v>
      </c>
    </row>
    <row r="141" spans="1:6" s="31" customFormat="1" x14ac:dyDescent="0.2">
      <c r="A141" s="187"/>
      <c r="B141" s="190"/>
      <c r="C141" s="193"/>
      <c r="D141" s="48" t="s">
        <v>153</v>
      </c>
      <c r="E141" s="48">
        <v>54</v>
      </c>
      <c r="F141" s="31" t="s">
        <v>154</v>
      </c>
    </row>
    <row r="142" spans="1:6" s="31" customFormat="1" x14ac:dyDescent="0.2">
      <c r="A142" s="187"/>
      <c r="B142" s="190"/>
      <c r="C142" s="193"/>
      <c r="D142" s="48" t="s">
        <v>149</v>
      </c>
      <c r="E142" s="48">
        <v>53</v>
      </c>
      <c r="F142" s="61" t="s">
        <v>150</v>
      </c>
    </row>
    <row r="143" spans="1:6" s="36" customFormat="1" x14ac:dyDescent="0.2">
      <c r="A143" s="188"/>
      <c r="B143" s="191"/>
      <c r="C143" s="194"/>
      <c r="D143" s="62" t="s">
        <v>178</v>
      </c>
      <c r="E143" s="62">
        <v>52</v>
      </c>
      <c r="F143" s="63" t="s">
        <v>179</v>
      </c>
    </row>
    <row r="144" spans="1:6" s="35" customFormat="1" x14ac:dyDescent="0.2">
      <c r="A144" s="186">
        <v>32</v>
      </c>
      <c r="B144" s="189" t="s">
        <v>51</v>
      </c>
      <c r="C144" s="192" t="s">
        <v>152</v>
      </c>
      <c r="D144" s="59" t="s">
        <v>185</v>
      </c>
      <c r="E144" s="59">
        <v>104</v>
      </c>
      <c r="F144" s="35" t="s">
        <v>186</v>
      </c>
    </row>
    <row r="145" spans="1:6" s="31" customFormat="1" x14ac:dyDescent="0.2">
      <c r="A145" s="187"/>
      <c r="B145" s="190"/>
      <c r="C145" s="193"/>
      <c r="D145" s="48" t="s">
        <v>159</v>
      </c>
      <c r="E145" s="48">
        <v>54</v>
      </c>
      <c r="F145" s="31" t="s">
        <v>160</v>
      </c>
    </row>
    <row r="146" spans="1:6" s="31" customFormat="1" x14ac:dyDescent="0.2">
      <c r="A146" s="187"/>
      <c r="B146" s="190"/>
      <c r="C146" s="193"/>
      <c r="D146" s="48" t="s">
        <v>147</v>
      </c>
      <c r="E146" s="48">
        <v>54</v>
      </c>
      <c r="F146" s="61" t="s">
        <v>148</v>
      </c>
    </row>
    <row r="147" spans="1:6" s="31" customFormat="1" x14ac:dyDescent="0.2">
      <c r="A147" s="187"/>
      <c r="B147" s="190"/>
      <c r="C147" s="193"/>
      <c r="D147" s="48" t="s">
        <v>149</v>
      </c>
      <c r="E147" s="48">
        <v>53</v>
      </c>
      <c r="F147" s="61" t="s">
        <v>150</v>
      </c>
    </row>
    <row r="148" spans="1:6" s="36" customFormat="1" x14ac:dyDescent="0.2">
      <c r="A148" s="188"/>
      <c r="B148" s="191"/>
      <c r="C148" s="194"/>
      <c r="D148" s="62" t="s">
        <v>178</v>
      </c>
      <c r="E148" s="62">
        <v>52</v>
      </c>
      <c r="F148" s="63" t="s">
        <v>179</v>
      </c>
    </row>
    <row r="149" spans="1:6" s="35" customFormat="1" x14ac:dyDescent="0.2">
      <c r="A149" s="186">
        <v>33</v>
      </c>
      <c r="B149" s="189" t="s">
        <v>194</v>
      </c>
      <c r="C149" s="192" t="s">
        <v>152</v>
      </c>
      <c r="D149" s="59" t="s">
        <v>176</v>
      </c>
      <c r="E149" s="59">
        <v>104</v>
      </c>
      <c r="F149" s="60" t="s">
        <v>177</v>
      </c>
    </row>
    <row r="150" spans="1:6" s="31" customFormat="1" x14ac:dyDescent="0.2">
      <c r="A150" s="187"/>
      <c r="B150" s="190"/>
      <c r="C150" s="193"/>
      <c r="D150" s="48" t="s">
        <v>145</v>
      </c>
      <c r="E150" s="48">
        <v>54</v>
      </c>
      <c r="F150" s="61" t="s">
        <v>146</v>
      </c>
    </row>
    <row r="151" spans="1:6" s="31" customFormat="1" x14ac:dyDescent="0.2">
      <c r="A151" s="187"/>
      <c r="B151" s="190"/>
      <c r="C151" s="193"/>
      <c r="D151" s="48" t="s">
        <v>153</v>
      </c>
      <c r="E151" s="48">
        <v>54</v>
      </c>
      <c r="F151" s="31" t="s">
        <v>154</v>
      </c>
    </row>
    <row r="152" spans="1:6" s="31" customFormat="1" x14ac:dyDescent="0.2">
      <c r="A152" s="187"/>
      <c r="B152" s="190"/>
      <c r="C152" s="193"/>
      <c r="D152" s="48" t="s">
        <v>156</v>
      </c>
      <c r="E152" s="48">
        <v>53</v>
      </c>
      <c r="F152" s="31" t="s">
        <v>157</v>
      </c>
    </row>
    <row r="153" spans="1:6" s="36" customFormat="1" x14ac:dyDescent="0.2">
      <c r="A153" s="188"/>
      <c r="B153" s="191"/>
      <c r="C153" s="194"/>
      <c r="D153" s="62" t="s">
        <v>180</v>
      </c>
      <c r="E153" s="62">
        <v>52</v>
      </c>
      <c r="F153" s="36" t="s">
        <v>181</v>
      </c>
    </row>
    <row r="154" spans="1:6" s="35" customFormat="1" x14ac:dyDescent="0.2">
      <c r="A154" s="186">
        <v>34</v>
      </c>
      <c r="B154" s="189" t="s">
        <v>52</v>
      </c>
      <c r="C154" s="192" t="s">
        <v>152</v>
      </c>
      <c r="D154" s="59" t="s">
        <v>176</v>
      </c>
      <c r="E154" s="59">
        <v>104</v>
      </c>
      <c r="F154" s="60" t="s">
        <v>177</v>
      </c>
    </row>
    <row r="155" spans="1:6" s="31" customFormat="1" x14ac:dyDescent="0.2">
      <c r="A155" s="187"/>
      <c r="B155" s="190"/>
      <c r="C155" s="193"/>
      <c r="D155" s="48" t="s">
        <v>159</v>
      </c>
      <c r="E155" s="48">
        <v>54</v>
      </c>
      <c r="F155" s="31" t="s">
        <v>160</v>
      </c>
    </row>
    <row r="156" spans="1:6" s="31" customFormat="1" x14ac:dyDescent="0.2">
      <c r="A156" s="187"/>
      <c r="B156" s="190"/>
      <c r="C156" s="193"/>
      <c r="D156" s="48" t="s">
        <v>147</v>
      </c>
      <c r="E156" s="48">
        <v>54</v>
      </c>
      <c r="F156" s="61" t="s">
        <v>148</v>
      </c>
    </row>
    <row r="157" spans="1:6" s="31" customFormat="1" x14ac:dyDescent="0.2">
      <c r="A157" s="187"/>
      <c r="B157" s="190"/>
      <c r="C157" s="193"/>
      <c r="D157" s="48" t="s">
        <v>156</v>
      </c>
      <c r="E157" s="48">
        <v>53</v>
      </c>
      <c r="F157" s="31" t="s">
        <v>157</v>
      </c>
    </row>
    <row r="158" spans="1:6" s="36" customFormat="1" x14ac:dyDescent="0.2">
      <c r="A158" s="188"/>
      <c r="B158" s="191"/>
      <c r="C158" s="194"/>
      <c r="D158" s="62" t="s">
        <v>180</v>
      </c>
      <c r="E158" s="62">
        <v>52</v>
      </c>
      <c r="F158" s="36" t="s">
        <v>181</v>
      </c>
    </row>
    <row r="159" spans="1:6" s="35" customFormat="1" x14ac:dyDescent="0.2">
      <c r="A159" s="186">
        <v>35</v>
      </c>
      <c r="B159" s="189" t="s">
        <v>195</v>
      </c>
      <c r="C159" s="192" t="s">
        <v>152</v>
      </c>
      <c r="D159" s="59" t="s">
        <v>176</v>
      </c>
      <c r="E159" s="59">
        <v>104</v>
      </c>
      <c r="F159" s="60" t="s">
        <v>177</v>
      </c>
    </row>
    <row r="160" spans="1:6" s="31" customFormat="1" x14ac:dyDescent="0.2">
      <c r="A160" s="187"/>
      <c r="B160" s="190"/>
      <c r="C160" s="193"/>
      <c r="D160" s="48" t="s">
        <v>159</v>
      </c>
      <c r="E160" s="48">
        <v>54</v>
      </c>
      <c r="F160" s="31" t="s">
        <v>160</v>
      </c>
    </row>
    <row r="161" spans="1:6" s="31" customFormat="1" x14ac:dyDescent="0.2">
      <c r="A161" s="187"/>
      <c r="B161" s="190"/>
      <c r="C161" s="193"/>
      <c r="D161" s="48" t="s">
        <v>153</v>
      </c>
      <c r="E161" s="48">
        <v>54</v>
      </c>
      <c r="F161" s="31" t="s">
        <v>154</v>
      </c>
    </row>
    <row r="162" spans="1:6" s="31" customFormat="1" x14ac:dyDescent="0.2">
      <c r="A162" s="187"/>
      <c r="B162" s="190"/>
      <c r="C162" s="193"/>
      <c r="D162" s="48" t="s">
        <v>149</v>
      </c>
      <c r="E162" s="48">
        <v>53</v>
      </c>
      <c r="F162" s="61" t="s">
        <v>150</v>
      </c>
    </row>
    <row r="163" spans="1:6" s="36" customFormat="1" x14ac:dyDescent="0.2">
      <c r="A163" s="188"/>
      <c r="B163" s="191"/>
      <c r="C163" s="194"/>
      <c r="D163" s="62" t="s">
        <v>180</v>
      </c>
      <c r="E163" s="62">
        <v>52</v>
      </c>
      <c r="F163" s="36" t="s">
        <v>181</v>
      </c>
    </row>
    <row r="164" spans="1:6" s="35" customFormat="1" x14ac:dyDescent="0.2">
      <c r="A164" s="186">
        <v>36</v>
      </c>
      <c r="B164" s="189" t="s">
        <v>54</v>
      </c>
      <c r="C164" s="192" t="s">
        <v>152</v>
      </c>
      <c r="D164" s="59" t="s">
        <v>176</v>
      </c>
      <c r="E164" s="59">
        <v>104</v>
      </c>
      <c r="F164" s="60" t="s">
        <v>177</v>
      </c>
    </row>
    <row r="165" spans="1:6" s="31" customFormat="1" x14ac:dyDescent="0.2">
      <c r="A165" s="187"/>
      <c r="B165" s="190"/>
      <c r="C165" s="193"/>
      <c r="D165" s="48" t="s">
        <v>159</v>
      </c>
      <c r="E165" s="48">
        <v>54</v>
      </c>
      <c r="F165" s="31" t="s">
        <v>160</v>
      </c>
    </row>
    <row r="166" spans="1:6" s="31" customFormat="1" x14ac:dyDescent="0.2">
      <c r="A166" s="187"/>
      <c r="B166" s="190"/>
      <c r="C166" s="193"/>
      <c r="D166" s="48" t="s">
        <v>153</v>
      </c>
      <c r="E166" s="48">
        <v>54</v>
      </c>
      <c r="F166" s="31" t="s">
        <v>154</v>
      </c>
    </row>
    <row r="167" spans="1:6" s="31" customFormat="1" x14ac:dyDescent="0.2">
      <c r="A167" s="187"/>
      <c r="B167" s="190"/>
      <c r="C167" s="193"/>
      <c r="D167" s="48" t="s">
        <v>156</v>
      </c>
      <c r="E167" s="48">
        <v>53</v>
      </c>
      <c r="F167" s="31" t="s">
        <v>157</v>
      </c>
    </row>
    <row r="168" spans="1:6" s="36" customFormat="1" x14ac:dyDescent="0.2">
      <c r="A168" s="188"/>
      <c r="B168" s="191"/>
      <c r="C168" s="194"/>
      <c r="D168" s="62" t="s">
        <v>178</v>
      </c>
      <c r="E168" s="62">
        <v>52</v>
      </c>
      <c r="F168" s="63" t="s">
        <v>179</v>
      </c>
    </row>
    <row r="169" spans="1:6" s="35" customFormat="1" x14ac:dyDescent="0.2">
      <c r="A169" s="186">
        <v>37</v>
      </c>
      <c r="B169" s="189" t="s">
        <v>55</v>
      </c>
      <c r="C169" s="192" t="s">
        <v>152</v>
      </c>
      <c r="D169" s="59" t="s">
        <v>185</v>
      </c>
      <c r="E169" s="59">
        <v>104</v>
      </c>
      <c r="F169" s="35" t="s">
        <v>186</v>
      </c>
    </row>
    <row r="170" spans="1:6" s="31" customFormat="1" x14ac:dyDescent="0.2">
      <c r="A170" s="187"/>
      <c r="B170" s="190"/>
      <c r="C170" s="193"/>
      <c r="D170" s="48" t="s">
        <v>159</v>
      </c>
      <c r="E170" s="48">
        <v>54</v>
      </c>
      <c r="F170" s="31" t="s">
        <v>160</v>
      </c>
    </row>
    <row r="171" spans="1:6" s="31" customFormat="1" x14ac:dyDescent="0.2">
      <c r="A171" s="187"/>
      <c r="B171" s="190"/>
      <c r="C171" s="193"/>
      <c r="D171" s="48" t="s">
        <v>147</v>
      </c>
      <c r="E171" s="48">
        <v>54</v>
      </c>
      <c r="F171" s="61" t="s">
        <v>148</v>
      </c>
    </row>
    <row r="172" spans="1:6" s="31" customFormat="1" x14ac:dyDescent="0.2">
      <c r="A172" s="187"/>
      <c r="B172" s="190"/>
      <c r="C172" s="193"/>
      <c r="D172" s="48" t="s">
        <v>149</v>
      </c>
      <c r="E172" s="48">
        <v>53</v>
      </c>
      <c r="F172" s="61" t="s">
        <v>150</v>
      </c>
    </row>
    <row r="173" spans="1:6" s="36" customFormat="1" x14ac:dyDescent="0.2">
      <c r="A173" s="188"/>
      <c r="B173" s="191"/>
      <c r="C173" s="194"/>
      <c r="D173" s="62" t="s">
        <v>180</v>
      </c>
      <c r="E173" s="62">
        <v>52</v>
      </c>
      <c r="F173" s="36" t="s">
        <v>181</v>
      </c>
    </row>
    <row r="174" spans="1:6" s="35" customFormat="1" x14ac:dyDescent="0.2">
      <c r="A174" s="186">
        <v>38</v>
      </c>
      <c r="B174" s="189" t="s">
        <v>196</v>
      </c>
      <c r="C174" s="192" t="s">
        <v>152</v>
      </c>
      <c r="D174" s="59" t="s">
        <v>185</v>
      </c>
      <c r="E174" s="59">
        <v>104</v>
      </c>
      <c r="F174" s="35" t="s">
        <v>186</v>
      </c>
    </row>
    <row r="175" spans="1:6" s="31" customFormat="1" x14ac:dyDescent="0.2">
      <c r="A175" s="187"/>
      <c r="B175" s="190"/>
      <c r="C175" s="193"/>
      <c r="D175" s="48" t="s">
        <v>159</v>
      </c>
      <c r="E175" s="48">
        <v>54</v>
      </c>
      <c r="F175" s="31" t="s">
        <v>160</v>
      </c>
    </row>
    <row r="176" spans="1:6" s="31" customFormat="1" x14ac:dyDescent="0.2">
      <c r="A176" s="187"/>
      <c r="B176" s="190"/>
      <c r="C176" s="193"/>
      <c r="D176" s="48" t="s">
        <v>147</v>
      </c>
      <c r="E176" s="48">
        <v>54</v>
      </c>
      <c r="F176" s="61" t="s">
        <v>148</v>
      </c>
    </row>
    <row r="177" spans="1:6" s="31" customFormat="1" x14ac:dyDescent="0.2">
      <c r="A177" s="187"/>
      <c r="B177" s="190"/>
      <c r="C177" s="193"/>
      <c r="D177" s="48" t="s">
        <v>156</v>
      </c>
      <c r="E177" s="48">
        <v>53</v>
      </c>
      <c r="F177" s="31" t="s">
        <v>157</v>
      </c>
    </row>
    <row r="178" spans="1:6" s="36" customFormat="1" x14ac:dyDescent="0.2">
      <c r="A178" s="188"/>
      <c r="B178" s="191"/>
      <c r="C178" s="194"/>
      <c r="D178" s="62" t="s">
        <v>178</v>
      </c>
      <c r="E178" s="62">
        <v>52</v>
      </c>
      <c r="F178" s="63" t="s">
        <v>179</v>
      </c>
    </row>
    <row r="179" spans="1:6" s="35" customFormat="1" x14ac:dyDescent="0.2">
      <c r="A179" s="186">
        <v>39</v>
      </c>
      <c r="B179" s="189" t="s">
        <v>197</v>
      </c>
      <c r="C179" s="192" t="s">
        <v>152</v>
      </c>
      <c r="D179" s="59" t="s">
        <v>185</v>
      </c>
      <c r="E179" s="59">
        <v>104</v>
      </c>
      <c r="F179" s="35" t="s">
        <v>186</v>
      </c>
    </row>
    <row r="180" spans="1:6" s="31" customFormat="1" x14ac:dyDescent="0.2">
      <c r="A180" s="187"/>
      <c r="B180" s="190"/>
      <c r="C180" s="193"/>
      <c r="D180" s="48" t="s">
        <v>159</v>
      </c>
      <c r="E180" s="48">
        <v>54</v>
      </c>
      <c r="F180" s="31" t="s">
        <v>160</v>
      </c>
    </row>
    <row r="181" spans="1:6" s="31" customFormat="1" x14ac:dyDescent="0.2">
      <c r="A181" s="187"/>
      <c r="B181" s="190"/>
      <c r="C181" s="193"/>
      <c r="D181" s="48" t="s">
        <v>153</v>
      </c>
      <c r="E181" s="48">
        <v>54</v>
      </c>
      <c r="F181" s="31" t="s">
        <v>154</v>
      </c>
    </row>
    <row r="182" spans="1:6" s="31" customFormat="1" x14ac:dyDescent="0.2">
      <c r="A182" s="187"/>
      <c r="B182" s="190"/>
      <c r="C182" s="193"/>
      <c r="D182" s="48" t="s">
        <v>149</v>
      </c>
      <c r="E182" s="48">
        <v>53</v>
      </c>
      <c r="F182" s="61" t="s">
        <v>150</v>
      </c>
    </row>
    <row r="183" spans="1:6" s="36" customFormat="1" x14ac:dyDescent="0.2">
      <c r="A183" s="188"/>
      <c r="B183" s="191"/>
      <c r="C183" s="194"/>
      <c r="D183" s="62" t="s">
        <v>178</v>
      </c>
      <c r="E183" s="62">
        <v>52</v>
      </c>
      <c r="F183" s="63" t="s">
        <v>179</v>
      </c>
    </row>
    <row r="184" spans="1:6" s="35" customFormat="1" x14ac:dyDescent="0.2">
      <c r="A184" s="186">
        <v>40</v>
      </c>
      <c r="B184" s="189" t="s">
        <v>56</v>
      </c>
      <c r="C184" s="192" t="s">
        <v>152</v>
      </c>
      <c r="D184" s="59" t="s">
        <v>185</v>
      </c>
      <c r="E184" s="59">
        <v>104</v>
      </c>
      <c r="F184" s="35" t="s">
        <v>186</v>
      </c>
    </row>
    <row r="185" spans="1:6" s="31" customFormat="1" x14ac:dyDescent="0.2">
      <c r="A185" s="187"/>
      <c r="B185" s="190"/>
      <c r="C185" s="193"/>
      <c r="D185" s="48" t="s">
        <v>145</v>
      </c>
      <c r="E185" s="48">
        <v>54</v>
      </c>
      <c r="F185" s="61" t="s">
        <v>146</v>
      </c>
    </row>
    <row r="186" spans="1:6" s="31" customFormat="1" x14ac:dyDescent="0.2">
      <c r="A186" s="187"/>
      <c r="B186" s="190"/>
      <c r="C186" s="193"/>
      <c r="D186" s="48" t="s">
        <v>147</v>
      </c>
      <c r="E186" s="48">
        <v>54</v>
      </c>
      <c r="F186" s="61" t="s">
        <v>148</v>
      </c>
    </row>
    <row r="187" spans="1:6" s="31" customFormat="1" x14ac:dyDescent="0.2">
      <c r="A187" s="187"/>
      <c r="B187" s="190"/>
      <c r="C187" s="193"/>
      <c r="D187" s="48" t="s">
        <v>156</v>
      </c>
      <c r="E187" s="48">
        <v>53</v>
      </c>
      <c r="F187" s="31" t="s">
        <v>157</v>
      </c>
    </row>
    <row r="188" spans="1:6" s="36" customFormat="1" x14ac:dyDescent="0.2">
      <c r="A188" s="188"/>
      <c r="B188" s="191"/>
      <c r="C188" s="194"/>
      <c r="D188" s="62" t="s">
        <v>180</v>
      </c>
      <c r="E188" s="62">
        <v>52</v>
      </c>
      <c r="F188" s="36" t="s">
        <v>181</v>
      </c>
    </row>
    <row r="189" spans="1:6" s="35" customFormat="1" x14ac:dyDescent="0.2">
      <c r="A189" s="186">
        <v>41</v>
      </c>
      <c r="B189" s="189" t="s">
        <v>198</v>
      </c>
      <c r="C189" s="192" t="s">
        <v>152</v>
      </c>
      <c r="D189" s="59" t="s">
        <v>185</v>
      </c>
      <c r="E189" s="59">
        <v>104</v>
      </c>
      <c r="F189" s="35" t="s">
        <v>186</v>
      </c>
    </row>
    <row r="190" spans="1:6" s="31" customFormat="1" x14ac:dyDescent="0.2">
      <c r="A190" s="187"/>
      <c r="B190" s="190"/>
      <c r="C190" s="193"/>
      <c r="D190" s="48" t="s">
        <v>145</v>
      </c>
      <c r="E190" s="48">
        <v>54</v>
      </c>
      <c r="F190" s="61" t="s">
        <v>146</v>
      </c>
    </row>
    <row r="191" spans="1:6" s="31" customFormat="1" x14ac:dyDescent="0.2">
      <c r="A191" s="187"/>
      <c r="B191" s="190"/>
      <c r="C191" s="193"/>
      <c r="D191" s="48" t="s">
        <v>153</v>
      </c>
      <c r="E191" s="48">
        <v>54</v>
      </c>
      <c r="F191" s="31" t="s">
        <v>154</v>
      </c>
    </row>
    <row r="192" spans="1:6" s="31" customFormat="1" x14ac:dyDescent="0.2">
      <c r="A192" s="187"/>
      <c r="B192" s="190"/>
      <c r="C192" s="193"/>
      <c r="D192" s="48" t="s">
        <v>149</v>
      </c>
      <c r="E192" s="48">
        <v>53</v>
      </c>
      <c r="F192" s="61" t="s">
        <v>150</v>
      </c>
    </row>
    <row r="193" spans="1:6" s="36" customFormat="1" x14ac:dyDescent="0.2">
      <c r="A193" s="188"/>
      <c r="B193" s="191"/>
      <c r="C193" s="194"/>
      <c r="D193" s="62" t="s">
        <v>180</v>
      </c>
      <c r="E193" s="62">
        <v>52</v>
      </c>
      <c r="F193" s="36" t="s">
        <v>181</v>
      </c>
    </row>
    <row r="194" spans="1:6" s="35" customFormat="1" x14ac:dyDescent="0.2">
      <c r="A194" s="186">
        <v>42</v>
      </c>
      <c r="B194" s="189" t="s">
        <v>57</v>
      </c>
      <c r="C194" s="192" t="s">
        <v>152</v>
      </c>
      <c r="D194" s="59" t="s">
        <v>185</v>
      </c>
      <c r="E194" s="59">
        <v>104</v>
      </c>
      <c r="F194" s="35" t="s">
        <v>186</v>
      </c>
    </row>
    <row r="195" spans="1:6" s="31" customFormat="1" x14ac:dyDescent="0.2">
      <c r="A195" s="187"/>
      <c r="B195" s="190"/>
      <c r="C195" s="193"/>
      <c r="D195" s="48" t="s">
        <v>145</v>
      </c>
      <c r="E195" s="48">
        <v>54</v>
      </c>
      <c r="F195" s="61" t="s">
        <v>146</v>
      </c>
    </row>
    <row r="196" spans="1:6" s="31" customFormat="1" x14ac:dyDescent="0.2">
      <c r="A196" s="187"/>
      <c r="B196" s="190"/>
      <c r="C196" s="193"/>
      <c r="D196" s="48" t="s">
        <v>153</v>
      </c>
      <c r="E196" s="48">
        <v>54</v>
      </c>
      <c r="F196" s="31" t="s">
        <v>154</v>
      </c>
    </row>
    <row r="197" spans="1:6" s="31" customFormat="1" x14ac:dyDescent="0.2">
      <c r="A197" s="187"/>
      <c r="B197" s="190"/>
      <c r="C197" s="193"/>
      <c r="D197" s="48" t="s">
        <v>156</v>
      </c>
      <c r="E197" s="48">
        <v>53</v>
      </c>
      <c r="F197" s="31" t="s">
        <v>157</v>
      </c>
    </row>
    <row r="198" spans="1:6" s="36" customFormat="1" x14ac:dyDescent="0.2">
      <c r="A198" s="188"/>
      <c r="B198" s="191"/>
      <c r="C198" s="194"/>
      <c r="D198" s="62" t="s">
        <v>178</v>
      </c>
      <c r="E198" s="62">
        <v>52</v>
      </c>
      <c r="F198" s="63" t="s">
        <v>179</v>
      </c>
    </row>
    <row r="199" spans="1:6" s="35" customFormat="1" x14ac:dyDescent="0.2">
      <c r="A199" s="186">
        <v>43</v>
      </c>
      <c r="B199" s="189" t="s">
        <v>199</v>
      </c>
      <c r="C199" s="192" t="s">
        <v>152</v>
      </c>
      <c r="D199" s="59" t="s">
        <v>185</v>
      </c>
      <c r="E199" s="59">
        <v>104</v>
      </c>
      <c r="F199" s="35" t="s">
        <v>186</v>
      </c>
    </row>
    <row r="200" spans="1:6" s="31" customFormat="1" x14ac:dyDescent="0.2">
      <c r="A200" s="187"/>
      <c r="B200" s="190"/>
      <c r="C200" s="193"/>
      <c r="D200" s="48" t="s">
        <v>159</v>
      </c>
      <c r="E200" s="48">
        <v>54</v>
      </c>
      <c r="F200" s="31" t="s">
        <v>160</v>
      </c>
    </row>
    <row r="201" spans="1:6" s="31" customFormat="1" x14ac:dyDescent="0.2">
      <c r="A201" s="187"/>
      <c r="B201" s="190"/>
      <c r="C201" s="193"/>
      <c r="D201" s="48" t="s">
        <v>153</v>
      </c>
      <c r="E201" s="48">
        <v>54</v>
      </c>
      <c r="F201" s="31" t="s">
        <v>154</v>
      </c>
    </row>
    <row r="202" spans="1:6" s="31" customFormat="1" x14ac:dyDescent="0.2">
      <c r="A202" s="187"/>
      <c r="B202" s="190"/>
      <c r="C202" s="193"/>
      <c r="D202" s="48" t="s">
        <v>156</v>
      </c>
      <c r="E202" s="48">
        <v>53</v>
      </c>
      <c r="F202" s="31" t="s">
        <v>157</v>
      </c>
    </row>
    <row r="203" spans="1:6" s="36" customFormat="1" x14ac:dyDescent="0.2">
      <c r="A203" s="188"/>
      <c r="B203" s="191"/>
      <c r="C203" s="194"/>
      <c r="D203" s="62" t="s">
        <v>178</v>
      </c>
      <c r="E203" s="62">
        <v>52</v>
      </c>
      <c r="F203" s="63" t="s">
        <v>179</v>
      </c>
    </row>
    <row r="204" spans="1:6" s="35" customFormat="1" x14ac:dyDescent="0.2">
      <c r="A204" s="186">
        <v>44</v>
      </c>
      <c r="B204" s="189" t="s">
        <v>200</v>
      </c>
      <c r="C204" s="192" t="s">
        <v>152</v>
      </c>
      <c r="D204" s="59" t="s">
        <v>185</v>
      </c>
      <c r="E204" s="59">
        <v>104</v>
      </c>
      <c r="F204" s="35" t="s">
        <v>186</v>
      </c>
    </row>
    <row r="205" spans="1:6" s="31" customFormat="1" x14ac:dyDescent="0.2">
      <c r="A205" s="187"/>
      <c r="B205" s="190"/>
      <c r="C205" s="193"/>
      <c r="D205" s="48" t="s">
        <v>159</v>
      </c>
      <c r="E205" s="48">
        <v>54</v>
      </c>
      <c r="F205" s="31" t="s">
        <v>160</v>
      </c>
    </row>
    <row r="206" spans="1:6" s="31" customFormat="1" x14ac:dyDescent="0.2">
      <c r="A206" s="187"/>
      <c r="B206" s="190"/>
      <c r="C206" s="193"/>
      <c r="D206" s="48" t="s">
        <v>153</v>
      </c>
      <c r="E206" s="48">
        <v>54</v>
      </c>
      <c r="F206" s="31" t="s">
        <v>154</v>
      </c>
    </row>
    <row r="207" spans="1:6" s="31" customFormat="1" x14ac:dyDescent="0.2">
      <c r="A207" s="187"/>
      <c r="B207" s="190"/>
      <c r="C207" s="193"/>
      <c r="D207" s="48" t="s">
        <v>149</v>
      </c>
      <c r="E207" s="48">
        <v>53</v>
      </c>
      <c r="F207" s="61" t="s">
        <v>150</v>
      </c>
    </row>
    <row r="208" spans="1:6" s="36" customFormat="1" x14ac:dyDescent="0.2">
      <c r="A208" s="188"/>
      <c r="B208" s="191"/>
      <c r="C208" s="194"/>
      <c r="D208" s="62" t="s">
        <v>180</v>
      </c>
      <c r="E208" s="62">
        <v>52</v>
      </c>
      <c r="F208" s="36" t="s">
        <v>181</v>
      </c>
    </row>
    <row r="209" spans="1:6" s="35" customFormat="1" x14ac:dyDescent="0.2">
      <c r="A209" s="186">
        <v>45</v>
      </c>
      <c r="B209" s="189" t="s">
        <v>201</v>
      </c>
      <c r="C209" s="192" t="s">
        <v>152</v>
      </c>
      <c r="D209" s="59" t="s">
        <v>185</v>
      </c>
      <c r="E209" s="59">
        <v>104</v>
      </c>
      <c r="F209" s="35" t="s">
        <v>186</v>
      </c>
    </row>
    <row r="210" spans="1:6" s="31" customFormat="1" x14ac:dyDescent="0.2">
      <c r="A210" s="187"/>
      <c r="B210" s="190"/>
      <c r="C210" s="193"/>
      <c r="D210" s="48" t="s">
        <v>159</v>
      </c>
      <c r="E210" s="48">
        <v>54</v>
      </c>
      <c r="F210" s="31" t="s">
        <v>160</v>
      </c>
    </row>
    <row r="211" spans="1:6" s="31" customFormat="1" x14ac:dyDescent="0.2">
      <c r="A211" s="187"/>
      <c r="B211" s="190"/>
      <c r="C211" s="193"/>
      <c r="D211" s="48" t="s">
        <v>147</v>
      </c>
      <c r="E211" s="48">
        <v>4</v>
      </c>
      <c r="F211" s="61" t="s">
        <v>148</v>
      </c>
    </row>
    <row r="212" spans="1:6" s="31" customFormat="1" x14ac:dyDescent="0.2">
      <c r="A212" s="187"/>
      <c r="B212" s="190"/>
      <c r="C212" s="193"/>
      <c r="D212" s="48" t="s">
        <v>156</v>
      </c>
      <c r="E212" s="48">
        <v>53</v>
      </c>
      <c r="F212" s="31" t="s">
        <v>157</v>
      </c>
    </row>
    <row r="213" spans="1:6" s="36" customFormat="1" x14ac:dyDescent="0.2">
      <c r="A213" s="188"/>
      <c r="B213" s="191"/>
      <c r="C213" s="194"/>
      <c r="D213" s="62" t="s">
        <v>180</v>
      </c>
      <c r="E213" s="62">
        <v>52</v>
      </c>
      <c r="F213" s="36" t="s">
        <v>181</v>
      </c>
    </row>
    <row r="214" spans="1:6" s="35" customFormat="1" x14ac:dyDescent="0.2">
      <c r="A214" s="186">
        <v>46</v>
      </c>
      <c r="B214" s="189" t="s">
        <v>202</v>
      </c>
      <c r="C214" s="192" t="s">
        <v>152</v>
      </c>
      <c r="D214" s="59" t="s">
        <v>176</v>
      </c>
      <c r="E214" s="59">
        <v>104</v>
      </c>
      <c r="F214" s="60" t="s">
        <v>177</v>
      </c>
    </row>
    <row r="215" spans="1:6" s="31" customFormat="1" x14ac:dyDescent="0.2">
      <c r="A215" s="187"/>
      <c r="B215" s="190"/>
      <c r="C215" s="193"/>
      <c r="D215" s="48" t="s">
        <v>159</v>
      </c>
      <c r="E215" s="48">
        <v>54</v>
      </c>
      <c r="F215" s="31" t="s">
        <v>160</v>
      </c>
    </row>
    <row r="216" spans="1:6" s="31" customFormat="1" x14ac:dyDescent="0.2">
      <c r="A216" s="187"/>
      <c r="B216" s="190"/>
      <c r="C216" s="193"/>
      <c r="D216" s="48" t="s">
        <v>153</v>
      </c>
      <c r="E216" s="48">
        <v>54</v>
      </c>
      <c r="F216" s="31" t="s">
        <v>154</v>
      </c>
    </row>
    <row r="217" spans="1:6" s="31" customFormat="1" x14ac:dyDescent="0.2">
      <c r="A217" s="187"/>
      <c r="B217" s="190"/>
      <c r="C217" s="193"/>
      <c r="D217" s="48" t="s">
        <v>156</v>
      </c>
      <c r="E217" s="48">
        <v>53</v>
      </c>
      <c r="F217" s="31" t="s">
        <v>157</v>
      </c>
    </row>
    <row r="218" spans="1:6" s="36" customFormat="1" x14ac:dyDescent="0.2">
      <c r="A218" s="188"/>
      <c r="B218" s="191"/>
      <c r="C218" s="194"/>
      <c r="D218" s="62" t="s">
        <v>180</v>
      </c>
      <c r="E218" s="62">
        <v>52</v>
      </c>
      <c r="F218" s="36" t="s">
        <v>181</v>
      </c>
    </row>
    <row r="219" spans="1:6" s="35" customFormat="1" x14ac:dyDescent="0.2">
      <c r="A219" s="186">
        <v>47</v>
      </c>
      <c r="B219" s="189" t="s">
        <v>203</v>
      </c>
      <c r="C219" s="192" t="s">
        <v>152</v>
      </c>
      <c r="D219" s="59" t="s">
        <v>185</v>
      </c>
      <c r="E219" s="59">
        <v>104</v>
      </c>
      <c r="F219" s="35" t="s">
        <v>186</v>
      </c>
    </row>
    <row r="220" spans="1:6" s="31" customFormat="1" x14ac:dyDescent="0.2">
      <c r="A220" s="187"/>
      <c r="B220" s="190"/>
      <c r="C220" s="193"/>
      <c r="D220" s="48" t="s">
        <v>145</v>
      </c>
      <c r="E220" s="48">
        <v>54</v>
      </c>
      <c r="F220" s="61" t="s">
        <v>146</v>
      </c>
    </row>
    <row r="221" spans="1:6" s="31" customFormat="1" x14ac:dyDescent="0.2">
      <c r="A221" s="187"/>
      <c r="B221" s="190"/>
      <c r="C221" s="193"/>
      <c r="D221" s="48" t="s">
        <v>153</v>
      </c>
      <c r="E221" s="48">
        <v>54</v>
      </c>
      <c r="F221" s="31" t="s">
        <v>154</v>
      </c>
    </row>
    <row r="222" spans="1:6" s="31" customFormat="1" x14ac:dyDescent="0.2">
      <c r="A222" s="187"/>
      <c r="B222" s="190"/>
      <c r="C222" s="193"/>
      <c r="D222" s="48" t="s">
        <v>156</v>
      </c>
      <c r="E222" s="48">
        <v>53</v>
      </c>
      <c r="F222" s="31" t="s">
        <v>157</v>
      </c>
    </row>
    <row r="223" spans="1:6" s="64" customFormat="1" x14ac:dyDescent="0.2">
      <c r="A223" s="188"/>
      <c r="B223" s="191"/>
      <c r="C223" s="194"/>
      <c r="D223" s="62" t="s">
        <v>180</v>
      </c>
      <c r="E223" s="62">
        <v>52</v>
      </c>
      <c r="F223" s="36" t="s">
        <v>181</v>
      </c>
    </row>
    <row r="224" spans="1:6" s="35" customFormat="1" x14ac:dyDescent="0.2">
      <c r="A224" s="186">
        <v>48</v>
      </c>
      <c r="B224" s="189" t="s">
        <v>204</v>
      </c>
      <c r="C224" s="192" t="s">
        <v>173</v>
      </c>
      <c r="D224" s="59" t="s">
        <v>185</v>
      </c>
      <c r="E224" s="59">
        <v>104</v>
      </c>
      <c r="F224" s="35" t="s">
        <v>186</v>
      </c>
    </row>
    <row r="225" spans="1:6" s="31" customFormat="1" x14ac:dyDescent="0.2">
      <c r="A225" s="187"/>
      <c r="B225" s="190"/>
      <c r="C225" s="193"/>
      <c r="D225" s="48" t="s">
        <v>159</v>
      </c>
      <c r="E225" s="48">
        <v>54</v>
      </c>
      <c r="F225" s="31" t="s">
        <v>160</v>
      </c>
    </row>
    <row r="226" spans="1:6" s="31" customFormat="1" x14ac:dyDescent="0.2">
      <c r="A226" s="187"/>
      <c r="B226" s="190"/>
      <c r="C226" s="193"/>
      <c r="D226" s="48" t="s">
        <v>153</v>
      </c>
      <c r="E226" s="48">
        <v>54</v>
      </c>
      <c r="F226" s="31" t="s">
        <v>154</v>
      </c>
    </row>
    <row r="227" spans="1:6" s="31" customFormat="1" x14ac:dyDescent="0.2">
      <c r="A227" s="187"/>
      <c r="B227" s="190"/>
      <c r="C227" s="193"/>
      <c r="D227" s="48" t="s">
        <v>156</v>
      </c>
      <c r="E227" s="48">
        <v>53</v>
      </c>
      <c r="F227" s="31" t="s">
        <v>157</v>
      </c>
    </row>
    <row r="228" spans="1:6" s="36" customFormat="1" x14ac:dyDescent="0.2">
      <c r="A228" s="188"/>
      <c r="B228" s="191"/>
      <c r="C228" s="194"/>
      <c r="D228" s="62" t="s">
        <v>180</v>
      </c>
      <c r="E228" s="62">
        <v>52</v>
      </c>
      <c r="F228" s="36" t="s">
        <v>181</v>
      </c>
    </row>
    <row r="229" spans="1:6" s="37" customFormat="1" x14ac:dyDescent="0.2">
      <c r="B229" s="65" t="s">
        <v>205</v>
      </c>
      <c r="C229" s="66"/>
      <c r="D229" s="66"/>
      <c r="E229" s="66"/>
    </row>
    <row r="230" spans="1:6" s="38" customFormat="1" x14ac:dyDescent="0.2">
      <c r="A230" s="195">
        <v>49</v>
      </c>
      <c r="B230" s="198" t="s">
        <v>206</v>
      </c>
      <c r="C230" s="201" t="s">
        <v>142</v>
      </c>
      <c r="D230" s="67" t="s">
        <v>207</v>
      </c>
      <c r="E230" s="67">
        <v>130</v>
      </c>
      <c r="F230" s="68" t="s">
        <v>208</v>
      </c>
    </row>
    <row r="231" spans="1:6" s="39" customFormat="1" x14ac:dyDescent="0.2">
      <c r="A231" s="196"/>
      <c r="B231" s="199"/>
      <c r="C231" s="202"/>
      <c r="D231" s="69" t="s">
        <v>145</v>
      </c>
      <c r="E231" s="69">
        <v>54</v>
      </c>
      <c r="F231" s="70" t="s">
        <v>146</v>
      </c>
    </row>
    <row r="232" spans="1:6" s="39" customFormat="1" x14ac:dyDescent="0.2">
      <c r="A232" s="196"/>
      <c r="B232" s="199"/>
      <c r="C232" s="202"/>
      <c r="D232" s="69" t="s">
        <v>147</v>
      </c>
      <c r="E232" s="69">
        <v>54</v>
      </c>
      <c r="F232" s="70" t="s">
        <v>148</v>
      </c>
    </row>
    <row r="233" spans="1:6" s="39" customFormat="1" x14ac:dyDescent="0.2">
      <c r="A233" s="196"/>
      <c r="B233" s="199"/>
      <c r="C233" s="202"/>
      <c r="D233" s="69" t="s">
        <v>149</v>
      </c>
      <c r="E233" s="69">
        <v>53</v>
      </c>
      <c r="F233" s="70" t="s">
        <v>150</v>
      </c>
    </row>
    <row r="234" spans="1:6" s="39" customFormat="1" x14ac:dyDescent="0.2">
      <c r="A234" s="196"/>
      <c r="B234" s="199"/>
      <c r="C234" s="202"/>
      <c r="D234" s="69" t="s">
        <v>178</v>
      </c>
      <c r="E234" s="69">
        <v>52</v>
      </c>
      <c r="F234" s="70" t="s">
        <v>179</v>
      </c>
    </row>
    <row r="235" spans="1:6" s="40" customFormat="1" x14ac:dyDescent="0.2">
      <c r="A235" s="197"/>
      <c r="B235" s="200"/>
      <c r="C235" s="203"/>
      <c r="D235" s="71" t="s">
        <v>209</v>
      </c>
      <c r="E235" s="71">
        <v>52</v>
      </c>
      <c r="F235" s="72" t="s">
        <v>210</v>
      </c>
    </row>
    <row r="236" spans="1:6" s="39" customFormat="1" x14ac:dyDescent="0.2">
      <c r="A236" s="195">
        <v>50</v>
      </c>
      <c r="B236" s="198" t="s">
        <v>27</v>
      </c>
      <c r="C236" s="201" t="s">
        <v>152</v>
      </c>
      <c r="D236" s="69" t="s">
        <v>207</v>
      </c>
      <c r="E236" s="69">
        <v>130</v>
      </c>
      <c r="F236" s="70" t="s">
        <v>208</v>
      </c>
    </row>
    <row r="237" spans="1:6" s="39" customFormat="1" x14ac:dyDescent="0.2">
      <c r="A237" s="196"/>
      <c r="B237" s="199"/>
      <c r="C237" s="202"/>
      <c r="D237" s="69" t="s">
        <v>145</v>
      </c>
      <c r="E237" s="69">
        <v>54</v>
      </c>
      <c r="F237" s="70" t="s">
        <v>146</v>
      </c>
    </row>
    <row r="238" spans="1:6" s="39" customFormat="1" x14ac:dyDescent="0.2">
      <c r="A238" s="196"/>
      <c r="B238" s="199"/>
      <c r="C238" s="202"/>
      <c r="D238" s="69" t="s">
        <v>153</v>
      </c>
      <c r="E238" s="69">
        <v>54</v>
      </c>
      <c r="F238" s="39" t="s">
        <v>154</v>
      </c>
    </row>
    <row r="239" spans="1:6" s="39" customFormat="1" x14ac:dyDescent="0.2">
      <c r="A239" s="196"/>
      <c r="B239" s="199"/>
      <c r="C239" s="202"/>
      <c r="D239" s="69" t="s">
        <v>149</v>
      </c>
      <c r="E239" s="69">
        <v>53</v>
      </c>
      <c r="F239" s="70" t="s">
        <v>150</v>
      </c>
    </row>
    <row r="240" spans="1:6" s="39" customFormat="1" x14ac:dyDescent="0.2">
      <c r="A240" s="196"/>
      <c r="B240" s="199"/>
      <c r="C240" s="202"/>
      <c r="D240" s="69" t="s">
        <v>178</v>
      </c>
      <c r="E240" s="69">
        <v>52</v>
      </c>
      <c r="F240" s="70" t="s">
        <v>179</v>
      </c>
    </row>
    <row r="241" spans="1:6" s="40" customFormat="1" x14ac:dyDescent="0.2">
      <c r="A241" s="197"/>
      <c r="B241" s="200"/>
      <c r="C241" s="203"/>
      <c r="D241" s="71" t="s">
        <v>209</v>
      </c>
      <c r="E241" s="71">
        <v>52</v>
      </c>
      <c r="F241" s="72" t="s">
        <v>210</v>
      </c>
    </row>
    <row r="242" spans="1:6" s="39" customFormat="1" x14ac:dyDescent="0.2">
      <c r="A242" s="195">
        <v>51</v>
      </c>
      <c r="B242" s="198" t="s">
        <v>30</v>
      </c>
      <c r="C242" s="201" t="s">
        <v>152</v>
      </c>
      <c r="D242" s="69" t="s">
        <v>207</v>
      </c>
      <c r="E242" s="69">
        <v>130</v>
      </c>
      <c r="F242" s="70" t="s">
        <v>208</v>
      </c>
    </row>
    <row r="243" spans="1:6" s="39" customFormat="1" x14ac:dyDescent="0.2">
      <c r="A243" s="196"/>
      <c r="B243" s="199"/>
      <c r="C243" s="202"/>
      <c r="D243" s="69" t="s">
        <v>159</v>
      </c>
      <c r="E243" s="69">
        <v>54</v>
      </c>
      <c r="F243" s="39" t="s">
        <v>160</v>
      </c>
    </row>
    <row r="244" spans="1:6" s="39" customFormat="1" x14ac:dyDescent="0.2">
      <c r="A244" s="196"/>
      <c r="B244" s="199"/>
      <c r="C244" s="202"/>
      <c r="D244" s="69" t="s">
        <v>147</v>
      </c>
      <c r="E244" s="69">
        <v>54</v>
      </c>
      <c r="F244" s="70" t="s">
        <v>148</v>
      </c>
    </row>
    <row r="245" spans="1:6" s="39" customFormat="1" x14ac:dyDescent="0.2">
      <c r="A245" s="196"/>
      <c r="B245" s="199"/>
      <c r="C245" s="202"/>
      <c r="D245" s="69" t="s">
        <v>149</v>
      </c>
      <c r="E245" s="69">
        <v>53</v>
      </c>
      <c r="F245" s="70" t="s">
        <v>150</v>
      </c>
    </row>
    <row r="246" spans="1:6" s="39" customFormat="1" x14ac:dyDescent="0.2">
      <c r="A246" s="196"/>
      <c r="B246" s="199"/>
      <c r="C246" s="202"/>
      <c r="D246" s="69" t="s">
        <v>178</v>
      </c>
      <c r="E246" s="69">
        <v>52</v>
      </c>
      <c r="F246" s="70" t="s">
        <v>179</v>
      </c>
    </row>
    <row r="247" spans="1:6" s="40" customFormat="1" x14ac:dyDescent="0.2">
      <c r="A247" s="197"/>
      <c r="B247" s="200"/>
      <c r="C247" s="203"/>
      <c r="D247" s="71" t="s">
        <v>209</v>
      </c>
      <c r="E247" s="71">
        <v>52</v>
      </c>
      <c r="F247" s="72" t="s">
        <v>210</v>
      </c>
    </row>
    <row r="248" spans="1:6" s="38" customFormat="1" x14ac:dyDescent="0.2">
      <c r="A248" s="195">
        <v>52</v>
      </c>
      <c r="B248" s="198" t="s">
        <v>211</v>
      </c>
      <c r="C248" s="201" t="s">
        <v>152</v>
      </c>
      <c r="D248" s="67" t="s">
        <v>212</v>
      </c>
      <c r="E248" s="67">
        <v>130</v>
      </c>
      <c r="F248" s="73" t="s">
        <v>208</v>
      </c>
    </row>
    <row r="249" spans="1:6" s="39" customFormat="1" x14ac:dyDescent="0.2">
      <c r="A249" s="196"/>
      <c r="B249" s="199"/>
      <c r="C249" s="202"/>
      <c r="D249" s="69" t="s">
        <v>145</v>
      </c>
      <c r="E249" s="69">
        <v>54</v>
      </c>
      <c r="F249" s="70" t="s">
        <v>146</v>
      </c>
    </row>
    <row r="250" spans="1:6" s="39" customFormat="1" x14ac:dyDescent="0.2">
      <c r="A250" s="196"/>
      <c r="B250" s="199"/>
      <c r="C250" s="202"/>
      <c r="D250" s="69" t="s">
        <v>147</v>
      </c>
      <c r="E250" s="69">
        <v>54</v>
      </c>
      <c r="F250" s="70" t="s">
        <v>148</v>
      </c>
    </row>
    <row r="251" spans="1:6" s="39" customFormat="1" x14ac:dyDescent="0.2">
      <c r="A251" s="196"/>
      <c r="B251" s="199"/>
      <c r="C251" s="202"/>
      <c r="D251" s="69" t="s">
        <v>149</v>
      </c>
      <c r="E251" s="69">
        <v>53</v>
      </c>
      <c r="F251" s="70" t="s">
        <v>150</v>
      </c>
    </row>
    <row r="252" spans="1:6" s="39" customFormat="1" x14ac:dyDescent="0.2">
      <c r="A252" s="196"/>
      <c r="B252" s="199"/>
      <c r="C252" s="202"/>
      <c r="D252" s="69" t="s">
        <v>178</v>
      </c>
      <c r="E252" s="69">
        <v>52</v>
      </c>
      <c r="F252" s="70" t="s">
        <v>179</v>
      </c>
    </row>
    <row r="253" spans="1:6" s="40" customFormat="1" x14ac:dyDescent="0.2">
      <c r="A253" s="197"/>
      <c r="B253" s="200"/>
      <c r="C253" s="203"/>
      <c r="D253" s="71" t="s">
        <v>213</v>
      </c>
      <c r="E253" s="71">
        <v>52</v>
      </c>
      <c r="F253" s="40" t="s">
        <v>214</v>
      </c>
    </row>
    <row r="254" spans="1:6" s="38" customFormat="1" x14ac:dyDescent="0.2">
      <c r="A254" s="195">
        <v>53</v>
      </c>
      <c r="B254" s="198" t="s">
        <v>215</v>
      </c>
      <c r="C254" s="201" t="s">
        <v>152</v>
      </c>
      <c r="D254" s="67" t="s">
        <v>207</v>
      </c>
      <c r="E254" s="67">
        <v>130</v>
      </c>
      <c r="F254" s="73" t="s">
        <v>208</v>
      </c>
    </row>
    <row r="255" spans="1:6" s="39" customFormat="1" x14ac:dyDescent="0.2">
      <c r="A255" s="196"/>
      <c r="B255" s="199"/>
      <c r="C255" s="202"/>
      <c r="D255" s="69" t="s">
        <v>145</v>
      </c>
      <c r="E255" s="69">
        <v>54</v>
      </c>
      <c r="F255" s="70" t="s">
        <v>146</v>
      </c>
    </row>
    <row r="256" spans="1:6" s="39" customFormat="1" x14ac:dyDescent="0.2">
      <c r="A256" s="196"/>
      <c r="B256" s="199"/>
      <c r="C256" s="202"/>
      <c r="D256" s="69" t="s">
        <v>147</v>
      </c>
      <c r="E256" s="69">
        <v>54</v>
      </c>
      <c r="F256" s="70" t="s">
        <v>148</v>
      </c>
    </row>
    <row r="257" spans="1:6" s="39" customFormat="1" x14ac:dyDescent="0.2">
      <c r="A257" s="196"/>
      <c r="B257" s="199"/>
      <c r="C257" s="202"/>
      <c r="D257" s="69" t="s">
        <v>149</v>
      </c>
      <c r="E257" s="69">
        <v>53</v>
      </c>
      <c r="F257" s="70" t="s">
        <v>150</v>
      </c>
    </row>
    <row r="258" spans="1:6" s="39" customFormat="1" x14ac:dyDescent="0.2">
      <c r="A258" s="196"/>
      <c r="B258" s="199"/>
      <c r="C258" s="202"/>
      <c r="D258" s="69" t="s">
        <v>180</v>
      </c>
      <c r="E258" s="69">
        <v>52</v>
      </c>
      <c r="F258" s="39" t="s">
        <v>181</v>
      </c>
    </row>
    <row r="259" spans="1:6" s="40" customFormat="1" x14ac:dyDescent="0.2">
      <c r="A259" s="197"/>
      <c r="B259" s="200"/>
      <c r="C259" s="203"/>
      <c r="D259" s="71" t="s">
        <v>209</v>
      </c>
      <c r="E259" s="71">
        <v>52</v>
      </c>
      <c r="F259" s="72" t="s">
        <v>210</v>
      </c>
    </row>
    <row r="260" spans="1:6" s="38" customFormat="1" x14ac:dyDescent="0.2">
      <c r="A260" s="195">
        <v>54</v>
      </c>
      <c r="B260" s="198" t="s">
        <v>46</v>
      </c>
      <c r="C260" s="201" t="s">
        <v>152</v>
      </c>
      <c r="D260" s="67" t="s">
        <v>207</v>
      </c>
      <c r="E260" s="67">
        <v>130</v>
      </c>
      <c r="F260" s="73" t="s">
        <v>208</v>
      </c>
    </row>
    <row r="261" spans="1:6" s="39" customFormat="1" x14ac:dyDescent="0.2">
      <c r="A261" s="196"/>
      <c r="B261" s="199"/>
      <c r="C261" s="202"/>
      <c r="D261" s="69" t="s">
        <v>145</v>
      </c>
      <c r="E261" s="69">
        <v>54</v>
      </c>
      <c r="F261" s="70" t="s">
        <v>146</v>
      </c>
    </row>
    <row r="262" spans="1:6" s="39" customFormat="1" x14ac:dyDescent="0.2">
      <c r="A262" s="196"/>
      <c r="B262" s="199"/>
      <c r="C262" s="202"/>
      <c r="D262" s="69" t="s">
        <v>147</v>
      </c>
      <c r="E262" s="69">
        <v>54</v>
      </c>
      <c r="F262" s="70" t="s">
        <v>148</v>
      </c>
    </row>
    <row r="263" spans="1:6" s="39" customFormat="1" x14ac:dyDescent="0.2">
      <c r="A263" s="196"/>
      <c r="B263" s="199"/>
      <c r="C263" s="202"/>
      <c r="D263" s="69" t="s">
        <v>156</v>
      </c>
      <c r="E263" s="69">
        <v>53</v>
      </c>
      <c r="F263" s="39" t="s">
        <v>157</v>
      </c>
    </row>
    <row r="264" spans="1:6" s="39" customFormat="1" x14ac:dyDescent="0.2">
      <c r="A264" s="196"/>
      <c r="B264" s="199"/>
      <c r="C264" s="202"/>
      <c r="D264" s="69" t="s">
        <v>178</v>
      </c>
      <c r="E264" s="69">
        <v>52</v>
      </c>
      <c r="F264" s="70" t="s">
        <v>179</v>
      </c>
    </row>
    <row r="265" spans="1:6" s="40" customFormat="1" x14ac:dyDescent="0.2">
      <c r="A265" s="197"/>
      <c r="B265" s="200"/>
      <c r="C265" s="203"/>
      <c r="D265" s="71" t="s">
        <v>209</v>
      </c>
      <c r="E265" s="71">
        <v>52</v>
      </c>
      <c r="F265" s="72" t="s">
        <v>210</v>
      </c>
    </row>
    <row r="266" spans="1:6" s="38" customFormat="1" x14ac:dyDescent="0.2">
      <c r="A266" s="195">
        <v>55</v>
      </c>
      <c r="B266" s="198" t="s">
        <v>48</v>
      </c>
      <c r="C266" s="201" t="s">
        <v>152</v>
      </c>
      <c r="D266" s="67" t="s">
        <v>216</v>
      </c>
      <c r="E266" s="67">
        <v>130</v>
      </c>
      <c r="F266" s="38" t="s">
        <v>217</v>
      </c>
    </row>
    <row r="267" spans="1:6" s="39" customFormat="1" x14ac:dyDescent="0.2">
      <c r="A267" s="196"/>
      <c r="B267" s="199"/>
      <c r="C267" s="202"/>
      <c r="D267" s="69" t="s">
        <v>145</v>
      </c>
      <c r="E267" s="69">
        <v>54</v>
      </c>
      <c r="F267" s="70" t="s">
        <v>146</v>
      </c>
    </row>
    <row r="268" spans="1:6" s="39" customFormat="1" x14ac:dyDescent="0.2">
      <c r="A268" s="196"/>
      <c r="B268" s="199"/>
      <c r="C268" s="202"/>
      <c r="D268" s="69" t="s">
        <v>147</v>
      </c>
      <c r="E268" s="69">
        <v>54</v>
      </c>
      <c r="F268" s="70" t="s">
        <v>148</v>
      </c>
    </row>
    <row r="269" spans="1:6" s="39" customFormat="1" x14ac:dyDescent="0.2">
      <c r="A269" s="196"/>
      <c r="B269" s="199"/>
      <c r="C269" s="202"/>
      <c r="D269" s="69" t="s">
        <v>149</v>
      </c>
      <c r="E269" s="69">
        <v>53</v>
      </c>
      <c r="F269" s="70" t="s">
        <v>150</v>
      </c>
    </row>
    <row r="270" spans="1:6" s="39" customFormat="1" x14ac:dyDescent="0.2">
      <c r="A270" s="196"/>
      <c r="B270" s="199"/>
      <c r="C270" s="202"/>
      <c r="D270" s="69" t="s">
        <v>178</v>
      </c>
      <c r="E270" s="69">
        <v>52</v>
      </c>
      <c r="F270" s="70" t="s">
        <v>179</v>
      </c>
    </row>
    <row r="271" spans="1:6" s="40" customFormat="1" x14ac:dyDescent="0.2">
      <c r="A271" s="197"/>
      <c r="B271" s="200"/>
      <c r="C271" s="203"/>
      <c r="D271" s="71" t="s">
        <v>209</v>
      </c>
      <c r="E271" s="71">
        <v>52</v>
      </c>
      <c r="F271" s="72" t="s">
        <v>210</v>
      </c>
    </row>
    <row r="272" spans="1:6" s="38" customFormat="1" x14ac:dyDescent="0.2">
      <c r="A272" s="195">
        <v>56</v>
      </c>
      <c r="B272" s="198" t="s">
        <v>218</v>
      </c>
      <c r="C272" s="201" t="s">
        <v>152</v>
      </c>
      <c r="D272" s="67" t="s">
        <v>207</v>
      </c>
      <c r="E272" s="67">
        <v>130</v>
      </c>
      <c r="F272" s="73" t="s">
        <v>208</v>
      </c>
    </row>
    <row r="273" spans="1:6" s="39" customFormat="1" x14ac:dyDescent="0.2">
      <c r="A273" s="196"/>
      <c r="B273" s="199"/>
      <c r="C273" s="202"/>
      <c r="D273" s="69" t="s">
        <v>159</v>
      </c>
      <c r="E273" s="69">
        <v>54</v>
      </c>
      <c r="F273" s="39" t="s">
        <v>160</v>
      </c>
    </row>
    <row r="274" spans="1:6" s="39" customFormat="1" x14ac:dyDescent="0.2">
      <c r="A274" s="196"/>
      <c r="B274" s="199"/>
      <c r="C274" s="202"/>
      <c r="D274" s="69" t="s">
        <v>147</v>
      </c>
      <c r="E274" s="69">
        <v>54</v>
      </c>
      <c r="F274" s="70" t="s">
        <v>148</v>
      </c>
    </row>
    <row r="275" spans="1:6" s="39" customFormat="1" x14ac:dyDescent="0.2">
      <c r="A275" s="196"/>
      <c r="B275" s="199"/>
      <c r="C275" s="202"/>
      <c r="D275" s="69" t="s">
        <v>149</v>
      </c>
      <c r="E275" s="69">
        <v>53</v>
      </c>
      <c r="F275" s="70" t="s">
        <v>150</v>
      </c>
    </row>
    <row r="276" spans="1:6" s="39" customFormat="1" x14ac:dyDescent="0.2">
      <c r="A276" s="196"/>
      <c r="B276" s="199"/>
      <c r="C276" s="202"/>
      <c r="D276" s="69" t="s">
        <v>180</v>
      </c>
      <c r="E276" s="69">
        <v>52</v>
      </c>
      <c r="F276" s="70" t="s">
        <v>179</v>
      </c>
    </row>
    <row r="277" spans="1:6" s="40" customFormat="1" x14ac:dyDescent="0.2">
      <c r="A277" s="197"/>
      <c r="B277" s="200"/>
      <c r="C277" s="203"/>
      <c r="D277" s="71" t="s">
        <v>209</v>
      </c>
      <c r="E277" s="71">
        <v>52</v>
      </c>
      <c r="F277" s="72" t="s">
        <v>210</v>
      </c>
    </row>
    <row r="278" spans="1:6" s="38" customFormat="1" x14ac:dyDescent="0.2">
      <c r="A278" s="195">
        <v>57</v>
      </c>
      <c r="B278" s="198" t="s">
        <v>219</v>
      </c>
      <c r="C278" s="201" t="s">
        <v>152</v>
      </c>
      <c r="D278" s="67" t="s">
        <v>207</v>
      </c>
      <c r="E278" s="67">
        <v>130</v>
      </c>
      <c r="F278" s="73" t="s">
        <v>208</v>
      </c>
    </row>
    <row r="279" spans="1:6" s="39" customFormat="1" x14ac:dyDescent="0.2">
      <c r="A279" s="196"/>
      <c r="B279" s="199"/>
      <c r="C279" s="202"/>
      <c r="D279" s="69" t="s">
        <v>159</v>
      </c>
      <c r="E279" s="69">
        <v>54</v>
      </c>
      <c r="F279" s="39" t="s">
        <v>160</v>
      </c>
    </row>
    <row r="280" spans="1:6" s="39" customFormat="1" x14ac:dyDescent="0.2">
      <c r="A280" s="196"/>
      <c r="B280" s="199"/>
      <c r="C280" s="202"/>
      <c r="D280" s="69" t="s">
        <v>153</v>
      </c>
      <c r="E280" s="69">
        <v>54</v>
      </c>
      <c r="F280" s="39" t="s">
        <v>154</v>
      </c>
    </row>
    <row r="281" spans="1:6" s="39" customFormat="1" x14ac:dyDescent="0.2">
      <c r="A281" s="196"/>
      <c r="B281" s="199"/>
      <c r="C281" s="202"/>
      <c r="D281" s="69" t="s">
        <v>149</v>
      </c>
      <c r="E281" s="69">
        <v>53</v>
      </c>
      <c r="F281" s="70" t="s">
        <v>150</v>
      </c>
    </row>
    <row r="282" spans="1:6" s="39" customFormat="1" x14ac:dyDescent="0.2">
      <c r="A282" s="196"/>
      <c r="B282" s="199"/>
      <c r="C282" s="202"/>
      <c r="D282" s="69" t="s">
        <v>178</v>
      </c>
      <c r="E282" s="69">
        <v>52</v>
      </c>
      <c r="F282" s="70" t="s">
        <v>179</v>
      </c>
    </row>
    <row r="283" spans="1:6" s="40" customFormat="1" x14ac:dyDescent="0.2">
      <c r="A283" s="197"/>
      <c r="B283" s="200"/>
      <c r="C283" s="203"/>
      <c r="D283" s="71" t="s">
        <v>209</v>
      </c>
      <c r="E283" s="71">
        <v>52</v>
      </c>
      <c r="F283" s="72" t="s">
        <v>210</v>
      </c>
    </row>
    <row r="284" spans="1:6" s="38" customFormat="1" x14ac:dyDescent="0.2">
      <c r="A284" s="195">
        <v>58</v>
      </c>
      <c r="B284" s="198" t="s">
        <v>220</v>
      </c>
      <c r="C284" s="201" t="s">
        <v>152</v>
      </c>
      <c r="D284" s="67" t="s">
        <v>207</v>
      </c>
      <c r="E284" s="67">
        <v>130</v>
      </c>
      <c r="F284" s="73" t="s">
        <v>208</v>
      </c>
    </row>
    <row r="285" spans="1:6" s="39" customFormat="1" x14ac:dyDescent="0.2">
      <c r="A285" s="196"/>
      <c r="B285" s="199"/>
      <c r="C285" s="202"/>
      <c r="D285" s="69" t="s">
        <v>145</v>
      </c>
      <c r="E285" s="69">
        <v>54</v>
      </c>
      <c r="F285" s="70" t="s">
        <v>146</v>
      </c>
    </row>
    <row r="286" spans="1:6" s="39" customFormat="1" x14ac:dyDescent="0.2">
      <c r="A286" s="196"/>
      <c r="B286" s="199"/>
      <c r="C286" s="202"/>
      <c r="D286" s="69" t="s">
        <v>153</v>
      </c>
      <c r="E286" s="69">
        <v>54</v>
      </c>
      <c r="F286" s="39" t="s">
        <v>154</v>
      </c>
    </row>
    <row r="287" spans="1:6" s="39" customFormat="1" x14ac:dyDescent="0.2">
      <c r="A287" s="196"/>
      <c r="B287" s="199"/>
      <c r="C287" s="202"/>
      <c r="D287" s="69" t="s">
        <v>149</v>
      </c>
      <c r="E287" s="69">
        <v>53</v>
      </c>
      <c r="F287" s="70" t="s">
        <v>150</v>
      </c>
    </row>
    <row r="288" spans="1:6" s="39" customFormat="1" x14ac:dyDescent="0.2">
      <c r="A288" s="196"/>
      <c r="B288" s="199"/>
      <c r="C288" s="202"/>
      <c r="D288" s="69" t="s">
        <v>178</v>
      </c>
      <c r="E288" s="69">
        <v>52</v>
      </c>
      <c r="F288" s="70" t="s">
        <v>179</v>
      </c>
    </row>
    <row r="289" spans="1:6" s="40" customFormat="1" x14ac:dyDescent="0.2">
      <c r="A289" s="197"/>
      <c r="B289" s="200"/>
      <c r="C289" s="203"/>
      <c r="D289" s="71" t="s">
        <v>221</v>
      </c>
      <c r="E289" s="71">
        <v>52</v>
      </c>
      <c r="F289" s="40" t="s">
        <v>214</v>
      </c>
    </row>
    <row r="290" spans="1:6" s="38" customFormat="1" x14ac:dyDescent="0.2">
      <c r="A290" s="195">
        <v>59</v>
      </c>
      <c r="B290" s="198" t="s">
        <v>222</v>
      </c>
      <c r="C290" s="201" t="s">
        <v>152</v>
      </c>
      <c r="D290" s="67" t="s">
        <v>207</v>
      </c>
      <c r="E290" s="67">
        <v>130</v>
      </c>
      <c r="F290" s="73" t="s">
        <v>208</v>
      </c>
    </row>
    <row r="291" spans="1:6" s="39" customFormat="1" x14ac:dyDescent="0.2">
      <c r="A291" s="196"/>
      <c r="B291" s="199"/>
      <c r="C291" s="202"/>
      <c r="D291" s="69" t="s">
        <v>145</v>
      </c>
      <c r="E291" s="69">
        <v>54</v>
      </c>
      <c r="F291" s="70" t="s">
        <v>146</v>
      </c>
    </row>
    <row r="292" spans="1:6" s="39" customFormat="1" x14ac:dyDescent="0.2">
      <c r="A292" s="196"/>
      <c r="B292" s="199"/>
      <c r="C292" s="202"/>
      <c r="D292" s="69" t="s">
        <v>153</v>
      </c>
      <c r="E292" s="69">
        <v>54</v>
      </c>
      <c r="F292" s="39" t="s">
        <v>154</v>
      </c>
    </row>
    <row r="293" spans="1:6" s="39" customFormat="1" x14ac:dyDescent="0.2">
      <c r="A293" s="196"/>
      <c r="B293" s="199"/>
      <c r="C293" s="202"/>
      <c r="D293" s="69" t="s">
        <v>149</v>
      </c>
      <c r="E293" s="69">
        <v>53</v>
      </c>
      <c r="F293" s="70" t="s">
        <v>150</v>
      </c>
    </row>
    <row r="294" spans="1:6" s="39" customFormat="1" x14ac:dyDescent="0.2">
      <c r="A294" s="196"/>
      <c r="B294" s="199"/>
      <c r="C294" s="202"/>
      <c r="D294" s="69" t="s">
        <v>180</v>
      </c>
      <c r="E294" s="69">
        <v>52</v>
      </c>
      <c r="F294" s="39" t="s">
        <v>181</v>
      </c>
    </row>
    <row r="295" spans="1:6" s="40" customFormat="1" x14ac:dyDescent="0.2">
      <c r="A295" s="197"/>
      <c r="B295" s="200"/>
      <c r="C295" s="203"/>
      <c r="D295" s="71" t="s">
        <v>209</v>
      </c>
      <c r="E295" s="71">
        <v>52</v>
      </c>
      <c r="F295" s="72" t="s">
        <v>210</v>
      </c>
    </row>
    <row r="296" spans="1:6" s="38" customFormat="1" x14ac:dyDescent="0.2">
      <c r="A296" s="195">
        <v>60</v>
      </c>
      <c r="B296" s="198" t="s">
        <v>223</v>
      </c>
      <c r="C296" s="201" t="s">
        <v>152</v>
      </c>
      <c r="D296" s="67" t="s">
        <v>207</v>
      </c>
      <c r="E296" s="67">
        <v>130</v>
      </c>
      <c r="F296" s="73" t="s">
        <v>208</v>
      </c>
    </row>
    <row r="297" spans="1:6" s="39" customFormat="1" x14ac:dyDescent="0.2">
      <c r="A297" s="196"/>
      <c r="B297" s="199"/>
      <c r="C297" s="202"/>
      <c r="D297" s="69" t="s">
        <v>145</v>
      </c>
      <c r="E297" s="69">
        <v>54</v>
      </c>
      <c r="F297" s="70" t="s">
        <v>146</v>
      </c>
    </row>
    <row r="298" spans="1:6" s="39" customFormat="1" x14ac:dyDescent="0.2">
      <c r="A298" s="196"/>
      <c r="B298" s="199"/>
      <c r="C298" s="202"/>
      <c r="D298" s="69" t="s">
        <v>153</v>
      </c>
      <c r="E298" s="69">
        <v>54</v>
      </c>
      <c r="F298" s="39" t="s">
        <v>154</v>
      </c>
    </row>
    <row r="299" spans="1:6" s="39" customFormat="1" x14ac:dyDescent="0.2">
      <c r="A299" s="196"/>
      <c r="B299" s="199"/>
      <c r="C299" s="202"/>
      <c r="D299" s="69" t="s">
        <v>156</v>
      </c>
      <c r="E299" s="69">
        <v>53</v>
      </c>
      <c r="F299" s="39" t="s">
        <v>157</v>
      </c>
    </row>
    <row r="300" spans="1:6" s="39" customFormat="1" x14ac:dyDescent="0.2">
      <c r="A300" s="196"/>
      <c r="B300" s="199"/>
      <c r="C300" s="202"/>
      <c r="D300" s="69" t="s">
        <v>178</v>
      </c>
      <c r="E300" s="69">
        <v>52</v>
      </c>
      <c r="F300" s="70" t="s">
        <v>179</v>
      </c>
    </row>
    <row r="301" spans="1:6" s="40" customFormat="1" x14ac:dyDescent="0.2">
      <c r="A301" s="197"/>
      <c r="B301" s="200"/>
      <c r="C301" s="203"/>
      <c r="D301" s="71" t="s">
        <v>209</v>
      </c>
      <c r="E301" s="71">
        <v>52</v>
      </c>
      <c r="F301" s="72" t="s">
        <v>210</v>
      </c>
    </row>
    <row r="302" spans="1:6" s="38" customFormat="1" x14ac:dyDescent="0.2">
      <c r="A302" s="195">
        <v>61</v>
      </c>
      <c r="B302" s="198" t="s">
        <v>224</v>
      </c>
      <c r="C302" s="201" t="s">
        <v>152</v>
      </c>
      <c r="D302" s="67" t="s">
        <v>207</v>
      </c>
      <c r="E302" s="67">
        <v>130</v>
      </c>
      <c r="F302" s="73" t="s">
        <v>208</v>
      </c>
    </row>
    <row r="303" spans="1:6" s="39" customFormat="1" x14ac:dyDescent="0.2">
      <c r="A303" s="196"/>
      <c r="B303" s="199"/>
      <c r="C303" s="202"/>
      <c r="D303" s="69" t="s">
        <v>159</v>
      </c>
      <c r="E303" s="69">
        <v>54</v>
      </c>
      <c r="F303" s="39" t="s">
        <v>160</v>
      </c>
    </row>
    <row r="304" spans="1:6" s="39" customFormat="1" x14ac:dyDescent="0.2">
      <c r="A304" s="196"/>
      <c r="B304" s="199"/>
      <c r="C304" s="202"/>
      <c r="D304" s="69" t="s">
        <v>147</v>
      </c>
      <c r="E304" s="69">
        <v>54</v>
      </c>
      <c r="F304" s="70" t="s">
        <v>148</v>
      </c>
    </row>
    <row r="305" spans="1:6" s="39" customFormat="1" x14ac:dyDescent="0.2">
      <c r="A305" s="196"/>
      <c r="B305" s="199"/>
      <c r="C305" s="202"/>
      <c r="D305" s="69" t="s">
        <v>156</v>
      </c>
      <c r="E305" s="69">
        <v>53</v>
      </c>
      <c r="F305" s="39" t="s">
        <v>157</v>
      </c>
    </row>
    <row r="306" spans="1:6" s="39" customFormat="1" x14ac:dyDescent="0.2">
      <c r="A306" s="196"/>
      <c r="B306" s="199"/>
      <c r="C306" s="202"/>
      <c r="D306" s="69" t="s">
        <v>178</v>
      </c>
      <c r="E306" s="69">
        <v>52</v>
      </c>
      <c r="F306" s="70" t="s">
        <v>179</v>
      </c>
    </row>
    <row r="307" spans="1:6" s="40" customFormat="1" x14ac:dyDescent="0.2">
      <c r="A307" s="197"/>
      <c r="B307" s="200"/>
      <c r="C307" s="203"/>
      <c r="D307" s="71" t="s">
        <v>209</v>
      </c>
      <c r="E307" s="71">
        <v>52</v>
      </c>
      <c r="F307" s="72" t="s">
        <v>210</v>
      </c>
    </row>
    <row r="308" spans="1:6" s="38" customFormat="1" x14ac:dyDescent="0.2">
      <c r="A308" s="195">
        <v>62</v>
      </c>
      <c r="B308" s="198" t="s">
        <v>225</v>
      </c>
      <c r="C308" s="201" t="s">
        <v>152</v>
      </c>
      <c r="D308" s="67" t="s">
        <v>207</v>
      </c>
      <c r="E308" s="67">
        <v>130</v>
      </c>
      <c r="F308" s="73" t="s">
        <v>208</v>
      </c>
    </row>
    <row r="309" spans="1:6" s="39" customFormat="1" x14ac:dyDescent="0.2">
      <c r="A309" s="196"/>
      <c r="B309" s="199"/>
      <c r="C309" s="202"/>
      <c r="D309" s="69" t="s">
        <v>145</v>
      </c>
      <c r="E309" s="69">
        <v>54</v>
      </c>
      <c r="F309" s="70" t="s">
        <v>146</v>
      </c>
    </row>
    <row r="310" spans="1:6" s="39" customFormat="1" x14ac:dyDescent="0.2">
      <c r="A310" s="196"/>
      <c r="B310" s="199"/>
      <c r="C310" s="202"/>
      <c r="D310" s="69" t="s">
        <v>147</v>
      </c>
      <c r="E310" s="69">
        <v>54</v>
      </c>
      <c r="F310" s="70" t="s">
        <v>148</v>
      </c>
    </row>
    <row r="311" spans="1:6" s="39" customFormat="1" x14ac:dyDescent="0.2">
      <c r="A311" s="196"/>
      <c r="B311" s="199"/>
      <c r="C311" s="202"/>
      <c r="D311" s="69" t="s">
        <v>156</v>
      </c>
      <c r="E311" s="69">
        <v>53</v>
      </c>
      <c r="F311" s="39" t="s">
        <v>157</v>
      </c>
    </row>
    <row r="312" spans="1:6" s="39" customFormat="1" x14ac:dyDescent="0.2">
      <c r="A312" s="196"/>
      <c r="B312" s="199"/>
      <c r="C312" s="202"/>
      <c r="D312" s="69" t="s">
        <v>178</v>
      </c>
      <c r="E312" s="69">
        <v>52</v>
      </c>
      <c r="F312" s="70" t="s">
        <v>179</v>
      </c>
    </row>
    <row r="313" spans="1:6" s="40" customFormat="1" x14ac:dyDescent="0.2">
      <c r="A313" s="197"/>
      <c r="B313" s="200"/>
      <c r="C313" s="203"/>
      <c r="D313" s="71" t="s">
        <v>213</v>
      </c>
      <c r="E313" s="71">
        <v>52</v>
      </c>
      <c r="F313" s="40" t="s">
        <v>214</v>
      </c>
    </row>
    <row r="314" spans="1:6" s="38" customFormat="1" x14ac:dyDescent="0.2">
      <c r="A314" s="195">
        <v>63</v>
      </c>
      <c r="B314" s="198" t="s">
        <v>226</v>
      </c>
      <c r="C314" s="201" t="s">
        <v>152</v>
      </c>
      <c r="D314" s="67" t="s">
        <v>207</v>
      </c>
      <c r="E314" s="67">
        <v>130</v>
      </c>
      <c r="F314" s="73" t="s">
        <v>208</v>
      </c>
    </row>
    <row r="315" spans="1:6" s="39" customFormat="1" x14ac:dyDescent="0.2">
      <c r="A315" s="196"/>
      <c r="B315" s="199"/>
      <c r="C315" s="202"/>
      <c r="D315" s="69" t="s">
        <v>145</v>
      </c>
      <c r="E315" s="69">
        <v>54</v>
      </c>
      <c r="F315" s="70" t="s">
        <v>146</v>
      </c>
    </row>
    <row r="316" spans="1:6" s="39" customFormat="1" x14ac:dyDescent="0.2">
      <c r="A316" s="196"/>
      <c r="B316" s="199"/>
      <c r="C316" s="202"/>
      <c r="D316" s="69" t="s">
        <v>147</v>
      </c>
      <c r="E316" s="69">
        <v>54</v>
      </c>
      <c r="F316" s="70" t="s">
        <v>148</v>
      </c>
    </row>
    <row r="317" spans="1:6" s="39" customFormat="1" x14ac:dyDescent="0.2">
      <c r="A317" s="196"/>
      <c r="B317" s="199"/>
      <c r="C317" s="202"/>
      <c r="D317" s="69" t="s">
        <v>156</v>
      </c>
      <c r="E317" s="69">
        <v>53</v>
      </c>
      <c r="F317" s="39" t="s">
        <v>157</v>
      </c>
    </row>
    <row r="318" spans="1:6" s="39" customFormat="1" x14ac:dyDescent="0.2">
      <c r="A318" s="196"/>
      <c r="B318" s="199"/>
      <c r="C318" s="202"/>
      <c r="D318" s="69" t="s">
        <v>180</v>
      </c>
      <c r="E318" s="69">
        <v>52</v>
      </c>
      <c r="F318" s="39" t="s">
        <v>181</v>
      </c>
    </row>
    <row r="319" spans="1:6" s="40" customFormat="1" x14ac:dyDescent="0.2">
      <c r="A319" s="197"/>
      <c r="B319" s="200"/>
      <c r="C319" s="203"/>
      <c r="D319" s="71" t="s">
        <v>209</v>
      </c>
      <c r="E319" s="71">
        <v>52</v>
      </c>
      <c r="F319" s="72" t="s">
        <v>210</v>
      </c>
    </row>
    <row r="320" spans="1:6" s="38" customFormat="1" x14ac:dyDescent="0.2">
      <c r="A320" s="195">
        <v>64</v>
      </c>
      <c r="B320" s="198" t="s">
        <v>26</v>
      </c>
      <c r="C320" s="201" t="s">
        <v>152</v>
      </c>
      <c r="D320" s="67" t="s">
        <v>207</v>
      </c>
      <c r="E320" s="67">
        <v>130</v>
      </c>
      <c r="F320" s="73" t="s">
        <v>208</v>
      </c>
    </row>
    <row r="321" spans="1:7" s="39" customFormat="1" x14ac:dyDescent="0.2">
      <c r="A321" s="196"/>
      <c r="B321" s="199"/>
      <c r="C321" s="202"/>
      <c r="D321" s="69" t="s">
        <v>159</v>
      </c>
      <c r="E321" s="69">
        <v>54</v>
      </c>
      <c r="F321" s="39" t="s">
        <v>160</v>
      </c>
    </row>
    <row r="322" spans="1:7" s="39" customFormat="1" x14ac:dyDescent="0.2">
      <c r="A322" s="196"/>
      <c r="B322" s="199"/>
      <c r="C322" s="202"/>
      <c r="D322" s="69" t="s">
        <v>147</v>
      </c>
      <c r="E322" s="69">
        <v>54</v>
      </c>
      <c r="F322" s="70" t="s">
        <v>148</v>
      </c>
    </row>
    <row r="323" spans="1:7" s="39" customFormat="1" x14ac:dyDescent="0.2">
      <c r="A323" s="196"/>
      <c r="B323" s="199"/>
      <c r="C323" s="202"/>
      <c r="D323" s="69" t="s">
        <v>149</v>
      </c>
      <c r="E323" s="69">
        <v>53</v>
      </c>
      <c r="F323" s="70" t="s">
        <v>150</v>
      </c>
    </row>
    <row r="324" spans="1:7" s="39" customFormat="1" x14ac:dyDescent="0.2">
      <c r="A324" s="196"/>
      <c r="B324" s="199"/>
      <c r="C324" s="202"/>
      <c r="D324" s="69" t="s">
        <v>178</v>
      </c>
      <c r="E324" s="69">
        <v>52</v>
      </c>
      <c r="F324" s="70" t="s">
        <v>179</v>
      </c>
    </row>
    <row r="325" spans="1:7" s="40" customFormat="1" x14ac:dyDescent="0.2">
      <c r="A325" s="197"/>
      <c r="B325" s="200"/>
      <c r="C325" s="203"/>
      <c r="D325" s="71" t="s">
        <v>213</v>
      </c>
      <c r="E325" s="71">
        <v>52</v>
      </c>
      <c r="F325" s="40" t="s">
        <v>214</v>
      </c>
    </row>
    <row r="326" spans="1:7" s="38" customFormat="1" x14ac:dyDescent="0.2">
      <c r="A326" s="195">
        <v>65</v>
      </c>
      <c r="B326" s="198" t="s">
        <v>227</v>
      </c>
      <c r="C326" s="201" t="s">
        <v>152</v>
      </c>
      <c r="D326" s="67" t="s">
        <v>207</v>
      </c>
      <c r="E326" s="67">
        <v>130</v>
      </c>
      <c r="F326" s="73" t="s">
        <v>208</v>
      </c>
    </row>
    <row r="327" spans="1:7" s="39" customFormat="1" x14ac:dyDescent="0.2">
      <c r="A327" s="196"/>
      <c r="B327" s="199"/>
      <c r="C327" s="202"/>
      <c r="D327" s="69" t="s">
        <v>145</v>
      </c>
      <c r="E327" s="69">
        <v>54</v>
      </c>
      <c r="F327" s="70" t="s">
        <v>146</v>
      </c>
    </row>
    <row r="328" spans="1:7" s="39" customFormat="1" x14ac:dyDescent="0.2">
      <c r="A328" s="196"/>
      <c r="B328" s="199"/>
      <c r="C328" s="202"/>
      <c r="D328" s="69" t="s">
        <v>147</v>
      </c>
      <c r="E328" s="69">
        <v>54</v>
      </c>
      <c r="F328" s="70" t="s">
        <v>148</v>
      </c>
    </row>
    <row r="329" spans="1:7" s="39" customFormat="1" x14ac:dyDescent="0.2">
      <c r="A329" s="196"/>
      <c r="B329" s="199"/>
      <c r="C329" s="202"/>
      <c r="D329" s="69" t="s">
        <v>149</v>
      </c>
      <c r="E329" s="69">
        <v>53</v>
      </c>
      <c r="F329" s="70" t="s">
        <v>150</v>
      </c>
    </row>
    <row r="330" spans="1:7" s="39" customFormat="1" x14ac:dyDescent="0.2">
      <c r="A330" s="196"/>
      <c r="B330" s="199"/>
      <c r="C330" s="202"/>
      <c r="D330" s="69" t="s">
        <v>180</v>
      </c>
      <c r="E330" s="69">
        <v>52</v>
      </c>
      <c r="F330" s="39" t="s">
        <v>181</v>
      </c>
    </row>
    <row r="331" spans="1:7" s="40" customFormat="1" x14ac:dyDescent="0.2">
      <c r="A331" s="197"/>
      <c r="B331" s="200"/>
      <c r="C331" s="203"/>
      <c r="D331" s="71" t="s">
        <v>213</v>
      </c>
      <c r="E331" s="71">
        <v>52</v>
      </c>
      <c r="F331" s="40" t="s">
        <v>214</v>
      </c>
    </row>
    <row r="332" spans="1:7" s="38" customFormat="1" x14ac:dyDescent="0.2">
      <c r="A332" s="195">
        <v>66</v>
      </c>
      <c r="B332" s="198" t="s">
        <v>228</v>
      </c>
      <c r="C332" s="201" t="s">
        <v>152</v>
      </c>
      <c r="D332" s="67" t="s">
        <v>216</v>
      </c>
      <c r="E332" s="67">
        <v>130</v>
      </c>
      <c r="F332" s="38" t="s">
        <v>217</v>
      </c>
    </row>
    <row r="333" spans="1:7" s="39" customFormat="1" x14ac:dyDescent="0.2">
      <c r="A333" s="196"/>
      <c r="B333" s="199"/>
      <c r="C333" s="202"/>
      <c r="D333" s="69" t="s">
        <v>145</v>
      </c>
      <c r="E333" s="69">
        <v>54</v>
      </c>
      <c r="F333" s="70" t="s">
        <v>146</v>
      </c>
    </row>
    <row r="334" spans="1:7" s="39" customFormat="1" x14ac:dyDescent="0.2">
      <c r="A334" s="196"/>
      <c r="B334" s="199"/>
      <c r="C334" s="202"/>
      <c r="D334" s="69" t="s">
        <v>153</v>
      </c>
      <c r="E334" s="69">
        <v>54</v>
      </c>
      <c r="F334" s="39" t="s">
        <v>154</v>
      </c>
      <c r="G334" s="70"/>
    </row>
    <row r="335" spans="1:7" s="39" customFormat="1" x14ac:dyDescent="0.2">
      <c r="A335" s="196"/>
      <c r="B335" s="199"/>
      <c r="C335" s="202"/>
      <c r="D335" s="69" t="s">
        <v>149</v>
      </c>
      <c r="E335" s="69">
        <v>53</v>
      </c>
      <c r="F335" s="70" t="s">
        <v>150</v>
      </c>
      <c r="G335" s="70"/>
    </row>
    <row r="336" spans="1:7" s="39" customFormat="1" x14ac:dyDescent="0.2">
      <c r="A336" s="196"/>
      <c r="B336" s="199"/>
      <c r="C336" s="202"/>
      <c r="D336" s="69" t="s">
        <v>178</v>
      </c>
      <c r="E336" s="69">
        <v>52</v>
      </c>
      <c r="F336" s="70" t="s">
        <v>179</v>
      </c>
      <c r="G336" s="70"/>
    </row>
    <row r="337" spans="1:7" s="40" customFormat="1" x14ac:dyDescent="0.2">
      <c r="A337" s="197"/>
      <c r="B337" s="200"/>
      <c r="C337" s="203"/>
      <c r="D337" s="71" t="s">
        <v>209</v>
      </c>
      <c r="E337" s="71">
        <v>52</v>
      </c>
      <c r="F337" s="72" t="s">
        <v>210</v>
      </c>
      <c r="G337" s="72"/>
    </row>
    <row r="338" spans="1:7" s="38" customFormat="1" x14ac:dyDescent="0.2">
      <c r="A338" s="195">
        <v>67</v>
      </c>
      <c r="B338" s="198" t="s">
        <v>229</v>
      </c>
      <c r="C338" s="201" t="s">
        <v>152</v>
      </c>
      <c r="D338" s="67" t="s">
        <v>216</v>
      </c>
      <c r="E338" s="67">
        <v>130</v>
      </c>
      <c r="F338" s="38" t="s">
        <v>217</v>
      </c>
    </row>
    <row r="339" spans="1:7" s="39" customFormat="1" x14ac:dyDescent="0.2">
      <c r="A339" s="196"/>
      <c r="B339" s="199"/>
      <c r="C339" s="202"/>
      <c r="D339" s="69" t="s">
        <v>159</v>
      </c>
      <c r="E339" s="69">
        <v>54</v>
      </c>
      <c r="F339" s="39" t="s">
        <v>160</v>
      </c>
    </row>
    <row r="340" spans="1:7" s="39" customFormat="1" x14ac:dyDescent="0.2">
      <c r="A340" s="196"/>
      <c r="B340" s="199"/>
      <c r="C340" s="202"/>
      <c r="D340" s="69" t="s">
        <v>147</v>
      </c>
      <c r="E340" s="69">
        <v>54</v>
      </c>
      <c r="F340" s="70" t="s">
        <v>148</v>
      </c>
    </row>
    <row r="341" spans="1:7" s="39" customFormat="1" x14ac:dyDescent="0.2">
      <c r="A341" s="196"/>
      <c r="B341" s="199"/>
      <c r="C341" s="202"/>
      <c r="D341" s="69" t="s">
        <v>149</v>
      </c>
      <c r="E341" s="69">
        <v>53</v>
      </c>
      <c r="F341" s="70" t="s">
        <v>150</v>
      </c>
    </row>
    <row r="342" spans="1:7" s="39" customFormat="1" x14ac:dyDescent="0.2">
      <c r="A342" s="196"/>
      <c r="B342" s="199"/>
      <c r="C342" s="202"/>
      <c r="D342" s="69" t="s">
        <v>178</v>
      </c>
      <c r="E342" s="69">
        <v>52</v>
      </c>
      <c r="F342" s="70" t="s">
        <v>179</v>
      </c>
    </row>
    <row r="343" spans="1:7" s="40" customFormat="1" x14ac:dyDescent="0.2">
      <c r="A343" s="197"/>
      <c r="B343" s="200"/>
      <c r="C343" s="203"/>
      <c r="D343" s="71" t="s">
        <v>209</v>
      </c>
      <c r="E343" s="71">
        <v>52</v>
      </c>
      <c r="F343" s="72" t="s">
        <v>210</v>
      </c>
      <c r="G343" s="72"/>
    </row>
    <row r="344" spans="1:7" s="38" customFormat="1" x14ac:dyDescent="0.2">
      <c r="A344" s="195">
        <v>68</v>
      </c>
      <c r="B344" s="198" t="s">
        <v>230</v>
      </c>
      <c r="C344" s="201" t="s">
        <v>152</v>
      </c>
      <c r="D344" s="67" t="s">
        <v>216</v>
      </c>
      <c r="E344" s="67">
        <v>130</v>
      </c>
      <c r="F344" s="38" t="s">
        <v>217</v>
      </c>
      <c r="G344" s="73"/>
    </row>
    <row r="345" spans="1:7" s="39" customFormat="1" x14ac:dyDescent="0.2">
      <c r="A345" s="196"/>
      <c r="B345" s="199"/>
      <c r="C345" s="202"/>
      <c r="D345" s="69" t="s">
        <v>145</v>
      </c>
      <c r="E345" s="69">
        <v>54</v>
      </c>
      <c r="F345" s="70" t="s">
        <v>146</v>
      </c>
    </row>
    <row r="346" spans="1:7" s="39" customFormat="1" x14ac:dyDescent="0.2">
      <c r="A346" s="196"/>
      <c r="B346" s="199"/>
      <c r="C346" s="202"/>
      <c r="D346" s="69" t="s">
        <v>147</v>
      </c>
      <c r="E346" s="69">
        <v>54</v>
      </c>
      <c r="F346" s="70" t="s">
        <v>148</v>
      </c>
      <c r="G346" s="70"/>
    </row>
    <row r="347" spans="1:7" s="39" customFormat="1" x14ac:dyDescent="0.2">
      <c r="A347" s="196"/>
      <c r="B347" s="199"/>
      <c r="C347" s="202"/>
      <c r="D347" s="69" t="s">
        <v>149</v>
      </c>
      <c r="E347" s="69">
        <v>53</v>
      </c>
      <c r="F347" s="70" t="s">
        <v>150</v>
      </c>
    </row>
    <row r="348" spans="1:7" s="39" customFormat="1" x14ac:dyDescent="0.2">
      <c r="A348" s="196"/>
      <c r="B348" s="199"/>
      <c r="C348" s="202"/>
      <c r="D348" s="69" t="s">
        <v>180</v>
      </c>
      <c r="E348" s="69">
        <v>52</v>
      </c>
      <c r="F348" s="39" t="s">
        <v>181</v>
      </c>
      <c r="G348" s="70"/>
    </row>
    <row r="349" spans="1:7" s="40" customFormat="1" x14ac:dyDescent="0.2">
      <c r="A349" s="197"/>
      <c r="B349" s="200"/>
      <c r="C349" s="203"/>
      <c r="D349" s="71" t="s">
        <v>209</v>
      </c>
      <c r="E349" s="71">
        <v>52</v>
      </c>
      <c r="F349" s="72" t="s">
        <v>210</v>
      </c>
      <c r="G349" s="72"/>
    </row>
    <row r="350" spans="1:7" s="38" customFormat="1" x14ac:dyDescent="0.2">
      <c r="A350" s="195">
        <v>69</v>
      </c>
      <c r="B350" s="198" t="s">
        <v>28</v>
      </c>
      <c r="C350" s="201" t="s">
        <v>152</v>
      </c>
      <c r="D350" s="67" t="s">
        <v>216</v>
      </c>
      <c r="E350" s="67">
        <v>130</v>
      </c>
      <c r="F350" s="38" t="s">
        <v>217</v>
      </c>
    </row>
    <row r="351" spans="1:7" s="39" customFormat="1" x14ac:dyDescent="0.2">
      <c r="A351" s="196"/>
      <c r="B351" s="199"/>
      <c r="C351" s="202"/>
      <c r="D351" s="69" t="s">
        <v>145</v>
      </c>
      <c r="E351" s="69">
        <v>54</v>
      </c>
      <c r="F351" s="70" t="s">
        <v>146</v>
      </c>
      <c r="G351" s="70"/>
    </row>
    <row r="352" spans="1:7" s="39" customFormat="1" x14ac:dyDescent="0.2">
      <c r="A352" s="196"/>
      <c r="B352" s="199"/>
      <c r="C352" s="202"/>
      <c r="D352" s="69" t="s">
        <v>147</v>
      </c>
      <c r="E352" s="69">
        <v>54</v>
      </c>
      <c r="F352" s="70" t="s">
        <v>148</v>
      </c>
      <c r="G352" s="70"/>
    </row>
    <row r="353" spans="1:7" s="39" customFormat="1" x14ac:dyDescent="0.2">
      <c r="A353" s="196"/>
      <c r="B353" s="199"/>
      <c r="C353" s="202"/>
      <c r="D353" s="69" t="s">
        <v>156</v>
      </c>
      <c r="E353" s="69">
        <v>53</v>
      </c>
      <c r="F353" s="39" t="s">
        <v>157</v>
      </c>
      <c r="G353" s="70"/>
    </row>
    <row r="354" spans="1:7" s="39" customFormat="1" x14ac:dyDescent="0.2">
      <c r="A354" s="196"/>
      <c r="B354" s="199"/>
      <c r="C354" s="202"/>
      <c r="D354" s="69" t="s">
        <v>178</v>
      </c>
      <c r="E354" s="69">
        <v>52</v>
      </c>
      <c r="F354" s="70" t="s">
        <v>179</v>
      </c>
    </row>
    <row r="355" spans="1:7" s="40" customFormat="1" x14ac:dyDescent="0.2">
      <c r="A355" s="197"/>
      <c r="B355" s="200"/>
      <c r="C355" s="203"/>
      <c r="D355" s="71" t="s">
        <v>209</v>
      </c>
      <c r="E355" s="71">
        <v>52</v>
      </c>
      <c r="F355" s="72" t="s">
        <v>210</v>
      </c>
      <c r="G355" s="72"/>
    </row>
    <row r="356" spans="1:7" s="38" customFormat="1" x14ac:dyDescent="0.2">
      <c r="A356" s="195">
        <v>70</v>
      </c>
      <c r="B356" s="198" t="s">
        <v>231</v>
      </c>
      <c r="C356" s="201" t="s">
        <v>152</v>
      </c>
      <c r="D356" s="67" t="s">
        <v>216</v>
      </c>
      <c r="E356" s="67">
        <v>130</v>
      </c>
      <c r="F356" s="38" t="s">
        <v>217</v>
      </c>
      <c r="G356" s="73"/>
    </row>
    <row r="357" spans="1:7" s="39" customFormat="1" x14ac:dyDescent="0.2">
      <c r="A357" s="196"/>
      <c r="B357" s="199"/>
      <c r="C357" s="202"/>
      <c r="D357" s="69" t="s">
        <v>145</v>
      </c>
      <c r="E357" s="69">
        <v>54</v>
      </c>
      <c r="F357" s="70" t="s">
        <v>146</v>
      </c>
    </row>
    <row r="358" spans="1:7" s="39" customFormat="1" x14ac:dyDescent="0.2">
      <c r="A358" s="196"/>
      <c r="B358" s="199"/>
      <c r="C358" s="202"/>
      <c r="D358" s="69" t="s">
        <v>147</v>
      </c>
      <c r="E358" s="69">
        <v>54</v>
      </c>
      <c r="F358" s="70" t="s">
        <v>148</v>
      </c>
      <c r="G358" s="70"/>
    </row>
    <row r="359" spans="1:7" s="39" customFormat="1" x14ac:dyDescent="0.2">
      <c r="A359" s="196"/>
      <c r="B359" s="199"/>
      <c r="C359" s="202"/>
      <c r="D359" s="69" t="s">
        <v>149</v>
      </c>
      <c r="E359" s="69">
        <v>53</v>
      </c>
      <c r="F359" s="70" t="s">
        <v>150</v>
      </c>
    </row>
    <row r="360" spans="1:7" s="39" customFormat="1" x14ac:dyDescent="0.2">
      <c r="A360" s="196"/>
      <c r="B360" s="199"/>
      <c r="C360" s="202"/>
      <c r="D360" s="69" t="s">
        <v>178</v>
      </c>
      <c r="E360" s="69">
        <v>52</v>
      </c>
      <c r="F360" s="70" t="s">
        <v>179</v>
      </c>
    </row>
    <row r="361" spans="1:7" s="40" customFormat="1" x14ac:dyDescent="0.2">
      <c r="A361" s="197"/>
      <c r="B361" s="200"/>
      <c r="C361" s="203"/>
      <c r="D361" s="71" t="s">
        <v>213</v>
      </c>
      <c r="E361" s="71">
        <v>52</v>
      </c>
      <c r="F361" s="40" t="s">
        <v>214</v>
      </c>
      <c r="G361" s="72"/>
    </row>
    <row r="362" spans="1:7" s="38" customFormat="1" x14ac:dyDescent="0.2">
      <c r="A362" s="195">
        <v>71</v>
      </c>
      <c r="B362" s="198" t="s">
        <v>29</v>
      </c>
      <c r="C362" s="201" t="s">
        <v>152</v>
      </c>
      <c r="D362" s="67" t="s">
        <v>207</v>
      </c>
      <c r="E362" s="67">
        <v>130</v>
      </c>
      <c r="F362" s="73" t="s">
        <v>208</v>
      </c>
      <c r="G362" s="73"/>
    </row>
    <row r="363" spans="1:7" s="39" customFormat="1" x14ac:dyDescent="0.2">
      <c r="A363" s="196"/>
      <c r="B363" s="199"/>
      <c r="C363" s="202"/>
      <c r="D363" s="69" t="s">
        <v>159</v>
      </c>
      <c r="E363" s="69">
        <v>54</v>
      </c>
      <c r="F363" s="39" t="s">
        <v>160</v>
      </c>
    </row>
    <row r="364" spans="1:7" s="39" customFormat="1" x14ac:dyDescent="0.2">
      <c r="A364" s="196"/>
      <c r="B364" s="199"/>
      <c r="C364" s="202"/>
      <c r="D364" s="69" t="s">
        <v>153</v>
      </c>
      <c r="E364" s="69">
        <v>54</v>
      </c>
      <c r="F364" s="39" t="s">
        <v>154</v>
      </c>
      <c r="G364" s="70"/>
    </row>
    <row r="365" spans="1:7" s="39" customFormat="1" x14ac:dyDescent="0.2">
      <c r="A365" s="196"/>
      <c r="B365" s="199"/>
      <c r="C365" s="202"/>
      <c r="D365" s="69" t="s">
        <v>156</v>
      </c>
      <c r="E365" s="69">
        <v>53</v>
      </c>
      <c r="F365" s="39" t="s">
        <v>157</v>
      </c>
    </row>
    <row r="366" spans="1:7" s="39" customFormat="1" x14ac:dyDescent="0.2">
      <c r="A366" s="196"/>
      <c r="B366" s="199"/>
      <c r="C366" s="202"/>
      <c r="D366" s="69" t="s">
        <v>178</v>
      </c>
      <c r="E366" s="69">
        <v>52</v>
      </c>
      <c r="F366" s="70" t="s">
        <v>179</v>
      </c>
      <c r="G366" s="70"/>
    </row>
    <row r="367" spans="1:7" s="40" customFormat="1" x14ac:dyDescent="0.2">
      <c r="A367" s="197"/>
      <c r="B367" s="200"/>
      <c r="C367" s="203"/>
      <c r="D367" s="71" t="s">
        <v>209</v>
      </c>
      <c r="E367" s="71">
        <v>52</v>
      </c>
      <c r="F367" s="72" t="s">
        <v>210</v>
      </c>
      <c r="G367" s="72"/>
    </row>
    <row r="368" spans="1:7" s="38" customFormat="1" x14ac:dyDescent="0.2">
      <c r="A368" s="195">
        <v>72</v>
      </c>
      <c r="B368" s="198" t="s">
        <v>232</v>
      </c>
      <c r="C368" s="201" t="s">
        <v>152</v>
      </c>
      <c r="D368" s="67" t="s">
        <v>207</v>
      </c>
      <c r="E368" s="67">
        <v>130</v>
      </c>
      <c r="F368" s="73" t="s">
        <v>208</v>
      </c>
    </row>
    <row r="369" spans="1:7" s="39" customFormat="1" x14ac:dyDescent="0.2">
      <c r="A369" s="196"/>
      <c r="B369" s="199"/>
      <c r="C369" s="202"/>
      <c r="D369" s="69" t="s">
        <v>159</v>
      </c>
      <c r="E369" s="69">
        <v>54</v>
      </c>
      <c r="F369" s="39" t="s">
        <v>160</v>
      </c>
    </row>
    <row r="370" spans="1:7" s="39" customFormat="1" x14ac:dyDescent="0.2">
      <c r="A370" s="196"/>
      <c r="B370" s="199"/>
      <c r="C370" s="202"/>
      <c r="D370" s="69" t="s">
        <v>147</v>
      </c>
      <c r="E370" s="69">
        <v>54</v>
      </c>
      <c r="F370" s="70" t="s">
        <v>148</v>
      </c>
    </row>
    <row r="371" spans="1:7" s="39" customFormat="1" x14ac:dyDescent="0.2">
      <c r="A371" s="196"/>
      <c r="B371" s="199"/>
      <c r="C371" s="202"/>
      <c r="D371" s="69" t="s">
        <v>156</v>
      </c>
      <c r="E371" s="69">
        <v>53</v>
      </c>
      <c r="F371" s="39" t="s">
        <v>157</v>
      </c>
    </row>
    <row r="372" spans="1:7" s="39" customFormat="1" x14ac:dyDescent="0.2">
      <c r="A372" s="196"/>
      <c r="B372" s="199"/>
      <c r="C372" s="202"/>
      <c r="D372" s="69" t="s">
        <v>178</v>
      </c>
      <c r="E372" s="69">
        <v>52</v>
      </c>
      <c r="F372" s="70" t="s">
        <v>179</v>
      </c>
      <c r="G372" s="70"/>
    </row>
    <row r="373" spans="1:7" s="40" customFormat="1" x14ac:dyDescent="0.2">
      <c r="A373" s="197"/>
      <c r="B373" s="200"/>
      <c r="C373" s="203"/>
      <c r="D373" s="71" t="s">
        <v>213</v>
      </c>
      <c r="E373" s="71">
        <v>52</v>
      </c>
      <c r="F373" s="40" t="s">
        <v>214</v>
      </c>
      <c r="G373" s="72"/>
    </row>
    <row r="374" spans="1:7" s="38" customFormat="1" x14ac:dyDescent="0.2">
      <c r="A374" s="195">
        <v>73</v>
      </c>
      <c r="B374" s="198" t="s">
        <v>233</v>
      </c>
      <c r="C374" s="201" t="s">
        <v>152</v>
      </c>
      <c r="D374" s="67" t="s">
        <v>207</v>
      </c>
      <c r="E374" s="67">
        <v>130</v>
      </c>
      <c r="F374" s="73" t="s">
        <v>208</v>
      </c>
    </row>
    <row r="375" spans="1:7" s="39" customFormat="1" x14ac:dyDescent="0.2">
      <c r="A375" s="196"/>
      <c r="B375" s="199"/>
      <c r="C375" s="202"/>
      <c r="D375" s="69" t="s">
        <v>145</v>
      </c>
      <c r="E375" s="69">
        <v>54</v>
      </c>
      <c r="F375" s="70" t="s">
        <v>146</v>
      </c>
      <c r="G375" s="70"/>
    </row>
    <row r="376" spans="1:7" s="39" customFormat="1" x14ac:dyDescent="0.2">
      <c r="A376" s="196"/>
      <c r="B376" s="199"/>
      <c r="C376" s="202"/>
      <c r="D376" s="69" t="s">
        <v>153</v>
      </c>
      <c r="E376" s="69">
        <v>54</v>
      </c>
      <c r="F376" s="39" t="s">
        <v>154</v>
      </c>
    </row>
    <row r="377" spans="1:7" s="39" customFormat="1" x14ac:dyDescent="0.2">
      <c r="A377" s="196"/>
      <c r="B377" s="199"/>
      <c r="C377" s="202"/>
      <c r="D377" s="69" t="s">
        <v>156</v>
      </c>
      <c r="E377" s="69">
        <v>53</v>
      </c>
      <c r="F377" s="39" t="s">
        <v>157</v>
      </c>
      <c r="G377" s="70"/>
    </row>
    <row r="378" spans="1:7" s="39" customFormat="1" x14ac:dyDescent="0.2">
      <c r="A378" s="196"/>
      <c r="B378" s="199"/>
      <c r="C378" s="202"/>
      <c r="D378" s="69" t="s">
        <v>180</v>
      </c>
      <c r="E378" s="69">
        <v>52</v>
      </c>
      <c r="F378" s="39" t="s">
        <v>181</v>
      </c>
      <c r="G378" s="70"/>
    </row>
    <row r="379" spans="1:7" s="40" customFormat="1" x14ac:dyDescent="0.2">
      <c r="A379" s="197"/>
      <c r="B379" s="200"/>
      <c r="C379" s="203"/>
      <c r="D379" s="71" t="s">
        <v>209</v>
      </c>
      <c r="E379" s="71">
        <v>52</v>
      </c>
      <c r="F379" s="72" t="s">
        <v>210</v>
      </c>
    </row>
    <row r="380" spans="1:7" s="38" customFormat="1" x14ac:dyDescent="0.2">
      <c r="A380" s="195">
        <v>74</v>
      </c>
      <c r="B380" s="198" t="s">
        <v>234</v>
      </c>
      <c r="C380" s="201" t="s">
        <v>152</v>
      </c>
      <c r="D380" s="67" t="s">
        <v>207</v>
      </c>
      <c r="E380" s="67">
        <v>130</v>
      </c>
      <c r="F380" s="73" t="s">
        <v>208</v>
      </c>
    </row>
    <row r="381" spans="1:7" s="39" customFormat="1" x14ac:dyDescent="0.2">
      <c r="A381" s="196"/>
      <c r="B381" s="199"/>
      <c r="C381" s="202"/>
      <c r="D381" s="69" t="s">
        <v>159</v>
      </c>
      <c r="E381" s="69">
        <v>54</v>
      </c>
      <c r="F381" s="39" t="s">
        <v>160</v>
      </c>
    </row>
    <row r="382" spans="1:7" s="39" customFormat="1" x14ac:dyDescent="0.2">
      <c r="A382" s="196"/>
      <c r="B382" s="199"/>
      <c r="C382" s="202"/>
      <c r="D382" s="69" t="s">
        <v>147</v>
      </c>
      <c r="E382" s="69">
        <v>54</v>
      </c>
      <c r="F382" s="70" t="s">
        <v>148</v>
      </c>
    </row>
    <row r="383" spans="1:7" s="39" customFormat="1" x14ac:dyDescent="0.2">
      <c r="A383" s="196"/>
      <c r="B383" s="199"/>
      <c r="C383" s="202"/>
      <c r="D383" s="69" t="s">
        <v>156</v>
      </c>
      <c r="E383" s="69">
        <v>53</v>
      </c>
      <c r="F383" s="39" t="s">
        <v>157</v>
      </c>
    </row>
    <row r="384" spans="1:7" s="39" customFormat="1" x14ac:dyDescent="0.2">
      <c r="A384" s="196"/>
      <c r="B384" s="199"/>
      <c r="C384" s="202"/>
      <c r="D384" s="69" t="s">
        <v>180</v>
      </c>
      <c r="E384" s="69">
        <v>52</v>
      </c>
      <c r="F384" s="39" t="s">
        <v>181</v>
      </c>
    </row>
    <row r="385" spans="1:7" s="40" customFormat="1" x14ac:dyDescent="0.2">
      <c r="A385" s="197"/>
      <c r="B385" s="200"/>
      <c r="C385" s="203"/>
      <c r="D385" s="71" t="s">
        <v>209</v>
      </c>
      <c r="E385" s="71">
        <v>52</v>
      </c>
      <c r="F385" s="72" t="s">
        <v>210</v>
      </c>
      <c r="G385" s="72"/>
    </row>
    <row r="386" spans="1:7" s="38" customFormat="1" x14ac:dyDescent="0.2">
      <c r="A386" s="195">
        <v>75</v>
      </c>
      <c r="B386" s="198" t="s">
        <v>235</v>
      </c>
      <c r="C386" s="201" t="s">
        <v>152</v>
      </c>
      <c r="D386" s="67" t="s">
        <v>207</v>
      </c>
      <c r="E386" s="67">
        <v>130</v>
      </c>
      <c r="F386" s="73" t="s">
        <v>208</v>
      </c>
    </row>
    <row r="387" spans="1:7" s="39" customFormat="1" x14ac:dyDescent="0.2">
      <c r="A387" s="196"/>
      <c r="B387" s="199"/>
      <c r="C387" s="202"/>
      <c r="D387" s="69" t="s">
        <v>159</v>
      </c>
      <c r="E387" s="69">
        <v>54</v>
      </c>
      <c r="F387" s="39" t="s">
        <v>160</v>
      </c>
    </row>
    <row r="388" spans="1:7" s="39" customFormat="1" x14ac:dyDescent="0.2">
      <c r="A388" s="196"/>
      <c r="B388" s="199"/>
      <c r="C388" s="202"/>
      <c r="D388" s="69" t="s">
        <v>153</v>
      </c>
      <c r="E388" s="69">
        <v>54</v>
      </c>
      <c r="F388" s="39" t="s">
        <v>154</v>
      </c>
      <c r="G388" s="70"/>
    </row>
    <row r="389" spans="1:7" s="39" customFormat="1" x14ac:dyDescent="0.2">
      <c r="A389" s="196"/>
      <c r="B389" s="199"/>
      <c r="C389" s="202"/>
      <c r="D389" s="69" t="s">
        <v>149</v>
      </c>
      <c r="E389" s="69">
        <v>53</v>
      </c>
      <c r="F389" s="70" t="s">
        <v>150</v>
      </c>
    </row>
    <row r="390" spans="1:7" s="39" customFormat="1" x14ac:dyDescent="0.2">
      <c r="A390" s="196"/>
      <c r="B390" s="199"/>
      <c r="C390" s="202"/>
      <c r="D390" s="69" t="s">
        <v>180</v>
      </c>
      <c r="E390" s="69">
        <v>52</v>
      </c>
      <c r="F390" s="39" t="s">
        <v>181</v>
      </c>
    </row>
    <row r="391" spans="1:7" s="40" customFormat="1" x14ac:dyDescent="0.2">
      <c r="A391" s="197"/>
      <c r="B391" s="200"/>
      <c r="C391" s="203"/>
      <c r="D391" s="71" t="s">
        <v>209</v>
      </c>
      <c r="E391" s="71">
        <v>52</v>
      </c>
      <c r="F391" s="72" t="s">
        <v>210</v>
      </c>
      <c r="G391" s="72"/>
    </row>
    <row r="392" spans="1:7" s="38" customFormat="1" x14ac:dyDescent="0.2">
      <c r="A392" s="195">
        <v>76</v>
      </c>
      <c r="B392" s="198" t="s">
        <v>236</v>
      </c>
      <c r="C392" s="201" t="s">
        <v>152</v>
      </c>
      <c r="D392" s="67" t="s">
        <v>207</v>
      </c>
      <c r="E392" s="67">
        <v>130</v>
      </c>
      <c r="F392" s="73" t="s">
        <v>208</v>
      </c>
    </row>
    <row r="393" spans="1:7" s="39" customFormat="1" x14ac:dyDescent="0.2">
      <c r="A393" s="196"/>
      <c r="B393" s="199"/>
      <c r="C393" s="202"/>
      <c r="D393" s="69" t="s">
        <v>159</v>
      </c>
      <c r="E393" s="69">
        <v>54</v>
      </c>
      <c r="F393" s="39" t="s">
        <v>160</v>
      </c>
    </row>
    <row r="394" spans="1:7" s="39" customFormat="1" x14ac:dyDescent="0.2">
      <c r="A394" s="196"/>
      <c r="B394" s="199"/>
      <c r="C394" s="202"/>
      <c r="D394" s="69" t="s">
        <v>147</v>
      </c>
      <c r="E394" s="69">
        <v>54</v>
      </c>
      <c r="F394" s="70" t="s">
        <v>148</v>
      </c>
    </row>
    <row r="395" spans="1:7" s="39" customFormat="1" x14ac:dyDescent="0.2">
      <c r="A395" s="196"/>
      <c r="B395" s="199"/>
      <c r="C395" s="202"/>
      <c r="D395" s="69" t="s">
        <v>149</v>
      </c>
      <c r="E395" s="69">
        <v>53</v>
      </c>
      <c r="F395" s="70" t="s">
        <v>150</v>
      </c>
    </row>
    <row r="396" spans="1:7" s="39" customFormat="1" x14ac:dyDescent="0.2">
      <c r="A396" s="196"/>
      <c r="B396" s="199"/>
      <c r="C396" s="202"/>
      <c r="D396" s="69" t="s">
        <v>180</v>
      </c>
      <c r="E396" s="69">
        <v>52</v>
      </c>
      <c r="F396" s="39" t="s">
        <v>181</v>
      </c>
    </row>
    <row r="397" spans="1:7" s="40" customFormat="1" x14ac:dyDescent="0.2">
      <c r="A397" s="197"/>
      <c r="B397" s="200"/>
      <c r="C397" s="203"/>
      <c r="D397" s="71" t="s">
        <v>213</v>
      </c>
      <c r="E397" s="71">
        <v>52</v>
      </c>
      <c r="F397" s="40" t="s">
        <v>214</v>
      </c>
    </row>
    <row r="398" spans="1:7" s="38" customFormat="1" x14ac:dyDescent="0.2">
      <c r="A398" s="195">
        <v>77</v>
      </c>
      <c r="B398" s="198" t="s">
        <v>237</v>
      </c>
      <c r="C398" s="201" t="s">
        <v>152</v>
      </c>
      <c r="D398" s="67" t="s">
        <v>207</v>
      </c>
      <c r="E398" s="67">
        <v>130</v>
      </c>
      <c r="F398" s="73" t="s">
        <v>208</v>
      </c>
    </row>
    <row r="399" spans="1:7" s="39" customFormat="1" x14ac:dyDescent="0.2">
      <c r="A399" s="196"/>
      <c r="B399" s="199"/>
      <c r="C399" s="202"/>
      <c r="D399" s="69" t="s">
        <v>145</v>
      </c>
      <c r="E399" s="69">
        <v>54</v>
      </c>
      <c r="F399" s="70" t="s">
        <v>146</v>
      </c>
      <c r="G399" s="70"/>
    </row>
    <row r="400" spans="1:7" s="39" customFormat="1" x14ac:dyDescent="0.2">
      <c r="A400" s="196"/>
      <c r="B400" s="199"/>
      <c r="C400" s="202"/>
      <c r="D400" s="69" t="s">
        <v>147</v>
      </c>
      <c r="E400" s="69">
        <v>54</v>
      </c>
      <c r="F400" s="70" t="s">
        <v>148</v>
      </c>
      <c r="G400" s="70"/>
    </row>
    <row r="401" spans="1:7" s="39" customFormat="1" x14ac:dyDescent="0.2">
      <c r="A401" s="196"/>
      <c r="B401" s="199"/>
      <c r="C401" s="202"/>
      <c r="D401" s="69" t="s">
        <v>156</v>
      </c>
      <c r="E401" s="69">
        <v>53</v>
      </c>
      <c r="F401" s="39" t="s">
        <v>157</v>
      </c>
      <c r="G401" s="70"/>
    </row>
    <row r="402" spans="1:7" s="39" customFormat="1" x14ac:dyDescent="0.2">
      <c r="A402" s="196"/>
      <c r="B402" s="199"/>
      <c r="C402" s="202"/>
      <c r="D402" s="69" t="s">
        <v>180</v>
      </c>
      <c r="E402" s="69">
        <v>52</v>
      </c>
      <c r="F402" s="39" t="s">
        <v>181</v>
      </c>
      <c r="G402" s="70"/>
    </row>
    <row r="403" spans="1:7" s="40" customFormat="1" x14ac:dyDescent="0.2">
      <c r="A403" s="197"/>
      <c r="B403" s="200"/>
      <c r="C403" s="203"/>
      <c r="D403" s="71" t="s">
        <v>213</v>
      </c>
      <c r="E403" s="71">
        <v>52</v>
      </c>
      <c r="F403" s="40" t="s">
        <v>214</v>
      </c>
      <c r="G403" s="72"/>
    </row>
    <row r="404" spans="1:7" s="38" customFormat="1" x14ac:dyDescent="0.2">
      <c r="A404" s="195">
        <v>78</v>
      </c>
      <c r="B404" s="198" t="s">
        <v>238</v>
      </c>
      <c r="C404" s="201" t="s">
        <v>152</v>
      </c>
      <c r="D404" s="67" t="s">
        <v>207</v>
      </c>
      <c r="E404" s="67">
        <v>130</v>
      </c>
      <c r="F404" s="73" t="s">
        <v>208</v>
      </c>
      <c r="G404" s="73"/>
    </row>
    <row r="405" spans="1:7" s="39" customFormat="1" x14ac:dyDescent="0.2">
      <c r="A405" s="196"/>
      <c r="B405" s="199"/>
      <c r="C405" s="202"/>
      <c r="D405" s="69" t="s">
        <v>159</v>
      </c>
      <c r="E405" s="69">
        <v>54</v>
      </c>
      <c r="F405" s="39" t="s">
        <v>160</v>
      </c>
      <c r="G405" s="70"/>
    </row>
    <row r="406" spans="1:7" s="39" customFormat="1" x14ac:dyDescent="0.2">
      <c r="A406" s="196"/>
      <c r="B406" s="199"/>
      <c r="C406" s="202"/>
      <c r="D406" s="69" t="s">
        <v>153</v>
      </c>
      <c r="E406" s="69">
        <v>54</v>
      </c>
      <c r="F406" s="39" t="s">
        <v>154</v>
      </c>
      <c r="G406" s="70"/>
    </row>
    <row r="407" spans="1:7" s="39" customFormat="1" x14ac:dyDescent="0.2">
      <c r="A407" s="196"/>
      <c r="B407" s="199"/>
      <c r="C407" s="202"/>
      <c r="D407" s="69" t="s">
        <v>149</v>
      </c>
      <c r="E407" s="69">
        <v>53</v>
      </c>
      <c r="F407" s="70" t="s">
        <v>150</v>
      </c>
      <c r="G407" s="70"/>
    </row>
    <row r="408" spans="1:7" s="39" customFormat="1" x14ac:dyDescent="0.2">
      <c r="A408" s="196"/>
      <c r="B408" s="199"/>
      <c r="C408" s="202"/>
      <c r="D408" s="69" t="s">
        <v>178</v>
      </c>
      <c r="E408" s="69">
        <v>52</v>
      </c>
      <c r="F408" s="70" t="s">
        <v>179</v>
      </c>
    </row>
    <row r="409" spans="1:7" s="40" customFormat="1" x14ac:dyDescent="0.2">
      <c r="A409" s="197"/>
      <c r="B409" s="200"/>
      <c r="C409" s="203"/>
      <c r="D409" s="71" t="s">
        <v>213</v>
      </c>
      <c r="E409" s="71">
        <v>52</v>
      </c>
      <c r="F409" s="40" t="s">
        <v>214</v>
      </c>
      <c r="G409" s="72"/>
    </row>
    <row r="410" spans="1:7" s="38" customFormat="1" x14ac:dyDescent="0.2">
      <c r="A410" s="195">
        <v>79</v>
      </c>
      <c r="B410" s="198" t="s">
        <v>31</v>
      </c>
      <c r="C410" s="201" t="s">
        <v>152</v>
      </c>
      <c r="D410" s="67" t="s">
        <v>207</v>
      </c>
      <c r="E410" s="67">
        <v>130</v>
      </c>
      <c r="F410" s="73" t="s">
        <v>208</v>
      </c>
    </row>
    <row r="411" spans="1:7" s="39" customFormat="1" x14ac:dyDescent="0.2">
      <c r="A411" s="196"/>
      <c r="B411" s="199"/>
      <c r="C411" s="202"/>
      <c r="D411" s="69" t="s">
        <v>145</v>
      </c>
      <c r="E411" s="69">
        <v>54</v>
      </c>
      <c r="F411" s="70" t="s">
        <v>146</v>
      </c>
      <c r="G411" s="70"/>
    </row>
    <row r="412" spans="1:7" s="39" customFormat="1" x14ac:dyDescent="0.2">
      <c r="A412" s="196"/>
      <c r="B412" s="199"/>
      <c r="C412" s="202"/>
      <c r="D412" s="69" t="s">
        <v>153</v>
      </c>
      <c r="E412" s="69">
        <v>54</v>
      </c>
      <c r="F412" s="39" t="s">
        <v>154</v>
      </c>
      <c r="G412" s="70"/>
    </row>
    <row r="413" spans="1:7" s="39" customFormat="1" x14ac:dyDescent="0.2">
      <c r="A413" s="196"/>
      <c r="B413" s="199"/>
      <c r="C413" s="202"/>
      <c r="D413" s="69" t="s">
        <v>156</v>
      </c>
      <c r="E413" s="69">
        <v>53</v>
      </c>
      <c r="F413" s="39" t="s">
        <v>157</v>
      </c>
      <c r="G413" s="70"/>
    </row>
    <row r="414" spans="1:7" s="39" customFormat="1" x14ac:dyDescent="0.2">
      <c r="A414" s="196"/>
      <c r="B414" s="199"/>
      <c r="C414" s="202"/>
      <c r="D414" s="69" t="s">
        <v>178</v>
      </c>
      <c r="E414" s="69">
        <v>52</v>
      </c>
      <c r="F414" s="70" t="s">
        <v>179</v>
      </c>
      <c r="G414" s="70"/>
    </row>
    <row r="415" spans="1:7" s="40" customFormat="1" x14ac:dyDescent="0.2">
      <c r="A415" s="197"/>
      <c r="B415" s="200"/>
      <c r="C415" s="203"/>
      <c r="D415" s="71" t="s">
        <v>213</v>
      </c>
      <c r="E415" s="71">
        <v>52</v>
      </c>
      <c r="F415" s="40" t="s">
        <v>214</v>
      </c>
      <c r="G415" s="72"/>
    </row>
    <row r="416" spans="1:7" s="38" customFormat="1" x14ac:dyDescent="0.2">
      <c r="A416" s="195">
        <v>80</v>
      </c>
      <c r="B416" s="198" t="s">
        <v>239</v>
      </c>
      <c r="C416" s="201" t="s">
        <v>152</v>
      </c>
      <c r="D416" s="67" t="s">
        <v>207</v>
      </c>
      <c r="E416" s="67">
        <v>130</v>
      </c>
      <c r="F416" s="73" t="s">
        <v>208</v>
      </c>
      <c r="G416" s="73"/>
    </row>
    <row r="417" spans="1:7" s="39" customFormat="1" x14ac:dyDescent="0.2">
      <c r="A417" s="196"/>
      <c r="B417" s="199"/>
      <c r="C417" s="202"/>
      <c r="D417" s="69" t="s">
        <v>145</v>
      </c>
      <c r="E417" s="69">
        <v>54</v>
      </c>
      <c r="F417" s="70" t="s">
        <v>146</v>
      </c>
    </row>
    <row r="418" spans="1:7" s="39" customFormat="1" x14ac:dyDescent="0.2">
      <c r="A418" s="196"/>
      <c r="B418" s="199"/>
      <c r="C418" s="202"/>
      <c r="D418" s="69" t="s">
        <v>153</v>
      </c>
      <c r="E418" s="69">
        <v>54</v>
      </c>
      <c r="F418" s="39" t="s">
        <v>154</v>
      </c>
      <c r="G418" s="70"/>
    </row>
    <row r="419" spans="1:7" s="39" customFormat="1" x14ac:dyDescent="0.2">
      <c r="A419" s="196"/>
      <c r="B419" s="199"/>
      <c r="C419" s="202"/>
      <c r="D419" s="69" t="s">
        <v>149</v>
      </c>
      <c r="E419" s="69">
        <v>53</v>
      </c>
      <c r="F419" s="70" t="s">
        <v>150</v>
      </c>
      <c r="G419" s="70"/>
    </row>
    <row r="420" spans="1:7" s="39" customFormat="1" x14ac:dyDescent="0.2">
      <c r="A420" s="196"/>
      <c r="B420" s="199"/>
      <c r="C420" s="202"/>
      <c r="D420" s="69" t="s">
        <v>180</v>
      </c>
      <c r="E420" s="69">
        <v>52</v>
      </c>
      <c r="F420" s="39" t="s">
        <v>181</v>
      </c>
      <c r="G420" s="70"/>
    </row>
    <row r="421" spans="1:7" s="40" customFormat="1" x14ac:dyDescent="0.2">
      <c r="A421" s="197"/>
      <c r="B421" s="200"/>
      <c r="C421" s="203"/>
      <c r="D421" s="71" t="s">
        <v>213</v>
      </c>
      <c r="E421" s="71">
        <v>52</v>
      </c>
      <c r="F421" s="40" t="s">
        <v>214</v>
      </c>
    </row>
    <row r="422" spans="1:7" s="38" customFormat="1" x14ac:dyDescent="0.2">
      <c r="A422" s="195">
        <v>81</v>
      </c>
      <c r="B422" s="198" t="s">
        <v>32</v>
      </c>
      <c r="C422" s="201" t="s">
        <v>152</v>
      </c>
      <c r="D422" s="67" t="s">
        <v>216</v>
      </c>
      <c r="E422" s="67">
        <v>130</v>
      </c>
      <c r="F422" s="38" t="s">
        <v>217</v>
      </c>
      <c r="G422" s="73"/>
    </row>
    <row r="423" spans="1:7" s="39" customFormat="1" x14ac:dyDescent="0.2">
      <c r="A423" s="196"/>
      <c r="B423" s="199"/>
      <c r="C423" s="202"/>
      <c r="D423" s="69" t="s">
        <v>145</v>
      </c>
      <c r="E423" s="69">
        <v>54</v>
      </c>
      <c r="F423" s="70" t="s">
        <v>146</v>
      </c>
      <c r="G423" s="70"/>
    </row>
    <row r="424" spans="1:7" s="39" customFormat="1" x14ac:dyDescent="0.2">
      <c r="A424" s="196"/>
      <c r="B424" s="199"/>
      <c r="C424" s="202"/>
      <c r="D424" s="69" t="s">
        <v>153</v>
      </c>
      <c r="E424" s="69">
        <v>54</v>
      </c>
      <c r="F424" s="39" t="s">
        <v>154</v>
      </c>
    </row>
    <row r="425" spans="1:7" s="39" customFormat="1" x14ac:dyDescent="0.2">
      <c r="A425" s="196"/>
      <c r="B425" s="199"/>
      <c r="C425" s="202"/>
      <c r="D425" s="69" t="s">
        <v>156</v>
      </c>
      <c r="E425" s="69">
        <v>53</v>
      </c>
      <c r="F425" s="39" t="s">
        <v>157</v>
      </c>
      <c r="G425" s="70"/>
    </row>
    <row r="426" spans="1:7" s="39" customFormat="1" x14ac:dyDescent="0.2">
      <c r="A426" s="196"/>
      <c r="B426" s="199"/>
      <c r="C426" s="202"/>
      <c r="D426" s="69" t="s">
        <v>178</v>
      </c>
      <c r="E426" s="69">
        <v>52</v>
      </c>
      <c r="F426" s="70" t="s">
        <v>179</v>
      </c>
      <c r="G426" s="70"/>
    </row>
    <row r="427" spans="1:7" s="40" customFormat="1" x14ac:dyDescent="0.2">
      <c r="A427" s="197"/>
      <c r="B427" s="200"/>
      <c r="C427" s="203"/>
      <c r="D427" s="71" t="s">
        <v>209</v>
      </c>
      <c r="E427" s="71">
        <v>52</v>
      </c>
      <c r="F427" s="72" t="s">
        <v>210</v>
      </c>
      <c r="G427" s="72"/>
    </row>
    <row r="428" spans="1:7" s="38" customFormat="1" x14ac:dyDescent="0.2">
      <c r="A428" s="195">
        <v>82</v>
      </c>
      <c r="B428" s="198" t="s">
        <v>240</v>
      </c>
      <c r="C428" s="201" t="s">
        <v>152</v>
      </c>
      <c r="D428" s="67" t="s">
        <v>216</v>
      </c>
      <c r="E428" s="67">
        <v>130</v>
      </c>
      <c r="F428" s="38" t="s">
        <v>217</v>
      </c>
      <c r="G428" s="73"/>
    </row>
    <row r="429" spans="1:7" s="39" customFormat="1" x14ac:dyDescent="0.2">
      <c r="A429" s="196"/>
      <c r="B429" s="199"/>
      <c r="C429" s="202"/>
      <c r="D429" s="69" t="s">
        <v>145</v>
      </c>
      <c r="E429" s="69">
        <v>54</v>
      </c>
      <c r="F429" s="70" t="s">
        <v>146</v>
      </c>
      <c r="G429" s="70"/>
    </row>
    <row r="430" spans="1:7" s="39" customFormat="1" x14ac:dyDescent="0.2">
      <c r="A430" s="196"/>
      <c r="B430" s="199"/>
      <c r="C430" s="202"/>
      <c r="D430" s="69" t="s">
        <v>147</v>
      </c>
      <c r="E430" s="69">
        <v>54</v>
      </c>
      <c r="F430" s="70" t="s">
        <v>148</v>
      </c>
    </row>
    <row r="431" spans="1:7" s="39" customFormat="1" x14ac:dyDescent="0.2">
      <c r="A431" s="196"/>
      <c r="B431" s="199"/>
      <c r="C431" s="202"/>
      <c r="D431" s="69" t="s">
        <v>156</v>
      </c>
      <c r="E431" s="69">
        <v>53</v>
      </c>
      <c r="F431" s="39" t="s">
        <v>157</v>
      </c>
      <c r="G431" s="70"/>
    </row>
    <row r="432" spans="1:7" s="39" customFormat="1" x14ac:dyDescent="0.2">
      <c r="A432" s="196"/>
      <c r="B432" s="199"/>
      <c r="C432" s="202"/>
      <c r="D432" s="69" t="s">
        <v>180</v>
      </c>
      <c r="E432" s="69">
        <v>52</v>
      </c>
      <c r="F432" s="39" t="s">
        <v>181</v>
      </c>
      <c r="G432" s="70"/>
    </row>
    <row r="433" spans="1:7" s="40" customFormat="1" x14ac:dyDescent="0.2">
      <c r="A433" s="197"/>
      <c r="B433" s="200"/>
      <c r="C433" s="203"/>
      <c r="D433" s="71" t="s">
        <v>209</v>
      </c>
      <c r="E433" s="71">
        <v>52</v>
      </c>
      <c r="F433" s="72" t="s">
        <v>210</v>
      </c>
    </row>
    <row r="434" spans="1:7" s="38" customFormat="1" x14ac:dyDescent="0.2">
      <c r="A434" s="195">
        <v>83</v>
      </c>
      <c r="B434" s="198" t="s">
        <v>33</v>
      </c>
      <c r="C434" s="201" t="s">
        <v>152</v>
      </c>
      <c r="D434" s="67" t="s">
        <v>216</v>
      </c>
      <c r="E434" s="67">
        <v>130</v>
      </c>
      <c r="F434" s="38" t="s">
        <v>217</v>
      </c>
      <c r="G434" s="73"/>
    </row>
    <row r="435" spans="1:7" s="39" customFormat="1" x14ac:dyDescent="0.2">
      <c r="A435" s="196"/>
      <c r="B435" s="199"/>
      <c r="C435" s="202"/>
      <c r="D435" s="69" t="s">
        <v>159</v>
      </c>
      <c r="E435" s="69">
        <v>54</v>
      </c>
      <c r="F435" s="39" t="s">
        <v>160</v>
      </c>
    </row>
    <row r="436" spans="1:7" s="39" customFormat="1" x14ac:dyDescent="0.2">
      <c r="A436" s="196"/>
      <c r="B436" s="199"/>
      <c r="C436" s="202"/>
      <c r="D436" s="69" t="s">
        <v>147</v>
      </c>
      <c r="E436" s="69">
        <v>54</v>
      </c>
      <c r="F436" s="70" t="s">
        <v>148</v>
      </c>
    </row>
    <row r="437" spans="1:7" s="39" customFormat="1" x14ac:dyDescent="0.2">
      <c r="A437" s="196"/>
      <c r="B437" s="199"/>
      <c r="C437" s="202"/>
      <c r="D437" s="69" t="s">
        <v>156</v>
      </c>
      <c r="E437" s="69">
        <v>53</v>
      </c>
      <c r="F437" s="39" t="s">
        <v>157</v>
      </c>
      <c r="G437" s="70"/>
    </row>
    <row r="438" spans="1:7" s="39" customFormat="1" x14ac:dyDescent="0.2">
      <c r="A438" s="196"/>
      <c r="B438" s="199"/>
      <c r="C438" s="202"/>
      <c r="D438" s="69" t="s">
        <v>178</v>
      </c>
      <c r="E438" s="69">
        <v>52</v>
      </c>
      <c r="F438" s="70" t="s">
        <v>179</v>
      </c>
      <c r="G438" s="70"/>
    </row>
    <row r="439" spans="1:7" s="40" customFormat="1" x14ac:dyDescent="0.2">
      <c r="A439" s="197"/>
      <c r="B439" s="200"/>
      <c r="C439" s="203"/>
      <c r="D439" s="71" t="s">
        <v>209</v>
      </c>
      <c r="E439" s="71">
        <v>52</v>
      </c>
      <c r="F439" s="72" t="s">
        <v>210</v>
      </c>
      <c r="G439" s="72"/>
    </row>
    <row r="440" spans="1:7" s="38" customFormat="1" x14ac:dyDescent="0.2">
      <c r="A440" s="195">
        <v>84</v>
      </c>
      <c r="B440" s="198" t="s">
        <v>34</v>
      </c>
      <c r="C440" s="201" t="s">
        <v>152</v>
      </c>
      <c r="D440" s="67" t="s">
        <v>216</v>
      </c>
      <c r="E440" s="67">
        <v>130</v>
      </c>
      <c r="F440" s="38" t="s">
        <v>217</v>
      </c>
    </row>
    <row r="441" spans="1:7" s="39" customFormat="1" x14ac:dyDescent="0.2">
      <c r="A441" s="196"/>
      <c r="B441" s="199"/>
      <c r="C441" s="202"/>
      <c r="D441" s="69" t="s">
        <v>145</v>
      </c>
      <c r="E441" s="69">
        <v>54</v>
      </c>
      <c r="F441" s="70" t="s">
        <v>146</v>
      </c>
      <c r="G441" s="70"/>
    </row>
    <row r="442" spans="1:7" s="39" customFormat="1" x14ac:dyDescent="0.2">
      <c r="A442" s="196"/>
      <c r="B442" s="199"/>
      <c r="C442" s="202"/>
      <c r="D442" s="69" t="s">
        <v>147</v>
      </c>
      <c r="E442" s="69">
        <v>54</v>
      </c>
      <c r="F442" s="70" t="s">
        <v>148</v>
      </c>
    </row>
    <row r="443" spans="1:7" s="39" customFormat="1" x14ac:dyDescent="0.2">
      <c r="A443" s="196"/>
      <c r="B443" s="199"/>
      <c r="C443" s="202"/>
      <c r="D443" s="69" t="s">
        <v>156</v>
      </c>
      <c r="E443" s="69">
        <v>53</v>
      </c>
      <c r="F443" s="39" t="s">
        <v>157</v>
      </c>
      <c r="G443" s="70"/>
    </row>
    <row r="444" spans="1:7" s="39" customFormat="1" x14ac:dyDescent="0.2">
      <c r="A444" s="196"/>
      <c r="B444" s="199"/>
      <c r="C444" s="202"/>
      <c r="D444" s="69" t="s">
        <v>178</v>
      </c>
      <c r="E444" s="69">
        <v>52</v>
      </c>
      <c r="F444" s="70" t="s">
        <v>179</v>
      </c>
      <c r="G444" s="70"/>
    </row>
    <row r="445" spans="1:7" s="40" customFormat="1" x14ac:dyDescent="0.2">
      <c r="A445" s="197"/>
      <c r="B445" s="200"/>
      <c r="C445" s="203"/>
      <c r="D445" s="71" t="s">
        <v>213</v>
      </c>
      <c r="E445" s="71">
        <v>52</v>
      </c>
      <c r="F445" s="40" t="s">
        <v>214</v>
      </c>
      <c r="G445" s="72"/>
    </row>
    <row r="446" spans="1:7" s="38" customFormat="1" x14ac:dyDescent="0.2">
      <c r="A446" s="195">
        <v>85</v>
      </c>
      <c r="B446" s="198" t="s">
        <v>241</v>
      </c>
      <c r="C446" s="201" t="s">
        <v>152</v>
      </c>
      <c r="D446" s="67" t="s">
        <v>216</v>
      </c>
      <c r="E446" s="67">
        <v>130</v>
      </c>
      <c r="F446" s="38" t="s">
        <v>217</v>
      </c>
      <c r="G446" s="73"/>
    </row>
    <row r="447" spans="1:7" s="39" customFormat="1" x14ac:dyDescent="0.2">
      <c r="A447" s="196"/>
      <c r="B447" s="199"/>
      <c r="C447" s="202"/>
      <c r="D447" s="69" t="s">
        <v>159</v>
      </c>
      <c r="E447" s="69">
        <v>54</v>
      </c>
      <c r="F447" s="39" t="s">
        <v>160</v>
      </c>
    </row>
    <row r="448" spans="1:7" s="39" customFormat="1" x14ac:dyDescent="0.2">
      <c r="A448" s="196"/>
      <c r="B448" s="199"/>
      <c r="C448" s="202"/>
      <c r="D448" s="69" t="s">
        <v>153</v>
      </c>
      <c r="E448" s="69">
        <v>54</v>
      </c>
      <c r="F448" s="39" t="s">
        <v>154</v>
      </c>
    </row>
    <row r="449" spans="1:7" s="39" customFormat="1" x14ac:dyDescent="0.2">
      <c r="A449" s="196"/>
      <c r="B449" s="199"/>
      <c r="C449" s="202"/>
      <c r="D449" s="69" t="s">
        <v>149</v>
      </c>
      <c r="E449" s="69">
        <v>53</v>
      </c>
      <c r="F449" s="70" t="s">
        <v>150</v>
      </c>
      <c r="G449" s="70"/>
    </row>
    <row r="450" spans="1:7" s="39" customFormat="1" x14ac:dyDescent="0.2">
      <c r="A450" s="196"/>
      <c r="B450" s="199"/>
      <c r="C450" s="202"/>
      <c r="D450" s="69" t="s">
        <v>178</v>
      </c>
      <c r="E450" s="69">
        <v>52</v>
      </c>
      <c r="F450" s="70" t="s">
        <v>179</v>
      </c>
      <c r="G450" s="70"/>
    </row>
    <row r="451" spans="1:7" s="40" customFormat="1" x14ac:dyDescent="0.2">
      <c r="A451" s="197"/>
      <c r="B451" s="200"/>
      <c r="C451" s="203"/>
      <c r="D451" s="71" t="s">
        <v>209</v>
      </c>
      <c r="E451" s="71">
        <v>52</v>
      </c>
      <c r="F451" s="72" t="s">
        <v>210</v>
      </c>
    </row>
    <row r="452" spans="1:7" s="38" customFormat="1" x14ac:dyDescent="0.2">
      <c r="A452" s="195">
        <v>86</v>
      </c>
      <c r="B452" s="198" t="s">
        <v>35</v>
      </c>
      <c r="C452" s="201" t="s">
        <v>152</v>
      </c>
      <c r="D452" s="67" t="s">
        <v>216</v>
      </c>
      <c r="E452" s="67">
        <v>130</v>
      </c>
      <c r="F452" s="38" t="s">
        <v>217</v>
      </c>
      <c r="G452" s="73"/>
    </row>
    <row r="453" spans="1:7" s="39" customFormat="1" x14ac:dyDescent="0.2">
      <c r="A453" s="196"/>
      <c r="B453" s="199"/>
      <c r="C453" s="202"/>
      <c r="D453" s="69" t="s">
        <v>145</v>
      </c>
      <c r="E453" s="69">
        <v>54</v>
      </c>
      <c r="F453" s="70" t="s">
        <v>146</v>
      </c>
    </row>
    <row r="454" spans="1:7" s="39" customFormat="1" x14ac:dyDescent="0.2">
      <c r="A454" s="196"/>
      <c r="B454" s="199"/>
      <c r="C454" s="202"/>
      <c r="D454" s="69" t="s">
        <v>153</v>
      </c>
      <c r="E454" s="69">
        <v>54</v>
      </c>
      <c r="F454" s="39" t="s">
        <v>154</v>
      </c>
      <c r="G454" s="70"/>
    </row>
    <row r="455" spans="1:7" s="39" customFormat="1" x14ac:dyDescent="0.2">
      <c r="A455" s="196"/>
      <c r="B455" s="199"/>
      <c r="C455" s="202"/>
      <c r="D455" s="69" t="s">
        <v>149</v>
      </c>
      <c r="E455" s="69">
        <v>53</v>
      </c>
      <c r="F455" s="70" t="s">
        <v>150</v>
      </c>
      <c r="G455" s="70"/>
    </row>
    <row r="456" spans="1:7" s="39" customFormat="1" x14ac:dyDescent="0.2">
      <c r="A456" s="196"/>
      <c r="B456" s="199"/>
      <c r="C456" s="202"/>
      <c r="D456" s="69" t="s">
        <v>178</v>
      </c>
      <c r="E456" s="69">
        <v>52</v>
      </c>
      <c r="F456" s="70" t="s">
        <v>179</v>
      </c>
    </row>
    <row r="457" spans="1:7" s="40" customFormat="1" x14ac:dyDescent="0.2">
      <c r="A457" s="197"/>
      <c r="B457" s="200"/>
      <c r="C457" s="203"/>
      <c r="D457" s="71" t="s">
        <v>213</v>
      </c>
      <c r="E457" s="71">
        <v>52</v>
      </c>
      <c r="F457" s="40" t="s">
        <v>214</v>
      </c>
    </row>
    <row r="458" spans="1:7" s="38" customFormat="1" x14ac:dyDescent="0.2">
      <c r="A458" s="195">
        <v>87</v>
      </c>
      <c r="B458" s="198" t="s">
        <v>242</v>
      </c>
      <c r="C458" s="201" t="s">
        <v>152</v>
      </c>
      <c r="D458" s="67" t="s">
        <v>216</v>
      </c>
      <c r="E458" s="67">
        <v>130</v>
      </c>
      <c r="F458" s="38" t="s">
        <v>217</v>
      </c>
      <c r="G458" s="73"/>
    </row>
    <row r="459" spans="1:7" s="39" customFormat="1" x14ac:dyDescent="0.2">
      <c r="A459" s="196"/>
      <c r="B459" s="199"/>
      <c r="C459" s="202"/>
      <c r="D459" s="69" t="s">
        <v>145</v>
      </c>
      <c r="E459" s="69">
        <v>54</v>
      </c>
      <c r="F459" s="70" t="s">
        <v>146</v>
      </c>
    </row>
    <row r="460" spans="1:7" s="39" customFormat="1" x14ac:dyDescent="0.2">
      <c r="A460" s="196"/>
      <c r="B460" s="199"/>
      <c r="C460" s="202"/>
      <c r="D460" s="69" t="s">
        <v>153</v>
      </c>
      <c r="E460" s="69">
        <v>54</v>
      </c>
      <c r="F460" s="39" t="s">
        <v>154</v>
      </c>
      <c r="G460" s="70"/>
    </row>
    <row r="461" spans="1:7" s="39" customFormat="1" x14ac:dyDescent="0.2">
      <c r="A461" s="196"/>
      <c r="B461" s="199"/>
      <c r="C461" s="202"/>
      <c r="D461" s="69" t="s">
        <v>149</v>
      </c>
      <c r="E461" s="69">
        <v>53</v>
      </c>
      <c r="F461" s="70" t="s">
        <v>150</v>
      </c>
      <c r="G461" s="70"/>
    </row>
    <row r="462" spans="1:7" s="39" customFormat="1" x14ac:dyDescent="0.2">
      <c r="A462" s="196"/>
      <c r="B462" s="199"/>
      <c r="C462" s="202"/>
      <c r="D462" s="69" t="s">
        <v>180</v>
      </c>
      <c r="E462" s="69">
        <v>52</v>
      </c>
      <c r="F462" s="39" t="s">
        <v>181</v>
      </c>
      <c r="G462" s="70"/>
    </row>
    <row r="463" spans="1:7" s="40" customFormat="1" x14ac:dyDescent="0.2">
      <c r="A463" s="197"/>
      <c r="B463" s="200"/>
      <c r="C463" s="203"/>
      <c r="D463" s="71" t="s">
        <v>209</v>
      </c>
      <c r="E463" s="71">
        <v>52</v>
      </c>
      <c r="F463" s="72" t="s">
        <v>210</v>
      </c>
    </row>
    <row r="464" spans="1:7" s="38" customFormat="1" x14ac:dyDescent="0.2">
      <c r="A464" s="195">
        <v>88</v>
      </c>
      <c r="B464" s="198" t="s">
        <v>36</v>
      </c>
      <c r="C464" s="201" t="s">
        <v>152</v>
      </c>
      <c r="D464" s="67" t="s">
        <v>216</v>
      </c>
      <c r="E464" s="67">
        <v>130</v>
      </c>
      <c r="F464" s="38" t="s">
        <v>217</v>
      </c>
    </row>
    <row r="465" spans="1:7" s="39" customFormat="1" x14ac:dyDescent="0.2">
      <c r="A465" s="196"/>
      <c r="B465" s="199"/>
      <c r="C465" s="202"/>
      <c r="D465" s="69" t="s">
        <v>159</v>
      </c>
      <c r="E465" s="69">
        <v>54</v>
      </c>
      <c r="F465" s="39" t="s">
        <v>160</v>
      </c>
      <c r="G465" s="70"/>
    </row>
    <row r="466" spans="1:7" s="39" customFormat="1" x14ac:dyDescent="0.2">
      <c r="A466" s="196"/>
      <c r="B466" s="199"/>
      <c r="C466" s="202"/>
      <c r="D466" s="69" t="s">
        <v>147</v>
      </c>
      <c r="E466" s="69">
        <v>54</v>
      </c>
      <c r="F466" s="70" t="s">
        <v>148</v>
      </c>
      <c r="G466" s="70"/>
    </row>
    <row r="467" spans="1:7" s="39" customFormat="1" x14ac:dyDescent="0.2">
      <c r="A467" s="196"/>
      <c r="B467" s="199"/>
      <c r="C467" s="202"/>
      <c r="D467" s="69" t="s">
        <v>149</v>
      </c>
      <c r="E467" s="69">
        <v>53</v>
      </c>
      <c r="F467" s="70" t="s">
        <v>150</v>
      </c>
    </row>
    <row r="468" spans="1:7" s="39" customFormat="1" x14ac:dyDescent="0.2">
      <c r="A468" s="196"/>
      <c r="B468" s="199"/>
      <c r="C468" s="202"/>
      <c r="D468" s="69" t="s">
        <v>178</v>
      </c>
      <c r="E468" s="69">
        <v>52</v>
      </c>
      <c r="F468" s="70" t="s">
        <v>179</v>
      </c>
      <c r="G468" s="70"/>
    </row>
    <row r="469" spans="1:7" s="40" customFormat="1" x14ac:dyDescent="0.2">
      <c r="A469" s="197"/>
      <c r="B469" s="200"/>
      <c r="C469" s="203"/>
      <c r="D469" s="71" t="s">
        <v>213</v>
      </c>
      <c r="E469" s="71">
        <v>52</v>
      </c>
      <c r="F469" s="40" t="s">
        <v>214</v>
      </c>
    </row>
    <row r="470" spans="1:7" s="38" customFormat="1" x14ac:dyDescent="0.2">
      <c r="A470" s="195">
        <v>89</v>
      </c>
      <c r="B470" s="198" t="s">
        <v>37</v>
      </c>
      <c r="C470" s="201" t="s">
        <v>152</v>
      </c>
      <c r="D470" s="67" t="s">
        <v>216</v>
      </c>
      <c r="E470" s="67">
        <v>130</v>
      </c>
      <c r="F470" s="38" t="s">
        <v>217</v>
      </c>
      <c r="G470" s="73"/>
    </row>
    <row r="471" spans="1:7" s="39" customFormat="1" x14ac:dyDescent="0.2">
      <c r="A471" s="196"/>
      <c r="B471" s="199"/>
      <c r="C471" s="202"/>
      <c r="D471" s="69" t="s">
        <v>159</v>
      </c>
      <c r="E471" s="69">
        <v>54</v>
      </c>
      <c r="F471" s="39" t="s">
        <v>160</v>
      </c>
    </row>
    <row r="472" spans="1:7" s="39" customFormat="1" x14ac:dyDescent="0.2">
      <c r="A472" s="196"/>
      <c r="B472" s="199"/>
      <c r="C472" s="202"/>
      <c r="D472" s="69" t="s">
        <v>147</v>
      </c>
      <c r="E472" s="69">
        <v>54</v>
      </c>
      <c r="F472" s="70" t="s">
        <v>148</v>
      </c>
      <c r="G472" s="70"/>
    </row>
    <row r="473" spans="1:7" s="39" customFormat="1" x14ac:dyDescent="0.2">
      <c r="A473" s="196"/>
      <c r="B473" s="199"/>
      <c r="C473" s="202"/>
      <c r="D473" s="69" t="s">
        <v>149</v>
      </c>
      <c r="E473" s="69">
        <v>53</v>
      </c>
      <c r="F473" s="70" t="s">
        <v>150</v>
      </c>
      <c r="G473" s="70"/>
    </row>
    <row r="474" spans="1:7" s="39" customFormat="1" x14ac:dyDescent="0.2">
      <c r="A474" s="196"/>
      <c r="B474" s="199"/>
      <c r="C474" s="202"/>
      <c r="D474" s="69" t="s">
        <v>180</v>
      </c>
      <c r="E474" s="69">
        <v>52</v>
      </c>
      <c r="F474" s="39" t="s">
        <v>181</v>
      </c>
    </row>
    <row r="475" spans="1:7" s="40" customFormat="1" x14ac:dyDescent="0.2">
      <c r="A475" s="197"/>
      <c r="B475" s="200"/>
      <c r="C475" s="203"/>
      <c r="D475" s="71" t="s">
        <v>209</v>
      </c>
      <c r="E475" s="71">
        <v>52</v>
      </c>
      <c r="F475" s="72" t="s">
        <v>210</v>
      </c>
    </row>
    <row r="476" spans="1:7" s="38" customFormat="1" x14ac:dyDescent="0.2">
      <c r="A476" s="195">
        <v>90</v>
      </c>
      <c r="B476" s="198" t="s">
        <v>38</v>
      </c>
      <c r="C476" s="201" t="s">
        <v>152</v>
      </c>
      <c r="D476" s="67" t="s">
        <v>216</v>
      </c>
      <c r="E476" s="67">
        <v>130</v>
      </c>
      <c r="F476" s="38" t="s">
        <v>217</v>
      </c>
      <c r="G476" s="73"/>
    </row>
    <row r="477" spans="1:7" s="39" customFormat="1" x14ac:dyDescent="0.2">
      <c r="A477" s="196"/>
      <c r="B477" s="199"/>
      <c r="C477" s="202"/>
      <c r="D477" s="69" t="s">
        <v>145</v>
      </c>
      <c r="E477" s="69">
        <v>54</v>
      </c>
      <c r="F477" s="70" t="s">
        <v>146</v>
      </c>
      <c r="G477" s="70"/>
    </row>
    <row r="478" spans="1:7" s="39" customFormat="1" x14ac:dyDescent="0.2">
      <c r="A478" s="196"/>
      <c r="B478" s="199"/>
      <c r="C478" s="202"/>
      <c r="D478" s="69" t="s">
        <v>147</v>
      </c>
      <c r="E478" s="69">
        <v>54</v>
      </c>
      <c r="F478" s="70" t="s">
        <v>148</v>
      </c>
      <c r="G478" s="70"/>
    </row>
    <row r="479" spans="1:7" s="39" customFormat="1" x14ac:dyDescent="0.2">
      <c r="A479" s="196"/>
      <c r="B479" s="199"/>
      <c r="C479" s="202"/>
      <c r="D479" s="69" t="s">
        <v>149</v>
      </c>
      <c r="E479" s="69">
        <v>53</v>
      </c>
      <c r="F479" s="70" t="s">
        <v>150</v>
      </c>
      <c r="G479" s="70"/>
    </row>
    <row r="480" spans="1:7" s="39" customFormat="1" x14ac:dyDescent="0.2">
      <c r="A480" s="196"/>
      <c r="B480" s="199"/>
      <c r="C480" s="202"/>
      <c r="D480" s="69" t="s">
        <v>180</v>
      </c>
      <c r="E480" s="69">
        <v>52</v>
      </c>
      <c r="F480" s="39" t="s">
        <v>181</v>
      </c>
      <c r="G480" s="70"/>
    </row>
    <row r="481" spans="1:7" s="40" customFormat="1" x14ac:dyDescent="0.2">
      <c r="A481" s="197"/>
      <c r="B481" s="200"/>
      <c r="C481" s="203"/>
      <c r="D481" s="71" t="s">
        <v>213</v>
      </c>
      <c r="E481" s="71">
        <v>52</v>
      </c>
      <c r="F481" s="40" t="s">
        <v>214</v>
      </c>
    </row>
    <row r="482" spans="1:7" s="38" customFormat="1" x14ac:dyDescent="0.2">
      <c r="A482" s="195">
        <v>91</v>
      </c>
      <c r="B482" s="198" t="s">
        <v>243</v>
      </c>
      <c r="C482" s="201" t="s">
        <v>152</v>
      </c>
      <c r="D482" s="67" t="s">
        <v>207</v>
      </c>
      <c r="E482" s="67">
        <v>130</v>
      </c>
      <c r="F482" s="73" t="s">
        <v>208</v>
      </c>
    </row>
    <row r="483" spans="1:7" s="39" customFormat="1" x14ac:dyDescent="0.2">
      <c r="A483" s="196"/>
      <c r="B483" s="199"/>
      <c r="C483" s="202"/>
      <c r="D483" s="69" t="s">
        <v>159</v>
      </c>
      <c r="E483" s="69">
        <v>54</v>
      </c>
      <c r="F483" s="39" t="s">
        <v>160</v>
      </c>
    </row>
    <row r="484" spans="1:7" s="39" customFormat="1" x14ac:dyDescent="0.2">
      <c r="A484" s="196"/>
      <c r="B484" s="199"/>
      <c r="C484" s="202"/>
      <c r="D484" s="69" t="s">
        <v>153</v>
      </c>
      <c r="E484" s="69">
        <v>54</v>
      </c>
      <c r="F484" s="39" t="s">
        <v>154</v>
      </c>
      <c r="G484" s="70"/>
    </row>
    <row r="485" spans="1:7" s="39" customFormat="1" x14ac:dyDescent="0.2">
      <c r="A485" s="196"/>
      <c r="B485" s="199"/>
      <c r="C485" s="202"/>
      <c r="D485" s="69" t="s">
        <v>156</v>
      </c>
      <c r="E485" s="69">
        <v>53</v>
      </c>
      <c r="F485" s="39" t="s">
        <v>157</v>
      </c>
    </row>
    <row r="486" spans="1:7" s="39" customFormat="1" x14ac:dyDescent="0.2">
      <c r="A486" s="196"/>
      <c r="B486" s="199"/>
      <c r="C486" s="202"/>
      <c r="D486" s="69" t="s">
        <v>180</v>
      </c>
      <c r="E486" s="69">
        <v>52</v>
      </c>
      <c r="F486" s="39" t="s">
        <v>181</v>
      </c>
      <c r="G486" s="70"/>
    </row>
    <row r="487" spans="1:7" s="40" customFormat="1" x14ac:dyDescent="0.2">
      <c r="A487" s="197"/>
      <c r="B487" s="200"/>
      <c r="C487" s="203"/>
      <c r="D487" s="71" t="s">
        <v>209</v>
      </c>
      <c r="E487" s="71">
        <v>52</v>
      </c>
      <c r="F487" s="72" t="s">
        <v>210</v>
      </c>
    </row>
    <row r="488" spans="1:7" s="38" customFormat="1" x14ac:dyDescent="0.2">
      <c r="A488" s="195">
        <v>92</v>
      </c>
      <c r="B488" s="198" t="s">
        <v>244</v>
      </c>
      <c r="C488" s="201" t="s">
        <v>152</v>
      </c>
      <c r="D488" s="67" t="s">
        <v>207</v>
      </c>
      <c r="E488" s="67">
        <v>130</v>
      </c>
      <c r="F488" s="73" t="s">
        <v>208</v>
      </c>
    </row>
    <row r="489" spans="1:7" s="39" customFormat="1" x14ac:dyDescent="0.2">
      <c r="A489" s="196"/>
      <c r="B489" s="199"/>
      <c r="C489" s="202"/>
      <c r="D489" s="69" t="s">
        <v>145</v>
      </c>
      <c r="E489" s="69">
        <v>54</v>
      </c>
      <c r="F489" s="70" t="s">
        <v>146</v>
      </c>
      <c r="G489" s="70"/>
    </row>
    <row r="490" spans="1:7" s="39" customFormat="1" x14ac:dyDescent="0.2">
      <c r="A490" s="196"/>
      <c r="B490" s="199"/>
      <c r="C490" s="202"/>
      <c r="D490" s="69" t="s">
        <v>153</v>
      </c>
      <c r="E490" s="69">
        <v>54</v>
      </c>
      <c r="F490" s="39" t="s">
        <v>154</v>
      </c>
    </row>
    <row r="491" spans="1:7" s="39" customFormat="1" x14ac:dyDescent="0.2">
      <c r="A491" s="196"/>
      <c r="B491" s="199"/>
      <c r="C491" s="202"/>
      <c r="D491" s="69" t="s">
        <v>156</v>
      </c>
      <c r="E491" s="69">
        <v>53</v>
      </c>
      <c r="F491" s="39" t="s">
        <v>157</v>
      </c>
    </row>
    <row r="492" spans="1:7" s="39" customFormat="1" x14ac:dyDescent="0.2">
      <c r="A492" s="196"/>
      <c r="B492" s="199"/>
      <c r="C492" s="202"/>
      <c r="D492" s="69" t="s">
        <v>180</v>
      </c>
      <c r="E492" s="69">
        <v>52</v>
      </c>
      <c r="F492" s="39" t="s">
        <v>181</v>
      </c>
      <c r="G492" s="70"/>
    </row>
    <row r="493" spans="1:7" s="40" customFormat="1" x14ac:dyDescent="0.2">
      <c r="A493" s="197"/>
      <c r="B493" s="200"/>
      <c r="C493" s="203"/>
      <c r="D493" s="71" t="s">
        <v>213</v>
      </c>
      <c r="E493" s="71">
        <v>52</v>
      </c>
      <c r="F493" s="40" t="s">
        <v>214</v>
      </c>
    </row>
    <row r="494" spans="1:7" s="38" customFormat="1" x14ac:dyDescent="0.2">
      <c r="A494" s="195">
        <v>93</v>
      </c>
      <c r="B494" s="198" t="s">
        <v>245</v>
      </c>
      <c r="C494" s="201" t="s">
        <v>152</v>
      </c>
      <c r="D494" s="67" t="s">
        <v>207</v>
      </c>
      <c r="E494" s="67">
        <v>130</v>
      </c>
      <c r="F494" s="73" t="s">
        <v>208</v>
      </c>
      <c r="G494" s="73"/>
    </row>
    <row r="495" spans="1:7" s="39" customFormat="1" x14ac:dyDescent="0.2">
      <c r="A495" s="196"/>
      <c r="B495" s="199"/>
      <c r="C495" s="202"/>
      <c r="D495" s="69" t="s">
        <v>159</v>
      </c>
      <c r="E495" s="69">
        <v>54</v>
      </c>
      <c r="F495" s="39" t="s">
        <v>160</v>
      </c>
    </row>
    <row r="496" spans="1:7" s="39" customFormat="1" x14ac:dyDescent="0.2">
      <c r="A496" s="196"/>
      <c r="B496" s="199"/>
      <c r="C496" s="202"/>
      <c r="D496" s="69" t="s">
        <v>147</v>
      </c>
      <c r="E496" s="69">
        <v>54</v>
      </c>
      <c r="F496" s="70" t="s">
        <v>148</v>
      </c>
    </row>
    <row r="497" spans="1:7" s="39" customFormat="1" x14ac:dyDescent="0.2">
      <c r="A497" s="196"/>
      <c r="B497" s="199"/>
      <c r="C497" s="202"/>
      <c r="D497" s="69" t="s">
        <v>156</v>
      </c>
      <c r="E497" s="69">
        <v>53</v>
      </c>
      <c r="F497" s="39" t="s">
        <v>157</v>
      </c>
    </row>
    <row r="498" spans="1:7" s="39" customFormat="1" x14ac:dyDescent="0.2">
      <c r="A498" s="196"/>
      <c r="B498" s="199"/>
      <c r="C498" s="202"/>
      <c r="D498" s="69" t="s">
        <v>180</v>
      </c>
      <c r="E498" s="69">
        <v>52</v>
      </c>
      <c r="F498" s="39" t="s">
        <v>181</v>
      </c>
      <c r="G498" s="70"/>
    </row>
    <row r="499" spans="1:7" s="40" customFormat="1" x14ac:dyDescent="0.2">
      <c r="A499" s="197"/>
      <c r="B499" s="200"/>
      <c r="C499" s="203"/>
      <c r="D499" s="71" t="s">
        <v>213</v>
      </c>
      <c r="E499" s="71">
        <v>52</v>
      </c>
      <c r="F499" s="40" t="s">
        <v>214</v>
      </c>
    </row>
    <row r="500" spans="1:7" s="39" customFormat="1" x14ac:dyDescent="0.2">
      <c r="A500" s="195">
        <v>94</v>
      </c>
      <c r="B500" s="198" t="s">
        <v>246</v>
      </c>
      <c r="C500" s="201" t="s">
        <v>152</v>
      </c>
      <c r="D500" s="69" t="s">
        <v>207</v>
      </c>
      <c r="E500" s="69">
        <v>130</v>
      </c>
      <c r="F500" s="70" t="s">
        <v>208</v>
      </c>
    </row>
    <row r="501" spans="1:7" s="39" customFormat="1" x14ac:dyDescent="0.2">
      <c r="A501" s="196"/>
      <c r="B501" s="199"/>
      <c r="C501" s="202"/>
      <c r="D501" s="69" t="s">
        <v>159</v>
      </c>
      <c r="E501" s="69">
        <v>54</v>
      </c>
      <c r="F501" s="39" t="s">
        <v>160</v>
      </c>
      <c r="G501" s="70"/>
    </row>
    <row r="502" spans="1:7" s="39" customFormat="1" x14ac:dyDescent="0.2">
      <c r="A502" s="196"/>
      <c r="B502" s="199"/>
      <c r="C502" s="202"/>
      <c r="D502" s="69" t="s">
        <v>153</v>
      </c>
      <c r="E502" s="69">
        <v>54</v>
      </c>
      <c r="F502" s="39" t="s">
        <v>154</v>
      </c>
      <c r="G502" s="70"/>
    </row>
    <row r="503" spans="1:7" s="39" customFormat="1" x14ac:dyDescent="0.2">
      <c r="A503" s="196"/>
      <c r="B503" s="199"/>
      <c r="C503" s="202"/>
      <c r="D503" s="69" t="s">
        <v>149</v>
      </c>
      <c r="E503" s="69">
        <v>53</v>
      </c>
      <c r="F503" s="70" t="s">
        <v>150</v>
      </c>
    </row>
    <row r="504" spans="1:7" s="39" customFormat="1" x14ac:dyDescent="0.2">
      <c r="A504" s="196"/>
      <c r="B504" s="199"/>
      <c r="C504" s="202"/>
      <c r="D504" s="69" t="s">
        <v>180</v>
      </c>
      <c r="E504" s="69">
        <v>52</v>
      </c>
      <c r="F504" s="39" t="s">
        <v>181</v>
      </c>
    </row>
    <row r="505" spans="1:7" s="40" customFormat="1" x14ac:dyDescent="0.2">
      <c r="A505" s="197"/>
      <c r="B505" s="200"/>
      <c r="C505" s="203"/>
      <c r="D505" s="71" t="s">
        <v>213</v>
      </c>
      <c r="E505" s="71">
        <v>52</v>
      </c>
      <c r="F505" s="40" t="s">
        <v>214</v>
      </c>
    </row>
    <row r="506" spans="1:7" s="39" customFormat="1" x14ac:dyDescent="0.2">
      <c r="A506" s="195">
        <v>95</v>
      </c>
      <c r="B506" s="198" t="s">
        <v>247</v>
      </c>
      <c r="C506" s="201" t="s">
        <v>152</v>
      </c>
      <c r="D506" s="69" t="s">
        <v>207</v>
      </c>
      <c r="E506" s="69">
        <v>130</v>
      </c>
      <c r="F506" s="70" t="s">
        <v>208</v>
      </c>
      <c r="G506" s="70"/>
    </row>
    <row r="507" spans="1:7" s="39" customFormat="1" x14ac:dyDescent="0.2">
      <c r="A507" s="196"/>
      <c r="B507" s="199"/>
      <c r="C507" s="202"/>
      <c r="D507" s="69" t="s">
        <v>159</v>
      </c>
      <c r="E507" s="69">
        <v>54</v>
      </c>
      <c r="F507" s="39" t="s">
        <v>160</v>
      </c>
    </row>
    <row r="508" spans="1:7" s="39" customFormat="1" x14ac:dyDescent="0.2">
      <c r="A508" s="196"/>
      <c r="B508" s="199"/>
      <c r="C508" s="202"/>
      <c r="D508" s="69" t="s">
        <v>153</v>
      </c>
      <c r="E508" s="69">
        <v>54</v>
      </c>
      <c r="F508" s="39" t="s">
        <v>154</v>
      </c>
      <c r="G508" s="70"/>
    </row>
    <row r="509" spans="1:7" s="39" customFormat="1" x14ac:dyDescent="0.2">
      <c r="A509" s="196"/>
      <c r="B509" s="199"/>
      <c r="C509" s="202"/>
      <c r="D509" s="69" t="s">
        <v>156</v>
      </c>
      <c r="E509" s="69">
        <v>53</v>
      </c>
      <c r="F509" s="39" t="s">
        <v>157</v>
      </c>
    </row>
    <row r="510" spans="1:7" s="39" customFormat="1" x14ac:dyDescent="0.2">
      <c r="A510" s="196"/>
      <c r="B510" s="199"/>
      <c r="C510" s="202"/>
      <c r="D510" s="69" t="s">
        <v>178</v>
      </c>
      <c r="E510" s="69">
        <v>52</v>
      </c>
      <c r="F510" s="70" t="s">
        <v>179</v>
      </c>
    </row>
    <row r="511" spans="1:7" s="40" customFormat="1" x14ac:dyDescent="0.2">
      <c r="A511" s="197"/>
      <c r="B511" s="200"/>
      <c r="C511" s="203"/>
      <c r="D511" s="71" t="s">
        <v>213</v>
      </c>
      <c r="E511" s="71">
        <v>52</v>
      </c>
      <c r="F511" s="40" t="s">
        <v>214</v>
      </c>
    </row>
    <row r="512" spans="1:7" s="38" customFormat="1" x14ac:dyDescent="0.2">
      <c r="A512" s="195">
        <v>96</v>
      </c>
      <c r="B512" s="198" t="s">
        <v>248</v>
      </c>
      <c r="C512" s="201" t="s">
        <v>152</v>
      </c>
      <c r="D512" s="67" t="s">
        <v>216</v>
      </c>
      <c r="E512" s="67">
        <v>130</v>
      </c>
      <c r="F512" s="38" t="s">
        <v>217</v>
      </c>
      <c r="G512" s="73"/>
    </row>
    <row r="513" spans="1:7" s="39" customFormat="1" x14ac:dyDescent="0.2">
      <c r="A513" s="196"/>
      <c r="B513" s="199"/>
      <c r="C513" s="202"/>
      <c r="D513" s="69" t="s">
        <v>159</v>
      </c>
      <c r="E513" s="69">
        <v>54</v>
      </c>
      <c r="F513" s="39" t="s">
        <v>160</v>
      </c>
      <c r="G513" s="70"/>
    </row>
    <row r="514" spans="1:7" s="39" customFormat="1" x14ac:dyDescent="0.2">
      <c r="A514" s="196"/>
      <c r="B514" s="199"/>
      <c r="C514" s="202"/>
      <c r="D514" s="69" t="s">
        <v>153</v>
      </c>
      <c r="E514" s="69">
        <v>54</v>
      </c>
      <c r="F514" s="39" t="s">
        <v>154</v>
      </c>
    </row>
    <row r="515" spans="1:7" s="39" customFormat="1" x14ac:dyDescent="0.2">
      <c r="A515" s="196"/>
      <c r="B515" s="199"/>
      <c r="C515" s="202"/>
      <c r="D515" s="69" t="s">
        <v>149</v>
      </c>
      <c r="E515" s="69">
        <v>53</v>
      </c>
      <c r="F515" s="70" t="s">
        <v>150</v>
      </c>
      <c r="G515" s="70"/>
    </row>
    <row r="516" spans="1:7" s="39" customFormat="1" x14ac:dyDescent="0.2">
      <c r="A516" s="196"/>
      <c r="B516" s="199"/>
      <c r="C516" s="202"/>
      <c r="D516" s="69" t="s">
        <v>178</v>
      </c>
      <c r="E516" s="69">
        <v>52</v>
      </c>
      <c r="F516" s="70" t="s">
        <v>179</v>
      </c>
      <c r="G516" s="70"/>
    </row>
    <row r="517" spans="1:7" s="40" customFormat="1" x14ac:dyDescent="0.2">
      <c r="A517" s="197"/>
      <c r="B517" s="200"/>
      <c r="C517" s="203"/>
      <c r="D517" s="71" t="s">
        <v>213</v>
      </c>
      <c r="E517" s="71">
        <v>52</v>
      </c>
      <c r="F517" s="40" t="s">
        <v>214</v>
      </c>
    </row>
    <row r="518" spans="1:7" s="38" customFormat="1" x14ac:dyDescent="0.2">
      <c r="A518" s="195">
        <v>97</v>
      </c>
      <c r="B518" s="198" t="s">
        <v>39</v>
      </c>
      <c r="C518" s="201" t="s">
        <v>152</v>
      </c>
      <c r="D518" s="67" t="s">
        <v>216</v>
      </c>
      <c r="E518" s="67">
        <v>130</v>
      </c>
      <c r="F518" s="38" t="s">
        <v>217</v>
      </c>
    </row>
    <row r="519" spans="1:7" s="39" customFormat="1" x14ac:dyDescent="0.2">
      <c r="A519" s="196"/>
      <c r="B519" s="199"/>
      <c r="C519" s="202"/>
      <c r="D519" s="69" t="s">
        <v>159</v>
      </c>
      <c r="E519" s="69">
        <v>54</v>
      </c>
      <c r="F519" s="39" t="s">
        <v>160</v>
      </c>
    </row>
    <row r="520" spans="1:7" s="39" customFormat="1" x14ac:dyDescent="0.2">
      <c r="A520" s="196"/>
      <c r="B520" s="199"/>
      <c r="C520" s="202"/>
      <c r="D520" s="69" t="s">
        <v>153</v>
      </c>
      <c r="E520" s="69">
        <v>54</v>
      </c>
      <c r="F520" s="39" t="s">
        <v>154</v>
      </c>
      <c r="G520" s="70"/>
    </row>
    <row r="521" spans="1:7" s="39" customFormat="1" x14ac:dyDescent="0.2">
      <c r="A521" s="196"/>
      <c r="B521" s="199"/>
      <c r="C521" s="202"/>
      <c r="D521" s="69" t="s">
        <v>156</v>
      </c>
      <c r="E521" s="69">
        <v>53</v>
      </c>
      <c r="F521" s="39" t="s">
        <v>157</v>
      </c>
    </row>
    <row r="522" spans="1:7" s="39" customFormat="1" x14ac:dyDescent="0.2">
      <c r="A522" s="196"/>
      <c r="B522" s="199"/>
      <c r="C522" s="202"/>
      <c r="D522" s="69" t="s">
        <v>178</v>
      </c>
      <c r="E522" s="69">
        <v>52</v>
      </c>
      <c r="F522" s="70" t="s">
        <v>179</v>
      </c>
      <c r="G522" s="70"/>
    </row>
    <row r="523" spans="1:7" s="40" customFormat="1" x14ac:dyDescent="0.2">
      <c r="A523" s="197"/>
      <c r="B523" s="200"/>
      <c r="C523" s="203"/>
      <c r="D523" s="71" t="s">
        <v>209</v>
      </c>
      <c r="E523" s="71">
        <v>52</v>
      </c>
      <c r="F523" s="72" t="s">
        <v>210</v>
      </c>
    </row>
    <row r="524" spans="1:7" s="38" customFormat="1" x14ac:dyDescent="0.2">
      <c r="A524" s="195">
        <v>98</v>
      </c>
      <c r="B524" s="198" t="s">
        <v>40</v>
      </c>
      <c r="C524" s="201" t="s">
        <v>152</v>
      </c>
      <c r="D524" s="67" t="s">
        <v>216</v>
      </c>
      <c r="E524" s="67">
        <v>130</v>
      </c>
      <c r="F524" s="38" t="s">
        <v>217</v>
      </c>
    </row>
    <row r="525" spans="1:7" s="39" customFormat="1" x14ac:dyDescent="0.2">
      <c r="A525" s="196"/>
      <c r="B525" s="199"/>
      <c r="C525" s="202"/>
      <c r="D525" s="69" t="s">
        <v>145</v>
      </c>
      <c r="E525" s="69">
        <v>54</v>
      </c>
      <c r="F525" s="70" t="s">
        <v>146</v>
      </c>
      <c r="G525" s="70"/>
    </row>
    <row r="526" spans="1:7" s="39" customFormat="1" x14ac:dyDescent="0.2">
      <c r="A526" s="196"/>
      <c r="B526" s="199"/>
      <c r="C526" s="202"/>
      <c r="D526" s="69" t="s">
        <v>153</v>
      </c>
      <c r="E526" s="69">
        <v>54</v>
      </c>
      <c r="F526" s="39" t="s">
        <v>154</v>
      </c>
    </row>
    <row r="527" spans="1:7" s="39" customFormat="1" x14ac:dyDescent="0.2">
      <c r="A527" s="196"/>
      <c r="B527" s="199"/>
      <c r="C527" s="202"/>
      <c r="D527" s="69" t="s">
        <v>156</v>
      </c>
      <c r="E527" s="69">
        <v>53</v>
      </c>
      <c r="F527" s="39" t="s">
        <v>157</v>
      </c>
    </row>
    <row r="528" spans="1:7" s="39" customFormat="1" x14ac:dyDescent="0.2">
      <c r="A528" s="196"/>
      <c r="B528" s="199"/>
      <c r="C528" s="202"/>
      <c r="D528" s="69" t="s">
        <v>180</v>
      </c>
      <c r="E528" s="69">
        <v>52</v>
      </c>
      <c r="F528" s="39" t="s">
        <v>181</v>
      </c>
      <c r="G528" s="70"/>
    </row>
    <row r="529" spans="1:7" s="40" customFormat="1" x14ac:dyDescent="0.2">
      <c r="A529" s="197"/>
      <c r="B529" s="200"/>
      <c r="C529" s="203"/>
      <c r="D529" s="71" t="s">
        <v>209</v>
      </c>
      <c r="E529" s="71">
        <v>52</v>
      </c>
      <c r="F529" s="72" t="s">
        <v>210</v>
      </c>
    </row>
    <row r="530" spans="1:7" s="38" customFormat="1" x14ac:dyDescent="0.2">
      <c r="A530" s="195">
        <v>99</v>
      </c>
      <c r="B530" s="198" t="s">
        <v>249</v>
      </c>
      <c r="C530" s="201" t="s">
        <v>152</v>
      </c>
      <c r="D530" s="67" t="s">
        <v>216</v>
      </c>
      <c r="E530" s="67">
        <v>130</v>
      </c>
      <c r="F530" s="38" t="s">
        <v>217</v>
      </c>
    </row>
    <row r="531" spans="1:7" s="39" customFormat="1" x14ac:dyDescent="0.2">
      <c r="A531" s="196"/>
      <c r="B531" s="199"/>
      <c r="C531" s="202"/>
      <c r="D531" s="69" t="s">
        <v>159</v>
      </c>
      <c r="E531" s="69">
        <v>54</v>
      </c>
      <c r="F531" s="39" t="s">
        <v>160</v>
      </c>
    </row>
    <row r="532" spans="1:7" s="39" customFormat="1" x14ac:dyDescent="0.2">
      <c r="A532" s="196"/>
      <c r="B532" s="199"/>
      <c r="C532" s="202"/>
      <c r="D532" s="69" t="s">
        <v>147</v>
      </c>
      <c r="E532" s="69">
        <v>54</v>
      </c>
      <c r="F532" s="70" t="s">
        <v>148</v>
      </c>
    </row>
    <row r="533" spans="1:7" s="39" customFormat="1" x14ac:dyDescent="0.2">
      <c r="A533" s="196"/>
      <c r="B533" s="199"/>
      <c r="C533" s="202"/>
      <c r="D533" s="69" t="s">
        <v>149</v>
      </c>
      <c r="E533" s="69">
        <v>53</v>
      </c>
      <c r="F533" s="70" t="s">
        <v>150</v>
      </c>
      <c r="G533" s="70"/>
    </row>
    <row r="534" spans="1:7" s="39" customFormat="1" x14ac:dyDescent="0.2">
      <c r="A534" s="196"/>
      <c r="B534" s="199"/>
      <c r="C534" s="202"/>
      <c r="D534" s="69" t="s">
        <v>180</v>
      </c>
      <c r="E534" s="69">
        <v>52</v>
      </c>
      <c r="F534" s="39" t="s">
        <v>181</v>
      </c>
    </row>
    <row r="535" spans="1:7" s="40" customFormat="1" x14ac:dyDescent="0.2">
      <c r="A535" s="197"/>
      <c r="B535" s="200"/>
      <c r="C535" s="203"/>
      <c r="D535" s="71" t="s">
        <v>213</v>
      </c>
      <c r="E535" s="71">
        <v>52</v>
      </c>
      <c r="F535" s="40" t="s">
        <v>214</v>
      </c>
    </row>
    <row r="536" spans="1:7" s="39" customFormat="1" x14ac:dyDescent="0.2">
      <c r="A536" s="195">
        <v>100</v>
      </c>
      <c r="B536" s="199" t="s">
        <v>250</v>
      </c>
      <c r="C536" s="201" t="s">
        <v>152</v>
      </c>
      <c r="D536" s="69" t="s">
        <v>216</v>
      </c>
      <c r="E536" s="69">
        <v>130</v>
      </c>
      <c r="F536" s="39" t="s">
        <v>217</v>
      </c>
    </row>
    <row r="537" spans="1:7" s="39" customFormat="1" x14ac:dyDescent="0.2">
      <c r="A537" s="196"/>
      <c r="B537" s="199"/>
      <c r="C537" s="202"/>
      <c r="D537" s="69" t="s">
        <v>145</v>
      </c>
      <c r="E537" s="69">
        <v>54</v>
      </c>
      <c r="F537" s="70" t="s">
        <v>146</v>
      </c>
      <c r="G537" s="70"/>
    </row>
    <row r="538" spans="1:7" s="39" customFormat="1" x14ac:dyDescent="0.2">
      <c r="A538" s="196"/>
      <c r="B538" s="199"/>
      <c r="C538" s="202"/>
      <c r="D538" s="69" t="s">
        <v>153</v>
      </c>
      <c r="E538" s="69">
        <v>54</v>
      </c>
      <c r="F538" s="39" t="s">
        <v>154</v>
      </c>
    </row>
    <row r="539" spans="1:7" s="39" customFormat="1" x14ac:dyDescent="0.2">
      <c r="A539" s="196"/>
      <c r="B539" s="199"/>
      <c r="C539" s="202"/>
      <c r="D539" s="69" t="s">
        <v>149</v>
      </c>
      <c r="E539" s="69">
        <v>53</v>
      </c>
      <c r="F539" s="70" t="s">
        <v>150</v>
      </c>
    </row>
    <row r="540" spans="1:7" s="39" customFormat="1" x14ac:dyDescent="0.2">
      <c r="A540" s="196"/>
      <c r="B540" s="199"/>
      <c r="C540" s="202"/>
      <c r="D540" s="69" t="s">
        <v>180</v>
      </c>
      <c r="E540" s="69">
        <v>52</v>
      </c>
      <c r="F540" s="39" t="s">
        <v>181</v>
      </c>
    </row>
    <row r="541" spans="1:7" s="39" customFormat="1" x14ac:dyDescent="0.2">
      <c r="A541" s="197"/>
      <c r="B541" s="199"/>
      <c r="C541" s="203"/>
      <c r="D541" s="69" t="s">
        <v>213</v>
      </c>
      <c r="E541" s="69">
        <v>52</v>
      </c>
      <c r="F541" s="39" t="s">
        <v>214</v>
      </c>
      <c r="G541" s="70"/>
    </row>
    <row r="542" spans="1:7" s="38" customFormat="1" x14ac:dyDescent="0.2">
      <c r="A542" s="195">
        <v>101</v>
      </c>
      <c r="B542" s="198" t="s">
        <v>251</v>
      </c>
      <c r="C542" s="201" t="s">
        <v>152</v>
      </c>
      <c r="D542" s="67" t="s">
        <v>216</v>
      </c>
      <c r="E542" s="67">
        <v>130</v>
      </c>
      <c r="F542" s="38" t="s">
        <v>217</v>
      </c>
    </row>
    <row r="543" spans="1:7" s="39" customFormat="1" x14ac:dyDescent="0.2">
      <c r="A543" s="196"/>
      <c r="B543" s="199"/>
      <c r="C543" s="202"/>
      <c r="D543" s="69" t="s">
        <v>159</v>
      </c>
      <c r="E543" s="69">
        <v>54</v>
      </c>
      <c r="F543" s="39" t="s">
        <v>160</v>
      </c>
    </row>
    <row r="544" spans="1:7" s="39" customFormat="1" x14ac:dyDescent="0.2">
      <c r="A544" s="196"/>
      <c r="B544" s="199"/>
      <c r="C544" s="202"/>
      <c r="D544" s="69" t="s">
        <v>153</v>
      </c>
      <c r="E544" s="69">
        <v>54</v>
      </c>
      <c r="F544" s="39" t="s">
        <v>154</v>
      </c>
      <c r="G544" s="70"/>
    </row>
    <row r="545" spans="1:7" s="39" customFormat="1" x14ac:dyDescent="0.2">
      <c r="A545" s="196"/>
      <c r="B545" s="199"/>
      <c r="C545" s="202"/>
      <c r="D545" s="69" t="s">
        <v>149</v>
      </c>
      <c r="E545" s="69">
        <v>53</v>
      </c>
      <c r="F545" s="70" t="s">
        <v>150</v>
      </c>
    </row>
    <row r="546" spans="1:7" s="39" customFormat="1" x14ac:dyDescent="0.2">
      <c r="A546" s="196"/>
      <c r="B546" s="199"/>
      <c r="C546" s="202"/>
      <c r="D546" s="69" t="s">
        <v>180</v>
      </c>
      <c r="E546" s="69">
        <v>52</v>
      </c>
      <c r="F546" s="39" t="s">
        <v>181</v>
      </c>
    </row>
    <row r="547" spans="1:7" s="40" customFormat="1" x14ac:dyDescent="0.2">
      <c r="A547" s="197"/>
      <c r="B547" s="200"/>
      <c r="C547" s="203"/>
      <c r="D547" s="71" t="s">
        <v>209</v>
      </c>
      <c r="E547" s="71">
        <v>52</v>
      </c>
      <c r="F547" s="72" t="s">
        <v>210</v>
      </c>
    </row>
    <row r="548" spans="1:7" s="39" customFormat="1" x14ac:dyDescent="0.2">
      <c r="A548" s="195">
        <v>102</v>
      </c>
      <c r="B548" s="199" t="s">
        <v>252</v>
      </c>
      <c r="C548" s="201" t="s">
        <v>152</v>
      </c>
      <c r="D548" s="69" t="s">
        <v>216</v>
      </c>
      <c r="E548" s="69">
        <v>130</v>
      </c>
      <c r="F548" s="39" t="s">
        <v>217</v>
      </c>
    </row>
    <row r="549" spans="1:7" s="39" customFormat="1" x14ac:dyDescent="0.2">
      <c r="A549" s="196"/>
      <c r="B549" s="199"/>
      <c r="C549" s="202"/>
      <c r="D549" s="69" t="s">
        <v>159</v>
      </c>
      <c r="E549" s="69">
        <v>54</v>
      </c>
      <c r="F549" s="39" t="s">
        <v>160</v>
      </c>
    </row>
    <row r="550" spans="1:7" s="39" customFormat="1" x14ac:dyDescent="0.2">
      <c r="A550" s="196"/>
      <c r="B550" s="199"/>
      <c r="C550" s="202"/>
      <c r="D550" s="69" t="s">
        <v>147</v>
      </c>
      <c r="E550" s="69">
        <v>54</v>
      </c>
      <c r="F550" s="70" t="s">
        <v>148</v>
      </c>
      <c r="G550" s="70"/>
    </row>
    <row r="551" spans="1:7" s="39" customFormat="1" x14ac:dyDescent="0.2">
      <c r="A551" s="196"/>
      <c r="B551" s="199"/>
      <c r="C551" s="202"/>
      <c r="D551" s="69" t="s">
        <v>156</v>
      </c>
      <c r="E551" s="69">
        <v>53</v>
      </c>
      <c r="F551" s="39" t="s">
        <v>157</v>
      </c>
    </row>
    <row r="552" spans="1:7" s="39" customFormat="1" x14ac:dyDescent="0.2">
      <c r="A552" s="196"/>
      <c r="B552" s="199"/>
      <c r="C552" s="202"/>
      <c r="D552" s="69" t="s">
        <v>180</v>
      </c>
      <c r="E552" s="69">
        <v>52</v>
      </c>
      <c r="F552" s="39" t="s">
        <v>181</v>
      </c>
    </row>
    <row r="553" spans="1:7" s="39" customFormat="1" x14ac:dyDescent="0.2">
      <c r="A553" s="197"/>
      <c r="B553" s="199"/>
      <c r="C553" s="203"/>
      <c r="D553" s="69" t="s">
        <v>209</v>
      </c>
      <c r="E553" s="69">
        <v>52</v>
      </c>
      <c r="F553" s="70" t="s">
        <v>210</v>
      </c>
    </row>
    <row r="554" spans="1:7" s="38" customFormat="1" x14ac:dyDescent="0.2">
      <c r="A554" s="195">
        <v>103</v>
      </c>
      <c r="B554" s="198" t="s">
        <v>41</v>
      </c>
      <c r="C554" s="201" t="s">
        <v>152</v>
      </c>
      <c r="D554" s="67" t="s">
        <v>216</v>
      </c>
      <c r="E554" s="67">
        <v>130</v>
      </c>
      <c r="F554" s="38" t="s">
        <v>217</v>
      </c>
    </row>
    <row r="555" spans="1:7" s="39" customFormat="1" x14ac:dyDescent="0.2">
      <c r="A555" s="196"/>
      <c r="B555" s="199"/>
      <c r="C555" s="202"/>
      <c r="D555" s="69" t="s">
        <v>159</v>
      </c>
      <c r="E555" s="69">
        <v>54</v>
      </c>
      <c r="F555" s="39" t="s">
        <v>160</v>
      </c>
    </row>
    <row r="556" spans="1:7" s="39" customFormat="1" x14ac:dyDescent="0.2">
      <c r="A556" s="196"/>
      <c r="B556" s="199"/>
      <c r="C556" s="202"/>
      <c r="D556" s="69" t="s">
        <v>147</v>
      </c>
      <c r="E556" s="69">
        <v>54</v>
      </c>
      <c r="F556" s="70" t="s">
        <v>148</v>
      </c>
    </row>
    <row r="557" spans="1:7" s="39" customFormat="1" x14ac:dyDescent="0.2">
      <c r="A557" s="196"/>
      <c r="B557" s="199"/>
      <c r="C557" s="202"/>
      <c r="D557" s="69" t="s">
        <v>156</v>
      </c>
      <c r="E557" s="69">
        <v>53</v>
      </c>
      <c r="F557" s="39" t="s">
        <v>157</v>
      </c>
    </row>
    <row r="558" spans="1:7" s="39" customFormat="1" x14ac:dyDescent="0.2">
      <c r="A558" s="196"/>
      <c r="B558" s="199"/>
      <c r="C558" s="202"/>
      <c r="D558" s="69" t="s">
        <v>178</v>
      </c>
      <c r="E558" s="69">
        <v>52</v>
      </c>
      <c r="F558" s="70" t="s">
        <v>179</v>
      </c>
    </row>
    <row r="559" spans="1:7" s="40" customFormat="1" x14ac:dyDescent="0.2">
      <c r="A559" s="197"/>
      <c r="B559" s="200"/>
      <c r="C559" s="203"/>
      <c r="D559" s="71" t="s">
        <v>213</v>
      </c>
      <c r="E559" s="71">
        <v>52</v>
      </c>
      <c r="F559" s="40" t="s">
        <v>214</v>
      </c>
    </row>
    <row r="560" spans="1:7" s="39" customFormat="1" x14ac:dyDescent="0.2">
      <c r="A560" s="195">
        <v>104</v>
      </c>
      <c r="B560" s="199" t="s">
        <v>42</v>
      </c>
      <c r="C560" s="201" t="s">
        <v>152</v>
      </c>
      <c r="D560" s="69" t="s">
        <v>216</v>
      </c>
      <c r="E560" s="69">
        <v>130</v>
      </c>
      <c r="F560" s="39" t="s">
        <v>217</v>
      </c>
      <c r="G560" s="70"/>
    </row>
    <row r="561" spans="1:7" s="39" customFormat="1" x14ac:dyDescent="0.2">
      <c r="A561" s="196"/>
      <c r="B561" s="199"/>
      <c r="C561" s="202"/>
      <c r="D561" s="69" t="s">
        <v>145</v>
      </c>
      <c r="E561" s="69">
        <v>54</v>
      </c>
      <c r="F561" s="70" t="s">
        <v>146</v>
      </c>
      <c r="G561" s="70"/>
    </row>
    <row r="562" spans="1:7" s="39" customFormat="1" x14ac:dyDescent="0.2">
      <c r="A562" s="196"/>
      <c r="B562" s="199"/>
      <c r="C562" s="202"/>
      <c r="D562" s="69" t="s">
        <v>153</v>
      </c>
      <c r="E562" s="69">
        <v>54</v>
      </c>
      <c r="F562" s="39" t="s">
        <v>154</v>
      </c>
      <c r="G562" s="70"/>
    </row>
    <row r="563" spans="1:7" s="39" customFormat="1" x14ac:dyDescent="0.2">
      <c r="A563" s="196"/>
      <c r="B563" s="199"/>
      <c r="C563" s="202"/>
      <c r="D563" s="69" t="s">
        <v>156</v>
      </c>
      <c r="E563" s="69">
        <v>53</v>
      </c>
      <c r="F563" s="39" t="s">
        <v>157</v>
      </c>
      <c r="G563" s="70"/>
    </row>
    <row r="564" spans="1:7" s="39" customFormat="1" x14ac:dyDescent="0.2">
      <c r="A564" s="196"/>
      <c r="B564" s="199"/>
      <c r="C564" s="202"/>
      <c r="D564" s="69" t="s">
        <v>178</v>
      </c>
      <c r="E564" s="69">
        <v>52</v>
      </c>
      <c r="F564" s="70" t="s">
        <v>179</v>
      </c>
      <c r="G564" s="70"/>
    </row>
    <row r="565" spans="1:7" s="39" customFormat="1" x14ac:dyDescent="0.2">
      <c r="A565" s="197"/>
      <c r="B565" s="199"/>
      <c r="C565" s="203"/>
      <c r="D565" s="69" t="s">
        <v>213</v>
      </c>
      <c r="E565" s="69">
        <v>52</v>
      </c>
      <c r="F565" s="39" t="s">
        <v>214</v>
      </c>
      <c r="G565" s="70"/>
    </row>
    <row r="566" spans="1:7" s="38" customFormat="1" x14ac:dyDescent="0.2">
      <c r="A566" s="195">
        <v>105</v>
      </c>
      <c r="B566" s="198" t="s">
        <v>43</v>
      </c>
      <c r="C566" s="201" t="s">
        <v>152</v>
      </c>
      <c r="D566" s="67" t="s">
        <v>216</v>
      </c>
      <c r="E566" s="67">
        <v>130</v>
      </c>
      <c r="F566" s="38" t="s">
        <v>217</v>
      </c>
      <c r="G566" s="73"/>
    </row>
    <row r="567" spans="1:7" s="39" customFormat="1" x14ac:dyDescent="0.2">
      <c r="A567" s="196"/>
      <c r="B567" s="199"/>
      <c r="C567" s="202"/>
      <c r="D567" s="69" t="s">
        <v>145</v>
      </c>
      <c r="E567" s="69">
        <v>54</v>
      </c>
      <c r="F567" s="70" t="s">
        <v>146</v>
      </c>
      <c r="G567" s="70"/>
    </row>
    <row r="568" spans="1:7" s="39" customFormat="1" x14ac:dyDescent="0.2">
      <c r="A568" s="196"/>
      <c r="B568" s="199"/>
      <c r="C568" s="202"/>
      <c r="D568" s="69" t="s">
        <v>147</v>
      </c>
      <c r="E568" s="69">
        <v>54</v>
      </c>
      <c r="F568" s="70" t="s">
        <v>148</v>
      </c>
    </row>
    <row r="569" spans="1:7" s="39" customFormat="1" x14ac:dyDescent="0.2">
      <c r="A569" s="196"/>
      <c r="B569" s="199"/>
      <c r="C569" s="202"/>
      <c r="D569" s="69" t="s">
        <v>156</v>
      </c>
      <c r="E569" s="69">
        <v>53</v>
      </c>
      <c r="F569" s="39" t="s">
        <v>157</v>
      </c>
      <c r="G569" s="70"/>
    </row>
    <row r="570" spans="1:7" s="39" customFormat="1" x14ac:dyDescent="0.2">
      <c r="A570" s="196"/>
      <c r="B570" s="199"/>
      <c r="C570" s="202"/>
      <c r="D570" s="69" t="s">
        <v>180</v>
      </c>
      <c r="E570" s="69">
        <v>52</v>
      </c>
      <c r="F570" s="39" t="s">
        <v>181</v>
      </c>
      <c r="G570" s="70"/>
    </row>
    <row r="571" spans="1:7" s="40" customFormat="1" x14ac:dyDescent="0.2">
      <c r="A571" s="197"/>
      <c r="B571" s="200"/>
      <c r="C571" s="203"/>
      <c r="D571" s="71" t="s">
        <v>213</v>
      </c>
      <c r="E571" s="71">
        <v>52</v>
      </c>
      <c r="F571" s="40" t="s">
        <v>214</v>
      </c>
      <c r="G571" s="72"/>
    </row>
    <row r="572" spans="1:7" s="39" customFormat="1" x14ac:dyDescent="0.2">
      <c r="A572" s="195">
        <v>106</v>
      </c>
      <c r="B572" s="199" t="s">
        <v>44</v>
      </c>
      <c r="C572" s="201" t="s">
        <v>152</v>
      </c>
      <c r="D572" s="69" t="s">
        <v>216</v>
      </c>
      <c r="E572" s="69">
        <v>130</v>
      </c>
      <c r="F572" s="39" t="s">
        <v>217</v>
      </c>
      <c r="G572" s="70"/>
    </row>
    <row r="573" spans="1:7" s="39" customFormat="1" x14ac:dyDescent="0.2">
      <c r="A573" s="196"/>
      <c r="B573" s="199"/>
      <c r="C573" s="202"/>
      <c r="D573" s="69" t="s">
        <v>159</v>
      </c>
      <c r="E573" s="69">
        <v>54</v>
      </c>
      <c r="F573" s="39" t="s">
        <v>160</v>
      </c>
    </row>
    <row r="574" spans="1:7" s="39" customFormat="1" x14ac:dyDescent="0.2">
      <c r="A574" s="196"/>
      <c r="B574" s="199"/>
      <c r="C574" s="202"/>
      <c r="D574" s="69" t="s">
        <v>153</v>
      </c>
      <c r="E574" s="69">
        <v>54</v>
      </c>
      <c r="F574" s="39" t="s">
        <v>154</v>
      </c>
      <c r="G574" s="70"/>
    </row>
    <row r="575" spans="1:7" s="39" customFormat="1" x14ac:dyDescent="0.2">
      <c r="A575" s="196"/>
      <c r="B575" s="199"/>
      <c r="C575" s="202"/>
      <c r="D575" s="69" t="s">
        <v>149</v>
      </c>
      <c r="E575" s="69">
        <v>53</v>
      </c>
      <c r="F575" s="70" t="s">
        <v>150</v>
      </c>
      <c r="G575" s="70"/>
    </row>
    <row r="576" spans="1:7" s="39" customFormat="1" x14ac:dyDescent="0.2">
      <c r="A576" s="196"/>
      <c r="B576" s="199"/>
      <c r="C576" s="202"/>
      <c r="D576" s="69" t="s">
        <v>180</v>
      </c>
      <c r="E576" s="69">
        <v>52</v>
      </c>
      <c r="F576" s="39" t="s">
        <v>181</v>
      </c>
      <c r="G576" s="70"/>
    </row>
    <row r="577" spans="1:7" s="39" customFormat="1" x14ac:dyDescent="0.2">
      <c r="A577" s="197"/>
      <c r="B577" s="199"/>
      <c r="C577" s="203"/>
      <c r="D577" s="69" t="s">
        <v>213</v>
      </c>
      <c r="E577" s="69">
        <v>52</v>
      </c>
      <c r="F577" s="39" t="s">
        <v>214</v>
      </c>
      <c r="G577" s="70"/>
    </row>
    <row r="578" spans="1:7" s="38" customFormat="1" x14ac:dyDescent="0.2">
      <c r="A578" s="195">
        <v>107</v>
      </c>
      <c r="B578" s="198" t="s">
        <v>45</v>
      </c>
      <c r="C578" s="201" t="s">
        <v>152</v>
      </c>
      <c r="D578" s="67" t="s">
        <v>216</v>
      </c>
      <c r="E578" s="67">
        <v>130</v>
      </c>
      <c r="F578" s="38" t="s">
        <v>217</v>
      </c>
      <c r="G578" s="73"/>
    </row>
    <row r="579" spans="1:7" s="39" customFormat="1" x14ac:dyDescent="0.2">
      <c r="A579" s="196"/>
      <c r="B579" s="199"/>
      <c r="C579" s="202"/>
      <c r="D579" s="69" t="s">
        <v>159</v>
      </c>
      <c r="E579" s="69">
        <v>54</v>
      </c>
      <c r="F579" s="39" t="s">
        <v>160</v>
      </c>
      <c r="G579" s="70"/>
    </row>
    <row r="580" spans="1:7" s="39" customFormat="1" x14ac:dyDescent="0.2">
      <c r="A580" s="196"/>
      <c r="B580" s="199"/>
      <c r="C580" s="202"/>
      <c r="D580" s="69" t="s">
        <v>153</v>
      </c>
      <c r="E580" s="69">
        <v>54</v>
      </c>
      <c r="F580" s="39" t="s">
        <v>154</v>
      </c>
      <c r="G580" s="70"/>
    </row>
    <row r="581" spans="1:7" s="39" customFormat="1" x14ac:dyDescent="0.2">
      <c r="A581" s="196"/>
      <c r="B581" s="199"/>
      <c r="C581" s="202"/>
      <c r="D581" s="69" t="s">
        <v>156</v>
      </c>
      <c r="E581" s="69">
        <v>53</v>
      </c>
      <c r="F581" s="39" t="s">
        <v>157</v>
      </c>
      <c r="G581" s="70"/>
    </row>
    <row r="582" spans="1:7" s="39" customFormat="1" x14ac:dyDescent="0.2">
      <c r="A582" s="196"/>
      <c r="B582" s="199"/>
      <c r="C582" s="202"/>
      <c r="D582" s="69" t="s">
        <v>178</v>
      </c>
      <c r="E582" s="69">
        <v>52</v>
      </c>
      <c r="F582" s="70" t="s">
        <v>179</v>
      </c>
      <c r="G582" s="70"/>
    </row>
    <row r="583" spans="1:7" s="40" customFormat="1" x14ac:dyDescent="0.2">
      <c r="A583" s="197"/>
      <c r="B583" s="200"/>
      <c r="C583" s="203"/>
      <c r="D583" s="71" t="s">
        <v>213</v>
      </c>
      <c r="E583" s="71">
        <v>52</v>
      </c>
      <c r="F583" s="40" t="s">
        <v>214</v>
      </c>
    </row>
    <row r="584" spans="1:7" s="39" customFormat="1" x14ac:dyDescent="0.2">
      <c r="A584" s="195">
        <v>108</v>
      </c>
      <c r="B584" s="199" t="s">
        <v>253</v>
      </c>
      <c r="C584" s="201" t="s">
        <v>152</v>
      </c>
      <c r="D584" s="69" t="s">
        <v>216</v>
      </c>
      <c r="E584" s="69">
        <v>130</v>
      </c>
      <c r="F584" s="39" t="s">
        <v>217</v>
      </c>
      <c r="G584" s="70"/>
    </row>
    <row r="585" spans="1:7" s="39" customFormat="1" x14ac:dyDescent="0.2">
      <c r="A585" s="196"/>
      <c r="B585" s="199"/>
      <c r="C585" s="202"/>
      <c r="D585" s="69" t="s">
        <v>159</v>
      </c>
      <c r="E585" s="69">
        <v>54</v>
      </c>
      <c r="F585" s="39" t="s">
        <v>160</v>
      </c>
      <c r="G585" s="70"/>
    </row>
    <row r="586" spans="1:7" s="39" customFormat="1" x14ac:dyDescent="0.2">
      <c r="A586" s="196"/>
      <c r="B586" s="199"/>
      <c r="C586" s="202"/>
      <c r="D586" s="69" t="s">
        <v>153</v>
      </c>
      <c r="E586" s="69">
        <v>54</v>
      </c>
      <c r="F586" s="39" t="s">
        <v>154</v>
      </c>
      <c r="G586" s="70"/>
    </row>
    <row r="587" spans="1:7" s="39" customFormat="1" x14ac:dyDescent="0.2">
      <c r="A587" s="196"/>
      <c r="B587" s="199"/>
      <c r="C587" s="202"/>
      <c r="D587" s="69" t="s">
        <v>156</v>
      </c>
      <c r="E587" s="69">
        <v>53</v>
      </c>
      <c r="F587" s="39" t="s">
        <v>157</v>
      </c>
      <c r="G587" s="70"/>
    </row>
    <row r="588" spans="1:7" s="39" customFormat="1" x14ac:dyDescent="0.2">
      <c r="A588" s="196"/>
      <c r="B588" s="199"/>
      <c r="C588" s="202"/>
      <c r="D588" s="69" t="s">
        <v>180</v>
      </c>
      <c r="E588" s="69">
        <v>52</v>
      </c>
      <c r="F588" s="39" t="s">
        <v>181</v>
      </c>
    </row>
    <row r="589" spans="1:7" s="39" customFormat="1" x14ac:dyDescent="0.2">
      <c r="A589" s="197"/>
      <c r="B589" s="199"/>
      <c r="C589" s="203"/>
      <c r="D589" s="69" t="s">
        <v>254</v>
      </c>
      <c r="E589" s="69">
        <v>52</v>
      </c>
      <c r="F589" s="70" t="s">
        <v>210</v>
      </c>
      <c r="G589" s="70"/>
    </row>
    <row r="590" spans="1:7" s="38" customFormat="1" x14ac:dyDescent="0.2">
      <c r="A590" s="195">
        <v>109</v>
      </c>
      <c r="B590" s="198" t="s">
        <v>255</v>
      </c>
      <c r="C590" s="201" t="s">
        <v>152</v>
      </c>
      <c r="D590" s="67" t="s">
        <v>216</v>
      </c>
      <c r="E590" s="67">
        <v>130</v>
      </c>
      <c r="F590" s="38" t="s">
        <v>217</v>
      </c>
      <c r="G590" s="73"/>
    </row>
    <row r="591" spans="1:7" s="39" customFormat="1" x14ac:dyDescent="0.2">
      <c r="A591" s="196"/>
      <c r="B591" s="199"/>
      <c r="C591" s="202"/>
      <c r="D591" s="69" t="s">
        <v>145</v>
      </c>
      <c r="E591" s="69">
        <v>54</v>
      </c>
      <c r="F591" s="70" t="s">
        <v>146</v>
      </c>
      <c r="G591" s="70"/>
    </row>
    <row r="592" spans="1:7" s="39" customFormat="1" x14ac:dyDescent="0.2">
      <c r="A592" s="196"/>
      <c r="B592" s="199"/>
      <c r="C592" s="202"/>
      <c r="D592" s="69" t="s">
        <v>153</v>
      </c>
      <c r="E592" s="69">
        <v>54</v>
      </c>
      <c r="F592" s="39" t="s">
        <v>154</v>
      </c>
      <c r="G592" s="70"/>
    </row>
    <row r="593" spans="1:7" s="39" customFormat="1" x14ac:dyDescent="0.2">
      <c r="A593" s="196"/>
      <c r="B593" s="199"/>
      <c r="C593" s="202"/>
      <c r="D593" s="69" t="s">
        <v>156</v>
      </c>
      <c r="E593" s="69">
        <v>53</v>
      </c>
      <c r="F593" s="39" t="s">
        <v>157</v>
      </c>
    </row>
    <row r="594" spans="1:7" s="39" customFormat="1" x14ac:dyDescent="0.2">
      <c r="A594" s="196"/>
      <c r="B594" s="199"/>
      <c r="C594" s="202"/>
      <c r="D594" s="69" t="s">
        <v>180</v>
      </c>
      <c r="E594" s="69">
        <v>52</v>
      </c>
      <c r="F594" s="39" t="s">
        <v>181</v>
      </c>
      <c r="G594" s="70"/>
    </row>
    <row r="595" spans="1:7" s="40" customFormat="1" x14ac:dyDescent="0.2">
      <c r="A595" s="197"/>
      <c r="B595" s="200"/>
      <c r="C595" s="203"/>
      <c r="D595" s="71" t="s">
        <v>213</v>
      </c>
      <c r="E595" s="71">
        <v>52</v>
      </c>
      <c r="F595" s="40" t="s">
        <v>214</v>
      </c>
      <c r="G595" s="72"/>
    </row>
    <row r="596" spans="1:7" s="39" customFormat="1" x14ac:dyDescent="0.2">
      <c r="A596" s="195">
        <v>110</v>
      </c>
      <c r="B596" s="199" t="s">
        <v>256</v>
      </c>
      <c r="C596" s="201" t="s">
        <v>152</v>
      </c>
      <c r="D596" s="69" t="s">
        <v>216</v>
      </c>
      <c r="E596" s="69">
        <v>130</v>
      </c>
      <c r="F596" s="39" t="s">
        <v>217</v>
      </c>
    </row>
    <row r="597" spans="1:7" s="39" customFormat="1" x14ac:dyDescent="0.2">
      <c r="A597" s="196"/>
      <c r="B597" s="199"/>
      <c r="C597" s="202"/>
      <c r="D597" s="69" t="s">
        <v>159</v>
      </c>
      <c r="E597" s="69">
        <v>54</v>
      </c>
      <c r="F597" s="39" t="s">
        <v>160</v>
      </c>
      <c r="G597" s="70"/>
    </row>
    <row r="598" spans="1:7" s="39" customFormat="1" x14ac:dyDescent="0.2">
      <c r="A598" s="196"/>
      <c r="B598" s="199"/>
      <c r="C598" s="202"/>
      <c r="D598" s="69" t="s">
        <v>147</v>
      </c>
      <c r="E598" s="69">
        <v>54</v>
      </c>
      <c r="F598" s="70" t="s">
        <v>148</v>
      </c>
      <c r="G598" s="70"/>
    </row>
    <row r="599" spans="1:7" s="39" customFormat="1" x14ac:dyDescent="0.2">
      <c r="A599" s="196"/>
      <c r="B599" s="199"/>
      <c r="C599" s="202"/>
      <c r="D599" s="69" t="s">
        <v>156</v>
      </c>
      <c r="E599" s="69">
        <v>53</v>
      </c>
      <c r="F599" s="39" t="s">
        <v>157</v>
      </c>
      <c r="G599" s="70"/>
    </row>
    <row r="600" spans="1:7" s="39" customFormat="1" x14ac:dyDescent="0.2">
      <c r="A600" s="196"/>
      <c r="B600" s="199"/>
      <c r="C600" s="202"/>
      <c r="D600" s="69" t="s">
        <v>180</v>
      </c>
      <c r="E600" s="69">
        <v>52</v>
      </c>
      <c r="F600" s="39" t="s">
        <v>181</v>
      </c>
      <c r="G600" s="70"/>
    </row>
    <row r="601" spans="1:7" s="39" customFormat="1" x14ac:dyDescent="0.2">
      <c r="A601" s="197"/>
      <c r="B601" s="199"/>
      <c r="C601" s="203"/>
      <c r="D601" s="69" t="s">
        <v>213</v>
      </c>
      <c r="E601" s="69">
        <v>52</v>
      </c>
      <c r="F601" s="39" t="s">
        <v>214</v>
      </c>
      <c r="G601" s="70"/>
    </row>
    <row r="602" spans="1:7" s="38" customFormat="1" x14ac:dyDescent="0.2">
      <c r="A602" s="195">
        <v>111</v>
      </c>
      <c r="B602" s="198" t="s">
        <v>257</v>
      </c>
      <c r="C602" s="201" t="s">
        <v>152</v>
      </c>
      <c r="D602" s="67" t="s">
        <v>207</v>
      </c>
      <c r="E602" s="67">
        <v>130</v>
      </c>
      <c r="F602" s="73" t="s">
        <v>208</v>
      </c>
      <c r="G602" s="73"/>
    </row>
    <row r="603" spans="1:7" s="39" customFormat="1" x14ac:dyDescent="0.2">
      <c r="A603" s="196"/>
      <c r="B603" s="199"/>
      <c r="C603" s="202"/>
      <c r="D603" s="69" t="s">
        <v>159</v>
      </c>
      <c r="E603" s="69">
        <v>54</v>
      </c>
      <c r="F603" s="39" t="s">
        <v>160</v>
      </c>
    </row>
    <row r="604" spans="1:7" s="39" customFormat="1" x14ac:dyDescent="0.2">
      <c r="A604" s="196"/>
      <c r="B604" s="199"/>
      <c r="C604" s="202"/>
      <c r="D604" s="69" t="s">
        <v>153</v>
      </c>
      <c r="E604" s="69">
        <v>54</v>
      </c>
      <c r="F604" s="39" t="s">
        <v>154</v>
      </c>
      <c r="G604" s="70"/>
    </row>
    <row r="605" spans="1:7" s="39" customFormat="1" x14ac:dyDescent="0.2">
      <c r="A605" s="196"/>
      <c r="B605" s="199"/>
      <c r="C605" s="202"/>
      <c r="D605" s="69" t="s">
        <v>156</v>
      </c>
      <c r="E605" s="69">
        <v>53</v>
      </c>
      <c r="F605" s="39" t="s">
        <v>157</v>
      </c>
      <c r="G605" s="70"/>
    </row>
    <row r="606" spans="1:7" s="39" customFormat="1" x14ac:dyDescent="0.2">
      <c r="A606" s="196"/>
      <c r="B606" s="199"/>
      <c r="C606" s="202"/>
      <c r="D606" s="69" t="s">
        <v>180</v>
      </c>
      <c r="E606" s="69">
        <v>52</v>
      </c>
      <c r="F606" s="39" t="s">
        <v>181</v>
      </c>
      <c r="G606" s="70"/>
    </row>
    <row r="607" spans="1:7" s="40" customFormat="1" x14ac:dyDescent="0.2">
      <c r="A607" s="197"/>
      <c r="B607" s="200"/>
      <c r="C607" s="203"/>
      <c r="D607" s="71" t="s">
        <v>213</v>
      </c>
      <c r="E607" s="71">
        <v>52</v>
      </c>
      <c r="F607" s="40" t="s">
        <v>214</v>
      </c>
      <c r="G607" s="72"/>
    </row>
    <row r="608" spans="1:7" s="38" customFormat="1" x14ac:dyDescent="0.2">
      <c r="A608" s="195">
        <v>112</v>
      </c>
      <c r="B608" s="198" t="s">
        <v>47</v>
      </c>
      <c r="C608" s="201" t="s">
        <v>173</v>
      </c>
      <c r="D608" s="67" t="s">
        <v>216</v>
      </c>
      <c r="E608" s="67">
        <v>130</v>
      </c>
      <c r="F608" s="38" t="s">
        <v>217</v>
      </c>
      <c r="G608" s="73"/>
    </row>
    <row r="609" spans="1:7" s="39" customFormat="1" x14ac:dyDescent="0.2">
      <c r="A609" s="196"/>
      <c r="B609" s="199"/>
      <c r="C609" s="202"/>
      <c r="D609" s="69" t="s">
        <v>159</v>
      </c>
      <c r="E609" s="69">
        <v>54</v>
      </c>
      <c r="F609" s="39" t="s">
        <v>160</v>
      </c>
    </row>
    <row r="610" spans="1:7" s="39" customFormat="1" x14ac:dyDescent="0.2">
      <c r="A610" s="196"/>
      <c r="B610" s="199"/>
      <c r="C610" s="202"/>
      <c r="D610" s="69" t="s">
        <v>153</v>
      </c>
      <c r="E610" s="69">
        <v>54</v>
      </c>
      <c r="F610" s="39" t="s">
        <v>154</v>
      </c>
    </row>
    <row r="611" spans="1:7" s="39" customFormat="1" x14ac:dyDescent="0.2">
      <c r="A611" s="196"/>
      <c r="B611" s="199"/>
      <c r="C611" s="202"/>
      <c r="D611" s="69" t="s">
        <v>156</v>
      </c>
      <c r="E611" s="69">
        <v>53</v>
      </c>
      <c r="F611" s="39" t="s">
        <v>157</v>
      </c>
      <c r="G611" s="70"/>
    </row>
    <row r="612" spans="1:7" s="39" customFormat="1" x14ac:dyDescent="0.2">
      <c r="A612" s="196"/>
      <c r="B612" s="199"/>
      <c r="C612" s="202"/>
      <c r="D612" s="69" t="s">
        <v>180</v>
      </c>
      <c r="E612" s="69">
        <v>52</v>
      </c>
      <c r="F612" s="39" t="s">
        <v>181</v>
      </c>
      <c r="G612" s="70"/>
    </row>
    <row r="613" spans="1:7" s="40" customFormat="1" x14ac:dyDescent="0.2">
      <c r="A613" s="197"/>
      <c r="B613" s="200"/>
      <c r="C613" s="203"/>
      <c r="D613" s="71" t="s">
        <v>213</v>
      </c>
      <c r="E613" s="71">
        <v>52</v>
      </c>
      <c r="F613" s="40" t="s">
        <v>214</v>
      </c>
      <c r="G613" s="72"/>
    </row>
    <row r="614" spans="1:7" s="41" customFormat="1" x14ac:dyDescent="0.2">
      <c r="A614" s="74"/>
      <c r="B614" s="75" t="s">
        <v>258</v>
      </c>
      <c r="C614" s="76"/>
      <c r="D614" s="76"/>
      <c r="E614" s="76"/>
      <c r="G614" s="77"/>
    </row>
    <row r="615" spans="1:7" x14ac:dyDescent="0.2">
      <c r="A615" s="204">
        <v>113</v>
      </c>
      <c r="B615" s="207" t="s">
        <v>9</v>
      </c>
      <c r="C615" s="210" t="s">
        <v>173</v>
      </c>
      <c r="D615" s="78" t="s">
        <v>259</v>
      </c>
      <c r="E615" s="78">
        <v>52</v>
      </c>
      <c r="F615" s="79" t="s">
        <v>260</v>
      </c>
      <c r="G615" s="80"/>
    </row>
    <row r="616" spans="1:7" x14ac:dyDescent="0.2">
      <c r="A616" s="205"/>
      <c r="B616" s="208"/>
      <c r="C616" s="211"/>
      <c r="D616" s="81" t="s">
        <v>261</v>
      </c>
      <c r="E616" s="81">
        <v>52</v>
      </c>
      <c r="F616" s="82" t="s">
        <v>262</v>
      </c>
      <c r="G616" s="80"/>
    </row>
    <row r="617" spans="1:7" x14ac:dyDescent="0.2">
      <c r="A617" s="205"/>
      <c r="B617" s="208"/>
      <c r="C617" s="211"/>
      <c r="D617" s="81" t="s">
        <v>263</v>
      </c>
      <c r="E617" s="81">
        <v>52</v>
      </c>
      <c r="F617" s="82" t="s">
        <v>264</v>
      </c>
    </row>
    <row r="618" spans="1:7" x14ac:dyDescent="0.2">
      <c r="A618" s="205"/>
      <c r="B618" s="208"/>
      <c r="C618" s="211"/>
      <c r="D618" s="81" t="s">
        <v>265</v>
      </c>
      <c r="E618" s="81">
        <v>52</v>
      </c>
      <c r="F618" s="82" t="s">
        <v>266</v>
      </c>
      <c r="G618" s="80"/>
    </row>
    <row r="619" spans="1:7" x14ac:dyDescent="0.2">
      <c r="A619" s="205"/>
      <c r="B619" s="208"/>
      <c r="C619" s="211"/>
      <c r="D619" s="81" t="s">
        <v>267</v>
      </c>
      <c r="E619" s="81">
        <v>52</v>
      </c>
      <c r="F619" s="82" t="s">
        <v>268</v>
      </c>
      <c r="G619" s="80"/>
    </row>
    <row r="620" spans="1:7" x14ac:dyDescent="0.2">
      <c r="A620" s="206"/>
      <c r="B620" s="209"/>
      <c r="C620" s="212"/>
      <c r="D620" s="83" t="s">
        <v>269</v>
      </c>
      <c r="E620" s="83">
        <v>52</v>
      </c>
      <c r="F620" s="84" t="s">
        <v>270</v>
      </c>
    </row>
    <row r="621" spans="1:7" x14ac:dyDescent="0.2">
      <c r="A621" s="204">
        <v>114</v>
      </c>
      <c r="B621" s="207" t="s">
        <v>271</v>
      </c>
      <c r="C621" s="210" t="s">
        <v>272</v>
      </c>
      <c r="D621" s="78" t="s">
        <v>273</v>
      </c>
      <c r="E621" s="78">
        <v>52</v>
      </c>
      <c r="F621" s="85" t="s">
        <v>274</v>
      </c>
      <c r="G621" s="80"/>
    </row>
    <row r="622" spans="1:7" x14ac:dyDescent="0.2">
      <c r="A622" s="205"/>
      <c r="B622" s="208"/>
      <c r="C622" s="211"/>
      <c r="D622" s="81" t="s">
        <v>261</v>
      </c>
      <c r="E622" s="81">
        <v>52</v>
      </c>
      <c r="F622" s="82" t="s">
        <v>262</v>
      </c>
      <c r="G622" s="80"/>
    </row>
    <row r="623" spans="1:7" x14ac:dyDescent="0.2">
      <c r="A623" s="205"/>
      <c r="B623" s="208"/>
      <c r="C623" s="211"/>
      <c r="D623" s="81" t="s">
        <v>263</v>
      </c>
      <c r="E623" s="81">
        <v>52</v>
      </c>
      <c r="F623" s="82" t="s">
        <v>264</v>
      </c>
    </row>
    <row r="624" spans="1:7" x14ac:dyDescent="0.2">
      <c r="A624" s="205"/>
      <c r="B624" s="208"/>
      <c r="C624" s="211"/>
      <c r="D624" s="81" t="s">
        <v>265</v>
      </c>
      <c r="E624" s="81">
        <v>52</v>
      </c>
      <c r="F624" s="82" t="s">
        <v>266</v>
      </c>
      <c r="G624" s="80"/>
    </row>
    <row r="625" spans="1:7" x14ac:dyDescent="0.2">
      <c r="A625" s="205"/>
      <c r="B625" s="208"/>
      <c r="C625" s="211"/>
      <c r="D625" s="81" t="s">
        <v>267</v>
      </c>
      <c r="E625" s="81">
        <v>52</v>
      </c>
      <c r="F625" s="82" t="s">
        <v>268</v>
      </c>
    </row>
    <row r="626" spans="1:7" x14ac:dyDescent="0.2">
      <c r="A626" s="206"/>
      <c r="B626" s="209"/>
      <c r="C626" s="212"/>
      <c r="D626" s="83" t="s">
        <v>269</v>
      </c>
      <c r="E626" s="83">
        <v>52</v>
      </c>
      <c r="F626" s="84" t="s">
        <v>270</v>
      </c>
      <c r="G626" s="80"/>
    </row>
    <row r="627" spans="1:7" x14ac:dyDescent="0.2">
      <c r="A627" s="204">
        <v>115</v>
      </c>
      <c r="B627" s="207" t="s">
        <v>17</v>
      </c>
      <c r="C627" s="210" t="s">
        <v>272</v>
      </c>
      <c r="D627" s="78" t="s">
        <v>259</v>
      </c>
      <c r="E627" s="78">
        <v>52</v>
      </c>
      <c r="F627" s="79" t="s">
        <v>260</v>
      </c>
      <c r="G627" s="80"/>
    </row>
    <row r="628" spans="1:7" x14ac:dyDescent="0.2">
      <c r="A628" s="205"/>
      <c r="B628" s="208"/>
      <c r="C628" s="211"/>
      <c r="D628" s="81" t="s">
        <v>275</v>
      </c>
      <c r="E628" s="81">
        <v>52</v>
      </c>
      <c r="F628" s="86" t="s">
        <v>276</v>
      </c>
      <c r="G628" s="80"/>
    </row>
    <row r="629" spans="1:7" x14ac:dyDescent="0.2">
      <c r="A629" s="205"/>
      <c r="B629" s="208"/>
      <c r="C629" s="211"/>
      <c r="D629" s="81" t="s">
        <v>263</v>
      </c>
      <c r="E629" s="81">
        <v>52</v>
      </c>
      <c r="F629" s="82" t="s">
        <v>264</v>
      </c>
    </row>
    <row r="630" spans="1:7" x14ac:dyDescent="0.2">
      <c r="A630" s="205"/>
      <c r="B630" s="208"/>
      <c r="C630" s="211"/>
      <c r="D630" s="81" t="s">
        <v>265</v>
      </c>
      <c r="E630" s="81">
        <v>52</v>
      </c>
      <c r="F630" s="82" t="s">
        <v>266</v>
      </c>
    </row>
    <row r="631" spans="1:7" x14ac:dyDescent="0.2">
      <c r="A631" s="205"/>
      <c r="B631" s="208"/>
      <c r="C631" s="211"/>
      <c r="D631" s="81" t="s">
        <v>267</v>
      </c>
      <c r="E631" s="81">
        <v>52</v>
      </c>
      <c r="F631" s="82" t="s">
        <v>268</v>
      </c>
      <c r="G631" s="80"/>
    </row>
    <row r="632" spans="1:7" x14ac:dyDescent="0.2">
      <c r="A632" s="206"/>
      <c r="B632" s="209"/>
      <c r="C632" s="212"/>
      <c r="D632" s="83" t="s">
        <v>269</v>
      </c>
      <c r="E632" s="83">
        <v>52</v>
      </c>
      <c r="F632" s="84" t="s">
        <v>270</v>
      </c>
      <c r="G632" s="80"/>
    </row>
    <row r="633" spans="1:7" x14ac:dyDescent="0.2">
      <c r="A633" s="204">
        <v>116</v>
      </c>
      <c r="B633" s="207" t="s">
        <v>19</v>
      </c>
      <c r="C633" s="210" t="s">
        <v>272</v>
      </c>
      <c r="D633" s="78" t="s">
        <v>259</v>
      </c>
      <c r="E633" s="78">
        <v>52</v>
      </c>
      <c r="F633" s="79" t="s">
        <v>260</v>
      </c>
      <c r="G633" s="80"/>
    </row>
    <row r="634" spans="1:7" x14ac:dyDescent="0.2">
      <c r="A634" s="205"/>
      <c r="B634" s="208"/>
      <c r="C634" s="211"/>
      <c r="D634" s="81" t="s">
        <v>261</v>
      </c>
      <c r="E634" s="81">
        <v>52</v>
      </c>
      <c r="F634" s="82" t="s">
        <v>262</v>
      </c>
    </row>
    <row r="635" spans="1:7" x14ac:dyDescent="0.2">
      <c r="A635" s="205"/>
      <c r="B635" s="208"/>
      <c r="C635" s="211"/>
      <c r="D635" s="81" t="s">
        <v>277</v>
      </c>
      <c r="E635" s="81">
        <v>52</v>
      </c>
      <c r="F635" s="87" t="s">
        <v>278</v>
      </c>
      <c r="G635" s="80"/>
    </row>
    <row r="636" spans="1:7" x14ac:dyDescent="0.2">
      <c r="A636" s="205"/>
      <c r="B636" s="208"/>
      <c r="C636" s="211"/>
      <c r="D636" s="81" t="s">
        <v>265</v>
      </c>
      <c r="E636" s="81">
        <v>52</v>
      </c>
      <c r="F636" s="82" t="s">
        <v>266</v>
      </c>
    </row>
    <row r="637" spans="1:7" x14ac:dyDescent="0.2">
      <c r="A637" s="205"/>
      <c r="B637" s="208"/>
      <c r="C637" s="211"/>
      <c r="D637" s="81" t="s">
        <v>267</v>
      </c>
      <c r="E637" s="81">
        <v>52</v>
      </c>
      <c r="F637" s="82" t="s">
        <v>268</v>
      </c>
      <c r="G637" s="80"/>
    </row>
    <row r="638" spans="1:7" x14ac:dyDescent="0.2">
      <c r="A638" s="206"/>
      <c r="B638" s="209"/>
      <c r="C638" s="212"/>
      <c r="D638" s="83" t="s">
        <v>269</v>
      </c>
      <c r="E638" s="83">
        <v>52</v>
      </c>
      <c r="F638" s="84" t="s">
        <v>270</v>
      </c>
      <c r="G638" s="80"/>
    </row>
    <row r="639" spans="1:7" x14ac:dyDescent="0.2">
      <c r="A639" s="204">
        <v>117</v>
      </c>
      <c r="B639" s="207" t="s">
        <v>279</v>
      </c>
      <c r="C639" s="210" t="s">
        <v>272</v>
      </c>
      <c r="D639" s="78" t="s">
        <v>259</v>
      </c>
      <c r="E639" s="78">
        <v>52</v>
      </c>
      <c r="F639" s="79" t="s">
        <v>260</v>
      </c>
      <c r="G639" s="80"/>
    </row>
    <row r="640" spans="1:7" x14ac:dyDescent="0.2">
      <c r="A640" s="205"/>
      <c r="B640" s="208"/>
      <c r="C640" s="211"/>
      <c r="D640" s="81" t="s">
        <v>261</v>
      </c>
      <c r="E640" s="81">
        <v>52</v>
      </c>
      <c r="F640" s="82" t="s">
        <v>262</v>
      </c>
      <c r="G640" s="80"/>
    </row>
    <row r="641" spans="1:7" x14ac:dyDescent="0.2">
      <c r="A641" s="205"/>
      <c r="B641" s="208"/>
      <c r="C641" s="211"/>
      <c r="D641" s="81" t="s">
        <v>263</v>
      </c>
      <c r="E641" s="81">
        <v>52</v>
      </c>
      <c r="F641" s="82" t="s">
        <v>264</v>
      </c>
      <c r="G641" s="80"/>
    </row>
    <row r="642" spans="1:7" x14ac:dyDescent="0.2">
      <c r="A642" s="205"/>
      <c r="B642" s="208"/>
      <c r="C642" s="211"/>
      <c r="D642" s="81" t="s">
        <v>280</v>
      </c>
      <c r="E642" s="81">
        <v>52</v>
      </c>
      <c r="F642" s="87" t="s">
        <v>281</v>
      </c>
    </row>
    <row r="643" spans="1:7" x14ac:dyDescent="0.2">
      <c r="A643" s="205"/>
      <c r="B643" s="208"/>
      <c r="C643" s="211"/>
      <c r="D643" s="81" t="s">
        <v>267</v>
      </c>
      <c r="E643" s="81">
        <v>52</v>
      </c>
      <c r="F643" s="82" t="s">
        <v>268</v>
      </c>
      <c r="G643" s="80"/>
    </row>
    <row r="644" spans="1:7" x14ac:dyDescent="0.2">
      <c r="A644" s="206"/>
      <c r="B644" s="209"/>
      <c r="C644" s="212"/>
      <c r="D644" s="83" t="s">
        <v>269</v>
      </c>
      <c r="E644" s="83">
        <v>52</v>
      </c>
      <c r="F644" s="84" t="s">
        <v>270</v>
      </c>
    </row>
    <row r="645" spans="1:7" x14ac:dyDescent="0.2">
      <c r="A645" s="204">
        <v>118</v>
      </c>
      <c r="B645" s="207" t="s">
        <v>282</v>
      </c>
      <c r="C645" s="210" t="s">
        <v>272</v>
      </c>
      <c r="D645" s="78" t="s">
        <v>259</v>
      </c>
      <c r="E645" s="78">
        <v>52</v>
      </c>
      <c r="F645" s="82" t="s">
        <v>260</v>
      </c>
      <c r="G645" s="80"/>
    </row>
    <row r="646" spans="1:7" x14ac:dyDescent="0.2">
      <c r="A646" s="205"/>
      <c r="B646" s="208"/>
      <c r="C646" s="211"/>
      <c r="D646" s="81" t="s">
        <v>261</v>
      </c>
      <c r="E646" s="81">
        <v>52</v>
      </c>
      <c r="F646" s="82" t="s">
        <v>262</v>
      </c>
      <c r="G646" s="80"/>
    </row>
    <row r="647" spans="1:7" x14ac:dyDescent="0.2">
      <c r="A647" s="205"/>
      <c r="B647" s="208"/>
      <c r="C647" s="211"/>
      <c r="D647" s="81" t="s">
        <v>263</v>
      </c>
      <c r="E647" s="81">
        <v>52</v>
      </c>
      <c r="F647" s="82" t="s">
        <v>264</v>
      </c>
      <c r="G647" s="80"/>
    </row>
    <row r="648" spans="1:7" x14ac:dyDescent="0.2">
      <c r="A648" s="205"/>
      <c r="B648" s="208"/>
      <c r="C648" s="211"/>
      <c r="D648" s="81" t="s">
        <v>265</v>
      </c>
      <c r="E648" s="81">
        <v>52</v>
      </c>
      <c r="F648" s="82" t="s">
        <v>266</v>
      </c>
    </row>
    <row r="649" spans="1:7" x14ac:dyDescent="0.2">
      <c r="A649" s="205"/>
      <c r="B649" s="208"/>
      <c r="C649" s="211"/>
      <c r="D649" s="81" t="s">
        <v>283</v>
      </c>
      <c r="E649" s="81">
        <v>52</v>
      </c>
      <c r="F649" s="87" t="s">
        <v>284</v>
      </c>
    </row>
    <row r="650" spans="1:7" x14ac:dyDescent="0.2">
      <c r="A650" s="206"/>
      <c r="B650" s="209"/>
      <c r="C650" s="212"/>
      <c r="D650" s="83" t="s">
        <v>269</v>
      </c>
      <c r="E650" s="83">
        <v>52</v>
      </c>
      <c r="F650" s="84" t="s">
        <v>270</v>
      </c>
      <c r="G650" s="80"/>
    </row>
    <row r="651" spans="1:7" x14ac:dyDescent="0.2">
      <c r="A651" s="204">
        <v>119</v>
      </c>
      <c r="B651" s="207" t="s">
        <v>25</v>
      </c>
      <c r="C651" s="210" t="s">
        <v>272</v>
      </c>
      <c r="D651" s="78" t="s">
        <v>259</v>
      </c>
      <c r="E651" s="78">
        <v>52</v>
      </c>
      <c r="F651" s="82" t="s">
        <v>260</v>
      </c>
      <c r="G651" s="80"/>
    </row>
    <row r="652" spans="1:7" x14ac:dyDescent="0.2">
      <c r="A652" s="205"/>
      <c r="B652" s="208"/>
      <c r="C652" s="211"/>
      <c r="D652" s="81" t="s">
        <v>261</v>
      </c>
      <c r="E652" s="81">
        <v>52</v>
      </c>
      <c r="F652" s="82" t="s">
        <v>262</v>
      </c>
    </row>
    <row r="653" spans="1:7" x14ac:dyDescent="0.2">
      <c r="A653" s="205"/>
      <c r="B653" s="208"/>
      <c r="C653" s="211"/>
      <c r="D653" s="81" t="s">
        <v>263</v>
      </c>
      <c r="E653" s="81">
        <v>52</v>
      </c>
      <c r="F653" s="82" t="s">
        <v>264</v>
      </c>
      <c r="G653" s="80"/>
    </row>
    <row r="654" spans="1:7" x14ac:dyDescent="0.2">
      <c r="A654" s="205"/>
      <c r="B654" s="208"/>
      <c r="C654" s="211"/>
      <c r="D654" s="81" t="s">
        <v>265</v>
      </c>
      <c r="E654" s="81">
        <v>52</v>
      </c>
      <c r="F654" s="82" t="s">
        <v>266</v>
      </c>
      <c r="G654" s="80"/>
    </row>
    <row r="655" spans="1:7" x14ac:dyDescent="0.2">
      <c r="A655" s="205"/>
      <c r="B655" s="208"/>
      <c r="C655" s="211"/>
      <c r="D655" s="81" t="s">
        <v>267</v>
      </c>
      <c r="E655" s="81">
        <v>52</v>
      </c>
      <c r="F655" s="82" t="s">
        <v>268</v>
      </c>
      <c r="G655" s="80"/>
    </row>
    <row r="656" spans="1:7" x14ac:dyDescent="0.2">
      <c r="A656" s="206"/>
      <c r="B656" s="209"/>
      <c r="C656" s="212"/>
      <c r="D656" s="83" t="s">
        <v>285</v>
      </c>
      <c r="E656" s="83">
        <v>52</v>
      </c>
      <c r="F656" s="87" t="s">
        <v>286</v>
      </c>
    </row>
    <row r="657" spans="1:7" x14ac:dyDescent="0.2">
      <c r="A657" s="204">
        <v>120</v>
      </c>
      <c r="B657" s="207" t="s">
        <v>287</v>
      </c>
      <c r="C657" s="210" t="s">
        <v>272</v>
      </c>
      <c r="D657" s="78" t="s">
        <v>273</v>
      </c>
      <c r="E657" s="78">
        <v>52</v>
      </c>
      <c r="F657" s="85" t="s">
        <v>274</v>
      </c>
      <c r="G657" s="80"/>
    </row>
    <row r="658" spans="1:7" x14ac:dyDescent="0.2">
      <c r="A658" s="205"/>
      <c r="B658" s="208"/>
      <c r="C658" s="211"/>
      <c r="D658" s="81" t="s">
        <v>275</v>
      </c>
      <c r="E658" s="81">
        <v>52</v>
      </c>
      <c r="F658" s="86" t="s">
        <v>276</v>
      </c>
      <c r="G658" s="80"/>
    </row>
    <row r="659" spans="1:7" x14ac:dyDescent="0.2">
      <c r="A659" s="205"/>
      <c r="B659" s="208"/>
      <c r="C659" s="211"/>
      <c r="D659" s="81" t="s">
        <v>263</v>
      </c>
      <c r="E659" s="81">
        <v>52</v>
      </c>
      <c r="F659" s="82" t="s">
        <v>264</v>
      </c>
      <c r="G659" s="80"/>
    </row>
    <row r="660" spans="1:7" x14ac:dyDescent="0.2">
      <c r="A660" s="205"/>
      <c r="B660" s="208"/>
      <c r="C660" s="211"/>
      <c r="D660" s="81" t="s">
        <v>265</v>
      </c>
      <c r="E660" s="81">
        <v>52</v>
      </c>
      <c r="F660" s="82" t="s">
        <v>266</v>
      </c>
      <c r="G660" s="80"/>
    </row>
    <row r="661" spans="1:7" x14ac:dyDescent="0.2">
      <c r="A661" s="205"/>
      <c r="B661" s="208"/>
      <c r="C661" s="211"/>
      <c r="D661" s="81" t="s">
        <v>267</v>
      </c>
      <c r="E661" s="81">
        <v>52</v>
      </c>
      <c r="F661" s="82" t="s">
        <v>268</v>
      </c>
    </row>
    <row r="662" spans="1:7" x14ac:dyDescent="0.2">
      <c r="A662" s="206"/>
      <c r="B662" s="209"/>
      <c r="C662" s="212"/>
      <c r="D662" s="83" t="s">
        <v>269</v>
      </c>
      <c r="E662" s="83">
        <v>52</v>
      </c>
      <c r="F662" s="84" t="s">
        <v>270</v>
      </c>
    </row>
    <row r="663" spans="1:7" x14ac:dyDescent="0.2">
      <c r="A663" s="204">
        <v>121</v>
      </c>
      <c r="B663" s="207" t="s">
        <v>288</v>
      </c>
      <c r="C663" s="210" t="s">
        <v>272</v>
      </c>
      <c r="D663" s="78" t="s">
        <v>273</v>
      </c>
      <c r="E663" s="78">
        <v>52</v>
      </c>
      <c r="F663" s="85" t="s">
        <v>274</v>
      </c>
    </row>
    <row r="664" spans="1:7" x14ac:dyDescent="0.2">
      <c r="A664" s="205"/>
      <c r="B664" s="208"/>
      <c r="C664" s="211"/>
      <c r="D664" s="81" t="s">
        <v>261</v>
      </c>
      <c r="E664" s="81">
        <v>52</v>
      </c>
      <c r="F664" s="82" t="s">
        <v>262</v>
      </c>
      <c r="G664" s="80"/>
    </row>
    <row r="665" spans="1:7" x14ac:dyDescent="0.2">
      <c r="A665" s="205"/>
      <c r="B665" s="208"/>
      <c r="C665" s="211"/>
      <c r="D665" s="81" t="s">
        <v>277</v>
      </c>
      <c r="E665" s="81">
        <v>52</v>
      </c>
      <c r="F665" s="87" t="s">
        <v>278</v>
      </c>
    </row>
    <row r="666" spans="1:7" x14ac:dyDescent="0.2">
      <c r="A666" s="205"/>
      <c r="B666" s="208"/>
      <c r="C666" s="211"/>
      <c r="D666" s="81" t="s">
        <v>265</v>
      </c>
      <c r="E666" s="81">
        <v>52</v>
      </c>
      <c r="F666" s="82" t="s">
        <v>266</v>
      </c>
      <c r="G666" s="80"/>
    </row>
    <row r="667" spans="1:7" x14ac:dyDescent="0.2">
      <c r="A667" s="205"/>
      <c r="B667" s="208"/>
      <c r="C667" s="211"/>
      <c r="D667" s="81" t="s">
        <v>267</v>
      </c>
      <c r="E667" s="81">
        <v>52</v>
      </c>
      <c r="F667" s="82" t="s">
        <v>268</v>
      </c>
      <c r="G667" s="80"/>
    </row>
    <row r="668" spans="1:7" x14ac:dyDescent="0.2">
      <c r="A668" s="206"/>
      <c r="B668" s="209"/>
      <c r="C668" s="212"/>
      <c r="D668" s="83" t="s">
        <v>269</v>
      </c>
      <c r="E668" s="83">
        <v>52</v>
      </c>
      <c r="F668" s="84" t="s">
        <v>270</v>
      </c>
      <c r="G668" s="80"/>
    </row>
    <row r="669" spans="1:7" x14ac:dyDescent="0.2">
      <c r="A669" s="204">
        <v>122</v>
      </c>
      <c r="B669" s="207" t="s">
        <v>10</v>
      </c>
      <c r="C669" s="210" t="s">
        <v>272</v>
      </c>
      <c r="D669" s="78" t="s">
        <v>273</v>
      </c>
      <c r="E669" s="78">
        <v>52</v>
      </c>
      <c r="F669" s="85" t="s">
        <v>274</v>
      </c>
    </row>
    <row r="670" spans="1:7" x14ac:dyDescent="0.2">
      <c r="A670" s="205"/>
      <c r="B670" s="208"/>
      <c r="C670" s="211"/>
      <c r="D670" s="81" t="s">
        <v>261</v>
      </c>
      <c r="E670" s="81">
        <v>52</v>
      </c>
      <c r="F670" s="82" t="s">
        <v>262</v>
      </c>
    </row>
    <row r="671" spans="1:7" x14ac:dyDescent="0.2">
      <c r="A671" s="205"/>
      <c r="B671" s="208"/>
      <c r="C671" s="211"/>
      <c r="D671" s="81" t="s">
        <v>263</v>
      </c>
      <c r="E671" s="81">
        <v>52</v>
      </c>
      <c r="F671" s="82" t="s">
        <v>264</v>
      </c>
      <c r="G671" s="80"/>
    </row>
    <row r="672" spans="1:7" x14ac:dyDescent="0.2">
      <c r="A672" s="205"/>
      <c r="B672" s="208"/>
      <c r="C672" s="211"/>
      <c r="D672" s="81" t="s">
        <v>280</v>
      </c>
      <c r="E672" s="81">
        <v>52</v>
      </c>
      <c r="F672" s="87" t="s">
        <v>281</v>
      </c>
      <c r="G672" s="80"/>
    </row>
    <row r="673" spans="1:7" x14ac:dyDescent="0.2">
      <c r="A673" s="205"/>
      <c r="B673" s="208"/>
      <c r="C673" s="211"/>
      <c r="D673" s="81" t="s">
        <v>267</v>
      </c>
      <c r="E673" s="81">
        <v>52</v>
      </c>
      <c r="F673" s="82" t="s">
        <v>268</v>
      </c>
      <c r="G673" s="80"/>
    </row>
    <row r="674" spans="1:7" x14ac:dyDescent="0.2">
      <c r="A674" s="206"/>
      <c r="B674" s="209"/>
      <c r="C674" s="212"/>
      <c r="D674" s="83" t="s">
        <v>269</v>
      </c>
      <c r="E674" s="83">
        <v>52</v>
      </c>
      <c r="F674" s="84" t="s">
        <v>270</v>
      </c>
      <c r="G674" s="80"/>
    </row>
    <row r="675" spans="1:7" x14ac:dyDescent="0.2">
      <c r="A675" s="204">
        <v>123</v>
      </c>
      <c r="B675" s="207" t="s">
        <v>289</v>
      </c>
      <c r="C675" s="210" t="s">
        <v>272</v>
      </c>
      <c r="D675" s="78" t="s">
        <v>273</v>
      </c>
      <c r="E675" s="78">
        <v>52</v>
      </c>
      <c r="F675" s="85" t="s">
        <v>274</v>
      </c>
    </row>
    <row r="676" spans="1:7" x14ac:dyDescent="0.2">
      <c r="A676" s="205"/>
      <c r="B676" s="208"/>
      <c r="C676" s="211"/>
      <c r="D676" s="81" t="s">
        <v>261</v>
      </c>
      <c r="E676" s="81">
        <v>52</v>
      </c>
      <c r="F676" s="82" t="s">
        <v>262</v>
      </c>
      <c r="G676" s="80"/>
    </row>
    <row r="677" spans="1:7" x14ac:dyDescent="0.2">
      <c r="A677" s="205"/>
      <c r="B677" s="208"/>
      <c r="C677" s="211"/>
      <c r="D677" s="81" t="s">
        <v>263</v>
      </c>
      <c r="E677" s="81">
        <v>52</v>
      </c>
      <c r="F677" s="82" t="s">
        <v>264</v>
      </c>
      <c r="G677" s="80"/>
    </row>
    <row r="678" spans="1:7" x14ac:dyDescent="0.2">
      <c r="A678" s="205"/>
      <c r="B678" s="208"/>
      <c r="C678" s="211"/>
      <c r="D678" s="81" t="s">
        <v>265</v>
      </c>
      <c r="E678" s="81">
        <v>52</v>
      </c>
      <c r="F678" s="82" t="s">
        <v>266</v>
      </c>
      <c r="G678" s="80"/>
    </row>
    <row r="679" spans="1:7" x14ac:dyDescent="0.2">
      <c r="A679" s="205"/>
      <c r="B679" s="208"/>
      <c r="C679" s="211"/>
      <c r="D679" s="81" t="s">
        <v>283</v>
      </c>
      <c r="E679" s="81">
        <v>52</v>
      </c>
      <c r="F679" s="87" t="s">
        <v>284</v>
      </c>
    </row>
    <row r="680" spans="1:7" x14ac:dyDescent="0.2">
      <c r="A680" s="206"/>
      <c r="B680" s="209"/>
      <c r="C680" s="212"/>
      <c r="D680" s="83" t="s">
        <v>269</v>
      </c>
      <c r="E680" s="83">
        <v>52</v>
      </c>
      <c r="F680" s="84" t="s">
        <v>270</v>
      </c>
      <c r="G680" s="80"/>
    </row>
    <row r="681" spans="1:7" x14ac:dyDescent="0.2">
      <c r="A681" s="204">
        <v>124</v>
      </c>
      <c r="B681" s="207" t="s">
        <v>290</v>
      </c>
      <c r="C681" s="210" t="s">
        <v>272</v>
      </c>
      <c r="D681" s="78" t="s">
        <v>273</v>
      </c>
      <c r="E681" s="78">
        <v>52</v>
      </c>
      <c r="F681" s="85" t="s">
        <v>274</v>
      </c>
    </row>
    <row r="682" spans="1:7" x14ac:dyDescent="0.2">
      <c r="A682" s="205"/>
      <c r="B682" s="208"/>
      <c r="C682" s="211"/>
      <c r="D682" s="81" t="s">
        <v>261</v>
      </c>
      <c r="E682" s="81">
        <v>52</v>
      </c>
      <c r="F682" s="82" t="s">
        <v>262</v>
      </c>
      <c r="G682" s="80"/>
    </row>
    <row r="683" spans="1:7" x14ac:dyDescent="0.2">
      <c r="A683" s="205"/>
      <c r="B683" s="208"/>
      <c r="C683" s="211"/>
      <c r="D683" s="81" t="s">
        <v>263</v>
      </c>
      <c r="E683" s="81">
        <v>52</v>
      </c>
      <c r="F683" s="82" t="s">
        <v>264</v>
      </c>
      <c r="G683" s="80"/>
    </row>
    <row r="684" spans="1:7" x14ac:dyDescent="0.2">
      <c r="A684" s="205"/>
      <c r="B684" s="208"/>
      <c r="C684" s="211"/>
      <c r="D684" s="81" t="s">
        <v>265</v>
      </c>
      <c r="E684" s="81">
        <v>52</v>
      </c>
      <c r="F684" s="82" t="s">
        <v>266</v>
      </c>
    </row>
    <row r="685" spans="1:7" x14ac:dyDescent="0.2">
      <c r="A685" s="205"/>
      <c r="B685" s="208"/>
      <c r="C685" s="211"/>
      <c r="D685" s="81" t="s">
        <v>267</v>
      </c>
      <c r="E685" s="81">
        <v>52</v>
      </c>
      <c r="F685" s="82" t="s">
        <v>268</v>
      </c>
      <c r="G685" s="80"/>
    </row>
    <row r="686" spans="1:7" x14ac:dyDescent="0.2">
      <c r="A686" s="206"/>
      <c r="B686" s="209"/>
      <c r="C686" s="212"/>
      <c r="D686" s="83" t="s">
        <v>285</v>
      </c>
      <c r="E686" s="83">
        <v>52</v>
      </c>
      <c r="F686" s="87" t="s">
        <v>286</v>
      </c>
      <c r="G686" s="80"/>
    </row>
    <row r="687" spans="1:7" x14ac:dyDescent="0.2">
      <c r="A687" s="204">
        <v>125</v>
      </c>
      <c r="B687" s="207" t="s">
        <v>291</v>
      </c>
      <c r="C687" s="210" t="s">
        <v>272</v>
      </c>
      <c r="D687" s="78" t="s">
        <v>259</v>
      </c>
      <c r="E687" s="78">
        <v>52</v>
      </c>
      <c r="F687" s="79" t="s">
        <v>260</v>
      </c>
    </row>
    <row r="688" spans="1:7" x14ac:dyDescent="0.2">
      <c r="A688" s="205"/>
      <c r="B688" s="208"/>
      <c r="C688" s="211"/>
      <c r="D688" s="81" t="s">
        <v>275</v>
      </c>
      <c r="E688" s="81">
        <v>52</v>
      </c>
      <c r="F688" s="86" t="s">
        <v>276</v>
      </c>
      <c r="G688" s="80"/>
    </row>
    <row r="689" spans="1:7" x14ac:dyDescent="0.2">
      <c r="A689" s="205"/>
      <c r="B689" s="208"/>
      <c r="C689" s="211"/>
      <c r="D689" s="81" t="s">
        <v>277</v>
      </c>
      <c r="E689" s="81">
        <v>52</v>
      </c>
      <c r="F689" s="87" t="s">
        <v>278</v>
      </c>
      <c r="G689" s="80"/>
    </row>
    <row r="690" spans="1:7" x14ac:dyDescent="0.2">
      <c r="A690" s="205"/>
      <c r="B690" s="208"/>
      <c r="C690" s="211"/>
      <c r="D690" s="81" t="s">
        <v>265</v>
      </c>
      <c r="E690" s="81">
        <v>52</v>
      </c>
      <c r="F690" s="82" t="s">
        <v>266</v>
      </c>
      <c r="G690" s="80"/>
    </row>
    <row r="691" spans="1:7" x14ac:dyDescent="0.2">
      <c r="A691" s="205"/>
      <c r="B691" s="208"/>
      <c r="C691" s="211"/>
      <c r="D691" s="81" t="s">
        <v>267</v>
      </c>
      <c r="E691" s="81">
        <v>52</v>
      </c>
      <c r="F691" s="82" t="s">
        <v>268</v>
      </c>
      <c r="G691" s="80"/>
    </row>
    <row r="692" spans="1:7" x14ac:dyDescent="0.2">
      <c r="A692" s="206"/>
      <c r="B692" s="209"/>
      <c r="C692" s="212"/>
      <c r="D692" s="83" t="s">
        <v>269</v>
      </c>
      <c r="E692" s="83">
        <v>52</v>
      </c>
      <c r="F692" s="84" t="s">
        <v>270</v>
      </c>
    </row>
    <row r="693" spans="1:7" x14ac:dyDescent="0.2">
      <c r="A693" s="204">
        <v>126</v>
      </c>
      <c r="B693" s="207" t="s">
        <v>11</v>
      </c>
      <c r="C693" s="210" t="s">
        <v>272</v>
      </c>
      <c r="D693" s="78" t="s">
        <v>259</v>
      </c>
      <c r="E693" s="78">
        <v>52</v>
      </c>
      <c r="F693" s="79" t="s">
        <v>260</v>
      </c>
      <c r="G693" s="80"/>
    </row>
    <row r="694" spans="1:7" x14ac:dyDescent="0.2">
      <c r="A694" s="205"/>
      <c r="B694" s="208"/>
      <c r="C694" s="211"/>
      <c r="D694" s="81" t="s">
        <v>275</v>
      </c>
      <c r="E694" s="81">
        <v>52</v>
      </c>
      <c r="F694" s="86" t="s">
        <v>276</v>
      </c>
    </row>
    <row r="695" spans="1:7" x14ac:dyDescent="0.2">
      <c r="A695" s="205"/>
      <c r="B695" s="208"/>
      <c r="C695" s="211"/>
      <c r="D695" s="81" t="s">
        <v>263</v>
      </c>
      <c r="E695" s="81">
        <v>52</v>
      </c>
      <c r="F695" s="82" t="s">
        <v>264</v>
      </c>
    </row>
    <row r="696" spans="1:7" x14ac:dyDescent="0.2">
      <c r="A696" s="205"/>
      <c r="B696" s="208"/>
      <c r="C696" s="211"/>
      <c r="D696" s="81" t="s">
        <v>280</v>
      </c>
      <c r="E696" s="81">
        <v>52</v>
      </c>
      <c r="F696" s="87" t="s">
        <v>281</v>
      </c>
    </row>
    <row r="697" spans="1:7" x14ac:dyDescent="0.2">
      <c r="A697" s="205"/>
      <c r="B697" s="208"/>
      <c r="C697" s="211"/>
      <c r="D697" s="81" t="s">
        <v>267</v>
      </c>
      <c r="E697" s="81">
        <v>52</v>
      </c>
      <c r="F697" s="82" t="s">
        <v>268</v>
      </c>
      <c r="G697" s="80"/>
    </row>
    <row r="698" spans="1:7" x14ac:dyDescent="0.2">
      <c r="A698" s="206"/>
      <c r="B698" s="209"/>
      <c r="C698" s="212"/>
      <c r="D698" s="83" t="s">
        <v>269</v>
      </c>
      <c r="E698" s="83">
        <v>52</v>
      </c>
      <c r="F698" s="84" t="s">
        <v>270</v>
      </c>
      <c r="G698" s="80"/>
    </row>
    <row r="699" spans="1:7" x14ac:dyDescent="0.2">
      <c r="A699" s="204">
        <v>127</v>
      </c>
      <c r="B699" s="207" t="s">
        <v>12</v>
      </c>
      <c r="C699" s="210" t="s">
        <v>272</v>
      </c>
      <c r="D699" s="78" t="s">
        <v>259</v>
      </c>
      <c r="E699" s="78">
        <v>52</v>
      </c>
      <c r="F699" s="79" t="s">
        <v>260</v>
      </c>
      <c r="G699" s="80"/>
    </row>
    <row r="700" spans="1:7" x14ac:dyDescent="0.2">
      <c r="A700" s="205"/>
      <c r="B700" s="208"/>
      <c r="C700" s="211"/>
      <c r="D700" s="81" t="s">
        <v>275</v>
      </c>
      <c r="E700" s="81">
        <v>52</v>
      </c>
      <c r="F700" s="86" t="s">
        <v>276</v>
      </c>
    </row>
    <row r="701" spans="1:7" x14ac:dyDescent="0.2">
      <c r="A701" s="205"/>
      <c r="B701" s="208"/>
      <c r="C701" s="211"/>
      <c r="D701" s="81" t="s">
        <v>263</v>
      </c>
      <c r="E701" s="81">
        <v>52</v>
      </c>
      <c r="F701" s="82" t="s">
        <v>264</v>
      </c>
      <c r="G701" s="80"/>
    </row>
    <row r="702" spans="1:7" x14ac:dyDescent="0.2">
      <c r="A702" s="205"/>
      <c r="B702" s="208"/>
      <c r="C702" s="211"/>
      <c r="D702" s="81" t="s">
        <v>265</v>
      </c>
      <c r="E702" s="81">
        <v>52</v>
      </c>
      <c r="F702" s="82" t="s">
        <v>266</v>
      </c>
    </row>
    <row r="703" spans="1:7" x14ac:dyDescent="0.2">
      <c r="A703" s="205"/>
      <c r="B703" s="208"/>
      <c r="C703" s="211"/>
      <c r="D703" s="81" t="s">
        <v>283</v>
      </c>
      <c r="E703" s="81">
        <v>52</v>
      </c>
      <c r="F703" s="87" t="s">
        <v>284</v>
      </c>
      <c r="G703" s="80"/>
    </row>
    <row r="704" spans="1:7" x14ac:dyDescent="0.2">
      <c r="A704" s="206"/>
      <c r="B704" s="209"/>
      <c r="C704" s="212"/>
      <c r="D704" s="83" t="s">
        <v>269</v>
      </c>
      <c r="E704" s="83">
        <v>52</v>
      </c>
      <c r="F704" s="84" t="s">
        <v>270</v>
      </c>
    </row>
    <row r="705" spans="1:7" x14ac:dyDescent="0.2">
      <c r="A705" s="204">
        <v>128</v>
      </c>
      <c r="B705" s="207" t="s">
        <v>292</v>
      </c>
      <c r="C705" s="210" t="s">
        <v>272</v>
      </c>
      <c r="D705" s="78" t="s">
        <v>259</v>
      </c>
      <c r="E705" s="78">
        <v>52</v>
      </c>
      <c r="F705" s="79" t="s">
        <v>260</v>
      </c>
      <c r="G705" s="80"/>
    </row>
    <row r="706" spans="1:7" x14ac:dyDescent="0.2">
      <c r="A706" s="205"/>
      <c r="B706" s="208"/>
      <c r="C706" s="211"/>
      <c r="D706" s="81" t="s">
        <v>275</v>
      </c>
      <c r="E706" s="81">
        <v>52</v>
      </c>
      <c r="F706" s="86" t="s">
        <v>276</v>
      </c>
      <c r="G706" s="80"/>
    </row>
    <row r="707" spans="1:7" x14ac:dyDescent="0.2">
      <c r="A707" s="205"/>
      <c r="B707" s="208"/>
      <c r="C707" s="211"/>
      <c r="D707" s="81" t="s">
        <v>263</v>
      </c>
      <c r="E707" s="81">
        <v>52</v>
      </c>
      <c r="F707" s="82" t="s">
        <v>264</v>
      </c>
    </row>
    <row r="708" spans="1:7" x14ac:dyDescent="0.2">
      <c r="A708" s="205"/>
      <c r="B708" s="208"/>
      <c r="C708" s="211"/>
      <c r="D708" s="81" t="s">
        <v>265</v>
      </c>
      <c r="E708" s="81">
        <v>52</v>
      </c>
      <c r="F708" s="82" t="s">
        <v>266</v>
      </c>
    </row>
    <row r="709" spans="1:7" x14ac:dyDescent="0.2">
      <c r="A709" s="205"/>
      <c r="B709" s="208"/>
      <c r="C709" s="211"/>
      <c r="D709" s="81" t="s">
        <v>267</v>
      </c>
      <c r="E709" s="81">
        <v>52</v>
      </c>
      <c r="F709" s="82" t="s">
        <v>268</v>
      </c>
    </row>
    <row r="710" spans="1:7" x14ac:dyDescent="0.2">
      <c r="A710" s="206"/>
      <c r="B710" s="209"/>
      <c r="C710" s="212"/>
      <c r="D710" s="83" t="s">
        <v>285</v>
      </c>
      <c r="E710" s="83">
        <v>52</v>
      </c>
      <c r="F710" s="87" t="s">
        <v>286</v>
      </c>
      <c r="G710" s="80"/>
    </row>
    <row r="711" spans="1:7" x14ac:dyDescent="0.2">
      <c r="A711" s="204">
        <v>129</v>
      </c>
      <c r="B711" s="207" t="s">
        <v>293</v>
      </c>
      <c r="C711" s="210" t="s">
        <v>272</v>
      </c>
      <c r="D711" s="78" t="s">
        <v>259</v>
      </c>
      <c r="E711" s="78">
        <v>52</v>
      </c>
      <c r="F711" s="79" t="s">
        <v>260</v>
      </c>
      <c r="G711" s="80"/>
    </row>
    <row r="712" spans="1:7" x14ac:dyDescent="0.2">
      <c r="A712" s="205"/>
      <c r="B712" s="208"/>
      <c r="C712" s="211"/>
      <c r="D712" s="81" t="s">
        <v>261</v>
      </c>
      <c r="E712" s="81">
        <v>52</v>
      </c>
      <c r="F712" s="82" t="s">
        <v>262</v>
      </c>
    </row>
    <row r="713" spans="1:7" x14ac:dyDescent="0.2">
      <c r="A713" s="205"/>
      <c r="B713" s="208"/>
      <c r="C713" s="211"/>
      <c r="D713" s="81" t="s">
        <v>277</v>
      </c>
      <c r="E713" s="81">
        <v>52</v>
      </c>
      <c r="F713" s="87" t="s">
        <v>278</v>
      </c>
      <c r="G713" s="80"/>
    </row>
    <row r="714" spans="1:7" x14ac:dyDescent="0.2">
      <c r="A714" s="205"/>
      <c r="B714" s="208"/>
      <c r="C714" s="211"/>
      <c r="D714" s="81" t="s">
        <v>280</v>
      </c>
      <c r="E714" s="81">
        <v>52</v>
      </c>
      <c r="F714" s="87" t="s">
        <v>281</v>
      </c>
    </row>
    <row r="715" spans="1:7" x14ac:dyDescent="0.2">
      <c r="A715" s="205"/>
      <c r="B715" s="208"/>
      <c r="C715" s="211"/>
      <c r="D715" s="81" t="s">
        <v>267</v>
      </c>
      <c r="E715" s="81">
        <v>52</v>
      </c>
      <c r="F715" s="82" t="s">
        <v>268</v>
      </c>
    </row>
    <row r="716" spans="1:7" x14ac:dyDescent="0.2">
      <c r="A716" s="206"/>
      <c r="B716" s="209"/>
      <c r="C716" s="212"/>
      <c r="D716" s="83" t="s">
        <v>269</v>
      </c>
      <c r="E716" s="83">
        <v>52</v>
      </c>
      <c r="F716" s="84" t="s">
        <v>270</v>
      </c>
      <c r="G716" s="80"/>
    </row>
    <row r="717" spans="1:7" x14ac:dyDescent="0.2">
      <c r="A717" s="204">
        <v>130</v>
      </c>
      <c r="B717" s="207" t="s">
        <v>294</v>
      </c>
      <c r="C717" s="210" t="s">
        <v>272</v>
      </c>
      <c r="D717" s="78" t="s">
        <v>259</v>
      </c>
      <c r="E717" s="78">
        <v>52</v>
      </c>
      <c r="F717" s="79" t="s">
        <v>260</v>
      </c>
      <c r="G717" s="80"/>
    </row>
    <row r="718" spans="1:7" x14ac:dyDescent="0.2">
      <c r="A718" s="205"/>
      <c r="B718" s="208"/>
      <c r="C718" s="211"/>
      <c r="D718" s="81" t="s">
        <v>261</v>
      </c>
      <c r="E718" s="81">
        <v>52</v>
      </c>
      <c r="F718" s="82" t="s">
        <v>262</v>
      </c>
    </row>
    <row r="719" spans="1:7" x14ac:dyDescent="0.2">
      <c r="A719" s="205"/>
      <c r="B719" s="208"/>
      <c r="C719" s="211"/>
      <c r="D719" s="81" t="s">
        <v>277</v>
      </c>
      <c r="E719" s="81">
        <v>52</v>
      </c>
      <c r="F719" s="87" t="s">
        <v>278</v>
      </c>
    </row>
    <row r="720" spans="1:7" x14ac:dyDescent="0.2">
      <c r="A720" s="205"/>
      <c r="B720" s="208"/>
      <c r="C720" s="211"/>
      <c r="D720" s="81" t="s">
        <v>265</v>
      </c>
      <c r="E720" s="81">
        <v>52</v>
      </c>
      <c r="F720" s="82" t="s">
        <v>266</v>
      </c>
      <c r="G720" s="80"/>
    </row>
    <row r="721" spans="1:7" x14ac:dyDescent="0.2">
      <c r="A721" s="205"/>
      <c r="B721" s="208"/>
      <c r="C721" s="211"/>
      <c r="D721" s="81" t="s">
        <v>283</v>
      </c>
      <c r="E721" s="81">
        <v>52</v>
      </c>
      <c r="F721" s="87" t="s">
        <v>284</v>
      </c>
    </row>
    <row r="722" spans="1:7" x14ac:dyDescent="0.2">
      <c r="A722" s="206"/>
      <c r="B722" s="209"/>
      <c r="C722" s="212"/>
      <c r="D722" s="83" t="s">
        <v>269</v>
      </c>
      <c r="E722" s="83">
        <v>52</v>
      </c>
      <c r="F722" s="84" t="s">
        <v>270</v>
      </c>
      <c r="G722" s="80"/>
    </row>
    <row r="723" spans="1:7" x14ac:dyDescent="0.2">
      <c r="A723" s="204">
        <v>131</v>
      </c>
      <c r="B723" s="207" t="s">
        <v>13</v>
      </c>
      <c r="C723" s="210" t="s">
        <v>272</v>
      </c>
      <c r="D723" s="78" t="s">
        <v>259</v>
      </c>
      <c r="E723" s="78">
        <v>52</v>
      </c>
      <c r="F723" s="79" t="s">
        <v>260</v>
      </c>
      <c r="G723" s="80"/>
    </row>
    <row r="724" spans="1:7" x14ac:dyDescent="0.2">
      <c r="A724" s="205"/>
      <c r="B724" s="208"/>
      <c r="C724" s="211"/>
      <c r="D724" s="81" t="s">
        <v>261</v>
      </c>
      <c r="E724" s="81">
        <v>52</v>
      </c>
      <c r="F724" s="82" t="s">
        <v>262</v>
      </c>
    </row>
    <row r="725" spans="1:7" x14ac:dyDescent="0.2">
      <c r="A725" s="205"/>
      <c r="B725" s="208"/>
      <c r="C725" s="211"/>
      <c r="D725" s="81" t="s">
        <v>277</v>
      </c>
      <c r="E725" s="81">
        <v>52</v>
      </c>
      <c r="F725" s="87" t="s">
        <v>278</v>
      </c>
      <c r="G725" s="80"/>
    </row>
    <row r="726" spans="1:7" x14ac:dyDescent="0.2">
      <c r="A726" s="205"/>
      <c r="B726" s="208"/>
      <c r="C726" s="211"/>
      <c r="D726" s="81" t="s">
        <v>265</v>
      </c>
      <c r="E726" s="81">
        <v>52</v>
      </c>
      <c r="F726" s="82" t="s">
        <v>266</v>
      </c>
      <c r="G726" s="80"/>
    </row>
    <row r="727" spans="1:7" x14ac:dyDescent="0.2">
      <c r="A727" s="205"/>
      <c r="B727" s="208"/>
      <c r="C727" s="211"/>
      <c r="D727" s="81" t="s">
        <v>267</v>
      </c>
      <c r="E727" s="81">
        <v>52</v>
      </c>
      <c r="F727" s="82" t="s">
        <v>268</v>
      </c>
    </row>
    <row r="728" spans="1:7" x14ac:dyDescent="0.2">
      <c r="A728" s="206"/>
      <c r="B728" s="209"/>
      <c r="C728" s="212"/>
      <c r="D728" s="83" t="s">
        <v>285</v>
      </c>
      <c r="E728" s="83">
        <v>52</v>
      </c>
      <c r="F728" s="88" t="s">
        <v>286</v>
      </c>
    </row>
    <row r="729" spans="1:7" x14ac:dyDescent="0.2">
      <c r="A729" s="204">
        <v>132</v>
      </c>
      <c r="B729" s="207" t="s">
        <v>295</v>
      </c>
      <c r="C729" s="210" t="s">
        <v>272</v>
      </c>
      <c r="D729" s="78" t="s">
        <v>259</v>
      </c>
      <c r="E729" s="78">
        <v>52</v>
      </c>
      <c r="F729" s="82" t="s">
        <v>260</v>
      </c>
      <c r="G729" s="80"/>
    </row>
    <row r="730" spans="1:7" x14ac:dyDescent="0.2">
      <c r="A730" s="205"/>
      <c r="B730" s="208"/>
      <c r="C730" s="211"/>
      <c r="D730" s="81" t="s">
        <v>261</v>
      </c>
      <c r="E730" s="81">
        <v>52</v>
      </c>
      <c r="F730" s="82" t="s">
        <v>262</v>
      </c>
      <c r="G730" s="80"/>
    </row>
    <row r="731" spans="1:7" x14ac:dyDescent="0.2">
      <c r="A731" s="205"/>
      <c r="B731" s="208"/>
      <c r="C731" s="211"/>
      <c r="D731" s="81" t="s">
        <v>263</v>
      </c>
      <c r="E731" s="81">
        <v>52</v>
      </c>
      <c r="F731" s="82" t="s">
        <v>264</v>
      </c>
      <c r="G731" s="80"/>
    </row>
    <row r="732" spans="1:7" x14ac:dyDescent="0.2">
      <c r="A732" s="205"/>
      <c r="B732" s="208"/>
      <c r="C732" s="211"/>
      <c r="D732" s="81" t="s">
        <v>280</v>
      </c>
      <c r="E732" s="81">
        <v>52</v>
      </c>
      <c r="F732" s="87" t="s">
        <v>281</v>
      </c>
    </row>
    <row r="733" spans="1:7" x14ac:dyDescent="0.2">
      <c r="A733" s="205"/>
      <c r="B733" s="208"/>
      <c r="C733" s="211"/>
      <c r="D733" s="81" t="s">
        <v>283</v>
      </c>
      <c r="E733" s="81">
        <v>52</v>
      </c>
      <c r="F733" s="87" t="s">
        <v>284</v>
      </c>
    </row>
    <row r="734" spans="1:7" x14ac:dyDescent="0.2">
      <c r="A734" s="206"/>
      <c r="B734" s="209"/>
      <c r="C734" s="212"/>
      <c r="D734" s="83" t="s">
        <v>269</v>
      </c>
      <c r="E734" s="83">
        <v>52</v>
      </c>
      <c r="F734" s="84" t="s">
        <v>270</v>
      </c>
    </row>
    <row r="735" spans="1:7" x14ac:dyDescent="0.2">
      <c r="A735" s="204">
        <v>133</v>
      </c>
      <c r="B735" s="207" t="s">
        <v>296</v>
      </c>
      <c r="C735" s="210" t="s">
        <v>272</v>
      </c>
      <c r="D735" s="78" t="s">
        <v>259</v>
      </c>
      <c r="E735" s="78">
        <v>52</v>
      </c>
      <c r="F735" s="79" t="s">
        <v>260</v>
      </c>
      <c r="G735" s="80"/>
    </row>
    <row r="736" spans="1:7" x14ac:dyDescent="0.2">
      <c r="A736" s="205"/>
      <c r="B736" s="208"/>
      <c r="C736" s="211"/>
      <c r="D736" s="81" t="s">
        <v>261</v>
      </c>
      <c r="E736" s="81">
        <v>52</v>
      </c>
      <c r="F736" s="82" t="s">
        <v>262</v>
      </c>
    </row>
    <row r="737" spans="1:7" x14ac:dyDescent="0.2">
      <c r="A737" s="205"/>
      <c r="B737" s="208"/>
      <c r="C737" s="211"/>
      <c r="D737" s="81" t="s">
        <v>263</v>
      </c>
      <c r="E737" s="81">
        <v>52</v>
      </c>
      <c r="F737" s="82" t="s">
        <v>264</v>
      </c>
    </row>
    <row r="738" spans="1:7" x14ac:dyDescent="0.2">
      <c r="A738" s="205"/>
      <c r="B738" s="208"/>
      <c r="C738" s="211"/>
      <c r="D738" s="81" t="s">
        <v>280</v>
      </c>
      <c r="E738" s="81">
        <v>52</v>
      </c>
      <c r="F738" s="87" t="s">
        <v>281</v>
      </c>
      <c r="G738" s="80"/>
    </row>
    <row r="739" spans="1:7" x14ac:dyDescent="0.2">
      <c r="A739" s="205"/>
      <c r="B739" s="208"/>
      <c r="C739" s="211"/>
      <c r="D739" s="81" t="s">
        <v>267</v>
      </c>
      <c r="E739" s="81">
        <v>52</v>
      </c>
      <c r="F739" s="82" t="s">
        <v>268</v>
      </c>
      <c r="G739" s="80"/>
    </row>
    <row r="740" spans="1:7" x14ac:dyDescent="0.2">
      <c r="A740" s="206"/>
      <c r="B740" s="209"/>
      <c r="C740" s="212"/>
      <c r="D740" s="83" t="s">
        <v>285</v>
      </c>
      <c r="E740" s="83">
        <v>52</v>
      </c>
      <c r="F740" s="88" t="s">
        <v>286</v>
      </c>
    </row>
    <row r="741" spans="1:7" x14ac:dyDescent="0.2">
      <c r="A741" s="204">
        <v>134</v>
      </c>
      <c r="B741" s="207" t="s">
        <v>297</v>
      </c>
      <c r="C741" s="210" t="s">
        <v>272</v>
      </c>
      <c r="D741" s="78" t="s">
        <v>259</v>
      </c>
      <c r="E741" s="78">
        <v>52</v>
      </c>
      <c r="F741" s="89" t="s">
        <v>260</v>
      </c>
      <c r="G741" s="80"/>
    </row>
    <row r="742" spans="1:7" x14ac:dyDescent="0.2">
      <c r="A742" s="205"/>
      <c r="B742" s="208"/>
      <c r="C742" s="211"/>
      <c r="D742" s="81" t="s">
        <v>261</v>
      </c>
      <c r="E742" s="81">
        <v>52</v>
      </c>
      <c r="F742" s="90" t="s">
        <v>262</v>
      </c>
      <c r="G742" s="80"/>
    </row>
    <row r="743" spans="1:7" x14ac:dyDescent="0.2">
      <c r="A743" s="205"/>
      <c r="B743" s="208"/>
      <c r="C743" s="211"/>
      <c r="D743" s="81" t="s">
        <v>263</v>
      </c>
      <c r="E743" s="81">
        <v>52</v>
      </c>
      <c r="F743" s="90" t="s">
        <v>264</v>
      </c>
    </row>
    <row r="744" spans="1:7" x14ac:dyDescent="0.2">
      <c r="A744" s="205"/>
      <c r="B744" s="208"/>
      <c r="C744" s="211"/>
      <c r="D744" s="81" t="s">
        <v>265</v>
      </c>
      <c r="E744" s="81">
        <v>52</v>
      </c>
      <c r="F744" s="90" t="s">
        <v>266</v>
      </c>
    </row>
    <row r="745" spans="1:7" x14ac:dyDescent="0.2">
      <c r="A745" s="205"/>
      <c r="B745" s="208"/>
      <c r="C745" s="211"/>
      <c r="D745" s="81" t="s">
        <v>283</v>
      </c>
      <c r="E745" s="81">
        <v>52</v>
      </c>
      <c r="F745" s="87" t="s">
        <v>284</v>
      </c>
      <c r="G745" s="80"/>
    </row>
    <row r="746" spans="1:7" x14ac:dyDescent="0.2">
      <c r="A746" s="206"/>
      <c r="B746" s="209"/>
      <c r="C746" s="212"/>
      <c r="D746" s="83" t="s">
        <v>285</v>
      </c>
      <c r="E746" s="83">
        <v>52</v>
      </c>
      <c r="F746" s="88" t="s">
        <v>286</v>
      </c>
    </row>
    <row r="747" spans="1:7" x14ac:dyDescent="0.2">
      <c r="A747" s="204">
        <v>135</v>
      </c>
      <c r="B747" s="207" t="s">
        <v>298</v>
      </c>
      <c r="C747" s="210" t="s">
        <v>272</v>
      </c>
      <c r="D747" s="78" t="s">
        <v>273</v>
      </c>
      <c r="E747" s="78">
        <v>52</v>
      </c>
      <c r="F747" s="87" t="s">
        <v>274</v>
      </c>
      <c r="G747" s="80"/>
    </row>
    <row r="748" spans="1:7" x14ac:dyDescent="0.2">
      <c r="A748" s="205"/>
      <c r="B748" s="208"/>
      <c r="C748" s="211"/>
      <c r="D748" s="81" t="s">
        <v>275</v>
      </c>
      <c r="E748" s="81">
        <v>52</v>
      </c>
      <c r="F748" s="86" t="s">
        <v>276</v>
      </c>
      <c r="G748" s="80"/>
    </row>
    <row r="749" spans="1:7" x14ac:dyDescent="0.2">
      <c r="A749" s="205"/>
      <c r="B749" s="208"/>
      <c r="C749" s="211"/>
      <c r="D749" s="81" t="s">
        <v>277</v>
      </c>
      <c r="E749" s="81">
        <v>52</v>
      </c>
      <c r="F749" s="87" t="s">
        <v>278</v>
      </c>
    </row>
    <row r="750" spans="1:7" x14ac:dyDescent="0.2">
      <c r="A750" s="205"/>
      <c r="B750" s="208"/>
      <c r="C750" s="211"/>
      <c r="D750" s="81" t="s">
        <v>265</v>
      </c>
      <c r="E750" s="81">
        <v>52</v>
      </c>
      <c r="F750" s="82" t="s">
        <v>266</v>
      </c>
      <c r="G750" s="80"/>
    </row>
    <row r="751" spans="1:7" x14ac:dyDescent="0.2">
      <c r="A751" s="205"/>
      <c r="B751" s="208"/>
      <c r="C751" s="211"/>
      <c r="D751" s="81" t="s">
        <v>267</v>
      </c>
      <c r="E751" s="81">
        <v>52</v>
      </c>
      <c r="F751" s="82" t="s">
        <v>268</v>
      </c>
    </row>
    <row r="752" spans="1:7" x14ac:dyDescent="0.2">
      <c r="A752" s="206"/>
      <c r="B752" s="209"/>
      <c r="C752" s="212"/>
      <c r="D752" s="83" t="s">
        <v>269</v>
      </c>
      <c r="E752" s="83">
        <v>52</v>
      </c>
      <c r="F752" s="84" t="s">
        <v>270</v>
      </c>
    </row>
    <row r="753" spans="1:7" x14ac:dyDescent="0.2">
      <c r="A753" s="204">
        <v>136</v>
      </c>
      <c r="B753" s="207" t="s">
        <v>299</v>
      </c>
      <c r="C753" s="210" t="s">
        <v>272</v>
      </c>
      <c r="D753" s="78" t="s">
        <v>273</v>
      </c>
      <c r="E753" s="78">
        <v>52</v>
      </c>
      <c r="F753" s="87" t="s">
        <v>274</v>
      </c>
    </row>
    <row r="754" spans="1:7" x14ac:dyDescent="0.2">
      <c r="A754" s="205"/>
      <c r="B754" s="208"/>
      <c r="C754" s="211"/>
      <c r="D754" s="81" t="s">
        <v>275</v>
      </c>
      <c r="E754" s="81">
        <v>52</v>
      </c>
      <c r="F754" s="86" t="s">
        <v>276</v>
      </c>
      <c r="G754" s="80"/>
    </row>
    <row r="755" spans="1:7" x14ac:dyDescent="0.2">
      <c r="A755" s="205"/>
      <c r="B755" s="208"/>
      <c r="C755" s="211"/>
      <c r="D755" s="81" t="s">
        <v>263</v>
      </c>
      <c r="E755" s="81">
        <v>52</v>
      </c>
      <c r="F755" s="82" t="s">
        <v>264</v>
      </c>
    </row>
    <row r="756" spans="1:7" x14ac:dyDescent="0.2">
      <c r="A756" s="205"/>
      <c r="B756" s="208"/>
      <c r="C756" s="211"/>
      <c r="D756" s="81" t="s">
        <v>280</v>
      </c>
      <c r="E756" s="81">
        <v>52</v>
      </c>
      <c r="F756" s="87" t="s">
        <v>281</v>
      </c>
    </row>
    <row r="757" spans="1:7" x14ac:dyDescent="0.2">
      <c r="A757" s="205"/>
      <c r="B757" s="208"/>
      <c r="C757" s="211"/>
      <c r="D757" s="81" t="s">
        <v>267</v>
      </c>
      <c r="E757" s="81">
        <v>52</v>
      </c>
      <c r="F757" s="82" t="s">
        <v>268</v>
      </c>
      <c r="G757" s="80"/>
    </row>
    <row r="758" spans="1:7" x14ac:dyDescent="0.2">
      <c r="A758" s="206"/>
      <c r="B758" s="209"/>
      <c r="C758" s="212"/>
      <c r="D758" s="83" t="s">
        <v>269</v>
      </c>
      <c r="E758" s="83">
        <v>52</v>
      </c>
      <c r="F758" s="84" t="s">
        <v>270</v>
      </c>
      <c r="G758" s="80"/>
    </row>
    <row r="759" spans="1:7" x14ac:dyDescent="0.2">
      <c r="A759" s="204">
        <v>137</v>
      </c>
      <c r="B759" s="207" t="s">
        <v>14</v>
      </c>
      <c r="C759" s="210" t="s">
        <v>272</v>
      </c>
      <c r="D759" s="78" t="s">
        <v>273</v>
      </c>
      <c r="E759" s="78">
        <v>52</v>
      </c>
      <c r="F759" s="87" t="s">
        <v>274</v>
      </c>
    </row>
    <row r="760" spans="1:7" x14ac:dyDescent="0.2">
      <c r="A760" s="205"/>
      <c r="B760" s="208"/>
      <c r="C760" s="211"/>
      <c r="D760" s="81" t="s">
        <v>275</v>
      </c>
      <c r="E760" s="81">
        <v>52</v>
      </c>
      <c r="F760" s="86" t="s">
        <v>276</v>
      </c>
      <c r="G760" s="80"/>
    </row>
    <row r="761" spans="1:7" x14ac:dyDescent="0.2">
      <c r="A761" s="205"/>
      <c r="B761" s="208"/>
      <c r="C761" s="211"/>
      <c r="D761" s="81" t="s">
        <v>263</v>
      </c>
      <c r="E761" s="81">
        <v>52</v>
      </c>
      <c r="F761" s="82" t="s">
        <v>264</v>
      </c>
      <c r="G761" s="80"/>
    </row>
    <row r="762" spans="1:7" x14ac:dyDescent="0.2">
      <c r="A762" s="205"/>
      <c r="B762" s="208"/>
      <c r="C762" s="211"/>
      <c r="D762" s="81" t="s">
        <v>265</v>
      </c>
      <c r="E762" s="81">
        <v>52</v>
      </c>
      <c r="F762" s="82" t="s">
        <v>266</v>
      </c>
    </row>
    <row r="763" spans="1:7" x14ac:dyDescent="0.2">
      <c r="A763" s="205"/>
      <c r="B763" s="208"/>
      <c r="C763" s="211"/>
      <c r="D763" s="81" t="s">
        <v>283</v>
      </c>
      <c r="E763" s="81">
        <v>52</v>
      </c>
      <c r="F763" s="87" t="s">
        <v>284</v>
      </c>
    </row>
    <row r="764" spans="1:7" x14ac:dyDescent="0.2">
      <c r="A764" s="206"/>
      <c r="B764" s="209"/>
      <c r="C764" s="212"/>
      <c r="D764" s="83" t="s">
        <v>269</v>
      </c>
      <c r="E764" s="83">
        <v>52</v>
      </c>
      <c r="F764" s="84" t="s">
        <v>270</v>
      </c>
      <c r="G764" s="80"/>
    </row>
    <row r="765" spans="1:7" x14ac:dyDescent="0.2">
      <c r="A765" s="204">
        <v>138</v>
      </c>
      <c r="B765" s="207" t="s">
        <v>15</v>
      </c>
      <c r="C765" s="210" t="s">
        <v>272</v>
      </c>
      <c r="D765" s="78" t="s">
        <v>273</v>
      </c>
      <c r="E765" s="78">
        <v>52</v>
      </c>
      <c r="F765" s="85" t="s">
        <v>274</v>
      </c>
    </row>
    <row r="766" spans="1:7" x14ac:dyDescent="0.2">
      <c r="A766" s="205"/>
      <c r="B766" s="208"/>
      <c r="C766" s="211"/>
      <c r="D766" s="81" t="s">
        <v>275</v>
      </c>
      <c r="E766" s="81">
        <v>52</v>
      </c>
      <c r="F766" s="86" t="s">
        <v>276</v>
      </c>
    </row>
    <row r="767" spans="1:7" x14ac:dyDescent="0.2">
      <c r="A767" s="205"/>
      <c r="B767" s="208"/>
      <c r="C767" s="211"/>
      <c r="D767" s="81" t="s">
        <v>263</v>
      </c>
      <c r="E767" s="81">
        <v>52</v>
      </c>
      <c r="F767" s="82" t="s">
        <v>264</v>
      </c>
      <c r="G767" s="80"/>
    </row>
    <row r="768" spans="1:7" x14ac:dyDescent="0.2">
      <c r="A768" s="205"/>
      <c r="B768" s="208"/>
      <c r="C768" s="211"/>
      <c r="D768" s="81" t="s">
        <v>265</v>
      </c>
      <c r="E768" s="81">
        <v>52</v>
      </c>
      <c r="F768" s="82" t="s">
        <v>266</v>
      </c>
    </row>
    <row r="769" spans="1:7" x14ac:dyDescent="0.2">
      <c r="A769" s="205"/>
      <c r="B769" s="208"/>
      <c r="C769" s="211"/>
      <c r="D769" s="81" t="s">
        <v>267</v>
      </c>
      <c r="E769" s="81">
        <v>52</v>
      </c>
      <c r="F769" s="82" t="s">
        <v>268</v>
      </c>
      <c r="G769" s="80"/>
    </row>
    <row r="770" spans="1:7" x14ac:dyDescent="0.2">
      <c r="A770" s="206"/>
      <c r="B770" s="209"/>
      <c r="C770" s="212"/>
      <c r="D770" s="83" t="s">
        <v>285</v>
      </c>
      <c r="E770" s="83">
        <v>52</v>
      </c>
      <c r="F770" s="88" t="s">
        <v>286</v>
      </c>
      <c r="G770" s="80"/>
    </row>
    <row r="771" spans="1:7" x14ac:dyDescent="0.2">
      <c r="A771" s="204">
        <v>139</v>
      </c>
      <c r="B771" s="207" t="s">
        <v>16</v>
      </c>
      <c r="C771" s="210" t="s">
        <v>272</v>
      </c>
      <c r="D771" s="78" t="s">
        <v>273</v>
      </c>
      <c r="E771" s="78">
        <v>52</v>
      </c>
      <c r="F771" s="87" t="s">
        <v>274</v>
      </c>
    </row>
    <row r="772" spans="1:7" x14ac:dyDescent="0.2">
      <c r="A772" s="205"/>
      <c r="B772" s="208"/>
      <c r="C772" s="211"/>
      <c r="D772" s="81" t="s">
        <v>261</v>
      </c>
      <c r="E772" s="81">
        <v>52</v>
      </c>
      <c r="F772" s="82" t="s">
        <v>262</v>
      </c>
      <c r="G772" s="80"/>
    </row>
    <row r="773" spans="1:7" x14ac:dyDescent="0.2">
      <c r="A773" s="205"/>
      <c r="B773" s="208"/>
      <c r="C773" s="211"/>
      <c r="D773" s="81" t="s">
        <v>277</v>
      </c>
      <c r="E773" s="81">
        <v>52</v>
      </c>
      <c r="F773" s="87" t="s">
        <v>278</v>
      </c>
      <c r="G773" s="80"/>
    </row>
    <row r="774" spans="1:7" x14ac:dyDescent="0.2">
      <c r="A774" s="205"/>
      <c r="B774" s="208"/>
      <c r="C774" s="211"/>
      <c r="D774" s="81" t="s">
        <v>280</v>
      </c>
      <c r="E774" s="81">
        <v>52</v>
      </c>
      <c r="F774" s="87" t="s">
        <v>281</v>
      </c>
    </row>
    <row r="775" spans="1:7" x14ac:dyDescent="0.2">
      <c r="A775" s="205"/>
      <c r="B775" s="208"/>
      <c r="C775" s="211"/>
      <c r="D775" s="81" t="s">
        <v>267</v>
      </c>
      <c r="E775" s="81">
        <v>52</v>
      </c>
      <c r="F775" s="82" t="s">
        <v>268</v>
      </c>
      <c r="G775" s="80"/>
    </row>
    <row r="776" spans="1:7" x14ac:dyDescent="0.2">
      <c r="A776" s="206"/>
      <c r="B776" s="209"/>
      <c r="C776" s="212"/>
      <c r="D776" s="83" t="s">
        <v>269</v>
      </c>
      <c r="E776" s="83">
        <v>52</v>
      </c>
      <c r="F776" s="84" t="s">
        <v>270</v>
      </c>
    </row>
    <row r="777" spans="1:7" x14ac:dyDescent="0.2">
      <c r="A777" s="204">
        <v>140</v>
      </c>
      <c r="B777" s="207" t="s">
        <v>300</v>
      </c>
      <c r="C777" s="210" t="s">
        <v>272</v>
      </c>
      <c r="D777" s="78" t="s">
        <v>273</v>
      </c>
      <c r="E777" s="78">
        <v>52</v>
      </c>
      <c r="F777" s="87" t="s">
        <v>274</v>
      </c>
    </row>
    <row r="778" spans="1:7" x14ac:dyDescent="0.2">
      <c r="A778" s="205"/>
      <c r="B778" s="208"/>
      <c r="C778" s="211"/>
      <c r="D778" s="81" t="s">
        <v>261</v>
      </c>
      <c r="E778" s="81">
        <v>52</v>
      </c>
      <c r="F778" s="82" t="s">
        <v>262</v>
      </c>
    </row>
    <row r="779" spans="1:7" x14ac:dyDescent="0.2">
      <c r="A779" s="205"/>
      <c r="B779" s="208"/>
      <c r="C779" s="211"/>
      <c r="D779" s="81" t="s">
        <v>277</v>
      </c>
      <c r="E779" s="81">
        <v>52</v>
      </c>
      <c r="F779" s="87" t="s">
        <v>278</v>
      </c>
    </row>
    <row r="780" spans="1:7" x14ac:dyDescent="0.2">
      <c r="A780" s="205"/>
      <c r="B780" s="208"/>
      <c r="C780" s="211"/>
      <c r="D780" s="81" t="s">
        <v>265</v>
      </c>
      <c r="E780" s="81">
        <v>52</v>
      </c>
      <c r="F780" s="82" t="s">
        <v>266</v>
      </c>
      <c r="G780" s="80"/>
    </row>
    <row r="781" spans="1:7" x14ac:dyDescent="0.2">
      <c r="A781" s="205"/>
      <c r="B781" s="208"/>
      <c r="C781" s="211"/>
      <c r="D781" s="81" t="s">
        <v>283</v>
      </c>
      <c r="E781" s="81">
        <v>52</v>
      </c>
      <c r="F781" s="87" t="s">
        <v>284</v>
      </c>
      <c r="G781" s="80"/>
    </row>
    <row r="782" spans="1:7" x14ac:dyDescent="0.2">
      <c r="A782" s="206"/>
      <c r="B782" s="209"/>
      <c r="C782" s="212"/>
      <c r="D782" s="83" t="s">
        <v>269</v>
      </c>
      <c r="E782" s="83">
        <v>52</v>
      </c>
      <c r="F782" s="84" t="s">
        <v>270</v>
      </c>
      <c r="G782" s="80"/>
    </row>
    <row r="783" spans="1:7" x14ac:dyDescent="0.2">
      <c r="A783" s="204">
        <v>141</v>
      </c>
      <c r="B783" s="207" t="s">
        <v>301</v>
      </c>
      <c r="C783" s="210" t="s">
        <v>272</v>
      </c>
      <c r="D783" s="78" t="s">
        <v>273</v>
      </c>
      <c r="E783" s="78">
        <v>52</v>
      </c>
      <c r="F783" s="85" t="s">
        <v>274</v>
      </c>
    </row>
    <row r="784" spans="1:7" x14ac:dyDescent="0.2">
      <c r="A784" s="205"/>
      <c r="B784" s="208"/>
      <c r="C784" s="211"/>
      <c r="D784" s="81" t="s">
        <v>261</v>
      </c>
      <c r="E784" s="81">
        <v>52</v>
      </c>
      <c r="F784" s="82" t="s">
        <v>262</v>
      </c>
      <c r="G784" s="80"/>
    </row>
    <row r="785" spans="1:7" x14ac:dyDescent="0.2">
      <c r="A785" s="205"/>
      <c r="B785" s="208"/>
      <c r="C785" s="211"/>
      <c r="D785" s="81" t="s">
        <v>277</v>
      </c>
      <c r="E785" s="81">
        <v>52</v>
      </c>
      <c r="F785" s="87" t="s">
        <v>278</v>
      </c>
    </row>
    <row r="786" spans="1:7" x14ac:dyDescent="0.2">
      <c r="A786" s="205"/>
      <c r="B786" s="208"/>
      <c r="C786" s="211"/>
      <c r="D786" s="81" t="s">
        <v>265</v>
      </c>
      <c r="E786" s="81">
        <v>52</v>
      </c>
      <c r="F786" s="82" t="s">
        <v>266</v>
      </c>
      <c r="G786" s="80"/>
    </row>
    <row r="787" spans="1:7" x14ac:dyDescent="0.2">
      <c r="A787" s="205"/>
      <c r="B787" s="208"/>
      <c r="C787" s="211"/>
      <c r="D787" s="81" t="s">
        <v>267</v>
      </c>
      <c r="E787" s="81">
        <v>52</v>
      </c>
      <c r="F787" s="82" t="s">
        <v>268</v>
      </c>
      <c r="G787" s="80"/>
    </row>
    <row r="788" spans="1:7" x14ac:dyDescent="0.2">
      <c r="A788" s="206"/>
      <c r="B788" s="209"/>
      <c r="C788" s="212"/>
      <c r="D788" s="83" t="s">
        <v>285</v>
      </c>
      <c r="E788" s="83">
        <v>52</v>
      </c>
      <c r="F788" s="88" t="s">
        <v>286</v>
      </c>
    </row>
    <row r="789" spans="1:7" x14ac:dyDescent="0.2">
      <c r="A789" s="204">
        <v>142</v>
      </c>
      <c r="B789" s="207" t="s">
        <v>18</v>
      </c>
      <c r="C789" s="210" t="s">
        <v>272</v>
      </c>
      <c r="D789" s="78" t="s">
        <v>273</v>
      </c>
      <c r="E789" s="78">
        <v>52</v>
      </c>
      <c r="F789" s="87" t="s">
        <v>274</v>
      </c>
    </row>
    <row r="790" spans="1:7" x14ac:dyDescent="0.2">
      <c r="A790" s="205"/>
      <c r="B790" s="208"/>
      <c r="C790" s="211"/>
      <c r="D790" s="81" t="s">
        <v>261</v>
      </c>
      <c r="E790" s="81">
        <v>52</v>
      </c>
      <c r="F790" s="82" t="s">
        <v>262</v>
      </c>
      <c r="G790" s="80"/>
    </row>
    <row r="791" spans="1:7" x14ac:dyDescent="0.2">
      <c r="A791" s="205"/>
      <c r="B791" s="208"/>
      <c r="C791" s="211"/>
      <c r="D791" s="81" t="s">
        <v>263</v>
      </c>
      <c r="E791" s="81">
        <v>52</v>
      </c>
      <c r="F791" s="82" t="s">
        <v>264</v>
      </c>
    </row>
    <row r="792" spans="1:7" x14ac:dyDescent="0.2">
      <c r="A792" s="205"/>
      <c r="B792" s="208"/>
      <c r="C792" s="211"/>
      <c r="D792" s="81" t="s">
        <v>280</v>
      </c>
      <c r="E792" s="81">
        <v>52</v>
      </c>
      <c r="F792" s="87" t="s">
        <v>281</v>
      </c>
      <c r="G792" s="80"/>
    </row>
    <row r="793" spans="1:7" x14ac:dyDescent="0.2">
      <c r="A793" s="205"/>
      <c r="B793" s="208"/>
      <c r="C793" s="211"/>
      <c r="D793" s="81" t="s">
        <v>283</v>
      </c>
      <c r="E793" s="81">
        <v>52</v>
      </c>
      <c r="F793" s="87" t="s">
        <v>284</v>
      </c>
    </row>
    <row r="794" spans="1:7" x14ac:dyDescent="0.2">
      <c r="A794" s="206"/>
      <c r="B794" s="209"/>
      <c r="C794" s="212"/>
      <c r="D794" s="83" t="s">
        <v>269</v>
      </c>
      <c r="E794" s="83">
        <v>52</v>
      </c>
      <c r="F794" s="84" t="s">
        <v>270</v>
      </c>
      <c r="G794" s="80"/>
    </row>
    <row r="795" spans="1:7" x14ac:dyDescent="0.2">
      <c r="A795" s="204">
        <v>143</v>
      </c>
      <c r="B795" s="207" t="s">
        <v>302</v>
      </c>
      <c r="C795" s="210" t="s">
        <v>272</v>
      </c>
      <c r="D795" s="78" t="s">
        <v>273</v>
      </c>
      <c r="E795" s="78">
        <v>52</v>
      </c>
      <c r="F795" s="85" t="s">
        <v>274</v>
      </c>
    </row>
    <row r="796" spans="1:7" x14ac:dyDescent="0.2">
      <c r="A796" s="205"/>
      <c r="B796" s="208"/>
      <c r="C796" s="211"/>
      <c r="D796" s="81" t="s">
        <v>261</v>
      </c>
      <c r="E796" s="81">
        <v>52</v>
      </c>
      <c r="F796" s="82" t="s">
        <v>262</v>
      </c>
    </row>
    <row r="797" spans="1:7" x14ac:dyDescent="0.2">
      <c r="A797" s="205"/>
      <c r="B797" s="208"/>
      <c r="C797" s="211"/>
      <c r="D797" s="81" t="s">
        <v>263</v>
      </c>
      <c r="E797" s="81">
        <v>52</v>
      </c>
      <c r="F797" s="82" t="s">
        <v>264</v>
      </c>
      <c r="G797" s="80"/>
    </row>
    <row r="798" spans="1:7" x14ac:dyDescent="0.2">
      <c r="A798" s="205"/>
      <c r="B798" s="208"/>
      <c r="C798" s="211"/>
      <c r="D798" s="81" t="s">
        <v>280</v>
      </c>
      <c r="E798" s="81">
        <v>52</v>
      </c>
      <c r="F798" s="87" t="s">
        <v>281</v>
      </c>
      <c r="G798" s="80"/>
    </row>
    <row r="799" spans="1:7" x14ac:dyDescent="0.2">
      <c r="A799" s="205"/>
      <c r="B799" s="208"/>
      <c r="C799" s="211"/>
      <c r="D799" s="81" t="s">
        <v>267</v>
      </c>
      <c r="E799" s="81">
        <v>52</v>
      </c>
      <c r="F799" s="82" t="s">
        <v>268</v>
      </c>
      <c r="G799" s="80"/>
    </row>
    <row r="800" spans="1:7" x14ac:dyDescent="0.2">
      <c r="A800" s="206"/>
      <c r="B800" s="209"/>
      <c r="C800" s="212"/>
      <c r="D800" s="83" t="s">
        <v>285</v>
      </c>
      <c r="E800" s="83">
        <v>52</v>
      </c>
      <c r="F800" s="88" t="s">
        <v>286</v>
      </c>
    </row>
    <row r="801" spans="1:7" x14ac:dyDescent="0.2">
      <c r="A801" s="204">
        <v>144</v>
      </c>
      <c r="B801" s="207" t="s">
        <v>303</v>
      </c>
      <c r="C801" s="210" t="s">
        <v>272</v>
      </c>
      <c r="D801" s="78" t="s">
        <v>273</v>
      </c>
      <c r="E801" s="78">
        <v>52</v>
      </c>
      <c r="F801" s="87" t="s">
        <v>274</v>
      </c>
    </row>
    <row r="802" spans="1:7" x14ac:dyDescent="0.2">
      <c r="A802" s="205"/>
      <c r="B802" s="208"/>
      <c r="C802" s="211"/>
      <c r="D802" s="81" t="s">
        <v>261</v>
      </c>
      <c r="E802" s="81">
        <v>52</v>
      </c>
      <c r="F802" s="82" t="s">
        <v>262</v>
      </c>
    </row>
    <row r="803" spans="1:7" x14ac:dyDescent="0.2">
      <c r="A803" s="205"/>
      <c r="B803" s="208"/>
      <c r="C803" s="211"/>
      <c r="D803" s="81" t="s">
        <v>263</v>
      </c>
      <c r="E803" s="81">
        <v>52</v>
      </c>
      <c r="F803" s="82" t="s">
        <v>264</v>
      </c>
      <c r="G803" s="80"/>
    </row>
    <row r="804" spans="1:7" x14ac:dyDescent="0.2">
      <c r="A804" s="205"/>
      <c r="B804" s="208"/>
      <c r="C804" s="211"/>
      <c r="D804" s="81" t="s">
        <v>265</v>
      </c>
      <c r="E804" s="81">
        <v>52</v>
      </c>
      <c r="F804" s="82" t="s">
        <v>266</v>
      </c>
      <c r="G804" s="80"/>
    </row>
    <row r="805" spans="1:7" x14ac:dyDescent="0.2">
      <c r="A805" s="205"/>
      <c r="B805" s="208"/>
      <c r="C805" s="211"/>
      <c r="D805" s="81" t="s">
        <v>283</v>
      </c>
      <c r="E805" s="81">
        <v>52</v>
      </c>
      <c r="F805" s="87" t="s">
        <v>284</v>
      </c>
    </row>
    <row r="806" spans="1:7" x14ac:dyDescent="0.2">
      <c r="A806" s="206"/>
      <c r="B806" s="209"/>
      <c r="C806" s="212"/>
      <c r="D806" s="83" t="s">
        <v>285</v>
      </c>
      <c r="E806" s="83">
        <v>52</v>
      </c>
      <c r="F806" s="87" t="s">
        <v>286</v>
      </c>
      <c r="G806" s="80"/>
    </row>
    <row r="807" spans="1:7" x14ac:dyDescent="0.2">
      <c r="A807" s="204">
        <v>145</v>
      </c>
      <c r="B807" s="207" t="s">
        <v>304</v>
      </c>
      <c r="C807" s="210" t="s">
        <v>272</v>
      </c>
      <c r="D807" s="78" t="s">
        <v>259</v>
      </c>
      <c r="E807" s="78">
        <v>52</v>
      </c>
      <c r="F807" s="79" t="s">
        <v>260</v>
      </c>
    </row>
    <row r="808" spans="1:7" x14ac:dyDescent="0.2">
      <c r="A808" s="205"/>
      <c r="B808" s="208"/>
      <c r="C808" s="211"/>
      <c r="D808" s="81" t="s">
        <v>261</v>
      </c>
      <c r="E808" s="81">
        <v>52</v>
      </c>
      <c r="F808" s="82" t="s">
        <v>262</v>
      </c>
      <c r="G808" s="80"/>
    </row>
    <row r="809" spans="1:7" x14ac:dyDescent="0.2">
      <c r="A809" s="205"/>
      <c r="B809" s="208"/>
      <c r="C809" s="211"/>
      <c r="D809" s="81" t="s">
        <v>263</v>
      </c>
      <c r="E809" s="81">
        <v>52</v>
      </c>
      <c r="F809" s="82" t="s">
        <v>264</v>
      </c>
      <c r="G809" s="80"/>
    </row>
    <row r="810" spans="1:7" x14ac:dyDescent="0.2">
      <c r="A810" s="205"/>
      <c r="B810" s="208"/>
      <c r="C810" s="211"/>
      <c r="D810" s="81" t="s">
        <v>280</v>
      </c>
      <c r="E810" s="81">
        <v>52</v>
      </c>
      <c r="F810" s="87" t="s">
        <v>281</v>
      </c>
      <c r="G810" s="80"/>
    </row>
    <row r="811" spans="1:7" x14ac:dyDescent="0.2">
      <c r="A811" s="205"/>
      <c r="B811" s="208"/>
      <c r="C811" s="211"/>
      <c r="D811" s="81" t="s">
        <v>283</v>
      </c>
      <c r="E811" s="81">
        <v>52</v>
      </c>
      <c r="F811" s="87" t="s">
        <v>284</v>
      </c>
    </row>
    <row r="812" spans="1:7" x14ac:dyDescent="0.2">
      <c r="A812" s="206"/>
      <c r="B812" s="209"/>
      <c r="C812" s="212"/>
      <c r="D812" s="83" t="s">
        <v>285</v>
      </c>
      <c r="E812" s="83">
        <v>52</v>
      </c>
      <c r="F812" s="87" t="s">
        <v>286</v>
      </c>
    </row>
    <row r="813" spans="1:7" x14ac:dyDescent="0.2">
      <c r="A813" s="204">
        <v>146</v>
      </c>
      <c r="B813" s="207" t="s">
        <v>305</v>
      </c>
      <c r="C813" s="210" t="s">
        <v>272</v>
      </c>
      <c r="D813" s="78" t="s">
        <v>259</v>
      </c>
      <c r="E813" s="78">
        <v>52</v>
      </c>
      <c r="F813" s="79" t="s">
        <v>260</v>
      </c>
      <c r="G813" s="80"/>
    </row>
    <row r="814" spans="1:7" x14ac:dyDescent="0.2">
      <c r="A814" s="205"/>
      <c r="B814" s="208"/>
      <c r="C814" s="211"/>
      <c r="D814" s="81" t="s">
        <v>261</v>
      </c>
      <c r="E814" s="81">
        <v>52</v>
      </c>
      <c r="F814" s="82" t="s">
        <v>262</v>
      </c>
    </row>
    <row r="815" spans="1:7" x14ac:dyDescent="0.2">
      <c r="A815" s="205"/>
      <c r="B815" s="208"/>
      <c r="C815" s="211"/>
      <c r="D815" s="81" t="s">
        <v>277</v>
      </c>
      <c r="E815" s="81">
        <v>52</v>
      </c>
      <c r="F815" s="87" t="s">
        <v>278</v>
      </c>
    </row>
    <row r="816" spans="1:7" x14ac:dyDescent="0.2">
      <c r="A816" s="205"/>
      <c r="B816" s="208"/>
      <c r="C816" s="211"/>
      <c r="D816" s="81" t="s">
        <v>265</v>
      </c>
      <c r="E816" s="81">
        <v>52</v>
      </c>
      <c r="F816" s="82" t="s">
        <v>266</v>
      </c>
    </row>
    <row r="817" spans="1:7" x14ac:dyDescent="0.2">
      <c r="A817" s="205"/>
      <c r="B817" s="208"/>
      <c r="C817" s="211"/>
      <c r="D817" s="81" t="s">
        <v>283</v>
      </c>
      <c r="E817" s="81">
        <v>52</v>
      </c>
      <c r="F817" s="87" t="s">
        <v>284</v>
      </c>
    </row>
    <row r="818" spans="1:7" x14ac:dyDescent="0.2">
      <c r="A818" s="206"/>
      <c r="B818" s="209"/>
      <c r="C818" s="212"/>
      <c r="D818" s="83" t="s">
        <v>285</v>
      </c>
      <c r="E818" s="83">
        <v>52</v>
      </c>
      <c r="F818" s="87" t="s">
        <v>286</v>
      </c>
      <c r="G818" s="80"/>
    </row>
    <row r="819" spans="1:7" x14ac:dyDescent="0.2">
      <c r="A819" s="204">
        <v>147</v>
      </c>
      <c r="B819" s="207" t="s">
        <v>306</v>
      </c>
      <c r="C819" s="210" t="s">
        <v>272</v>
      </c>
      <c r="D819" s="78" t="s">
        <v>259</v>
      </c>
      <c r="E819" s="78">
        <v>52</v>
      </c>
      <c r="F819" s="79" t="s">
        <v>260</v>
      </c>
      <c r="G819" s="80"/>
    </row>
    <row r="820" spans="1:7" x14ac:dyDescent="0.2">
      <c r="A820" s="205"/>
      <c r="B820" s="208"/>
      <c r="C820" s="211"/>
      <c r="D820" s="81" t="s">
        <v>261</v>
      </c>
      <c r="E820" s="81">
        <v>52</v>
      </c>
      <c r="F820" s="82" t="s">
        <v>262</v>
      </c>
      <c r="G820" s="80"/>
    </row>
    <row r="821" spans="1:7" x14ac:dyDescent="0.2">
      <c r="A821" s="205"/>
      <c r="B821" s="208"/>
      <c r="C821" s="211"/>
      <c r="D821" s="81" t="s">
        <v>277</v>
      </c>
      <c r="E821" s="81">
        <v>52</v>
      </c>
      <c r="F821" s="87" t="s">
        <v>278</v>
      </c>
    </row>
    <row r="822" spans="1:7" x14ac:dyDescent="0.2">
      <c r="A822" s="205"/>
      <c r="B822" s="208"/>
      <c r="C822" s="211"/>
      <c r="D822" s="81" t="s">
        <v>280</v>
      </c>
      <c r="E822" s="81">
        <v>52</v>
      </c>
      <c r="F822" s="87" t="s">
        <v>281</v>
      </c>
    </row>
    <row r="823" spans="1:7" x14ac:dyDescent="0.2">
      <c r="A823" s="205"/>
      <c r="B823" s="208"/>
      <c r="C823" s="211"/>
      <c r="D823" s="81" t="s">
        <v>267</v>
      </c>
      <c r="E823" s="81">
        <v>52</v>
      </c>
      <c r="F823" s="82" t="s">
        <v>268</v>
      </c>
    </row>
    <row r="824" spans="1:7" x14ac:dyDescent="0.2">
      <c r="A824" s="206"/>
      <c r="B824" s="209"/>
      <c r="C824" s="212"/>
      <c r="D824" s="83" t="s">
        <v>285</v>
      </c>
      <c r="E824" s="83">
        <v>52</v>
      </c>
      <c r="F824" s="87" t="s">
        <v>286</v>
      </c>
    </row>
    <row r="825" spans="1:7" x14ac:dyDescent="0.2">
      <c r="A825" s="204">
        <v>148</v>
      </c>
      <c r="B825" s="207" t="s">
        <v>307</v>
      </c>
      <c r="C825" s="210" t="s">
        <v>272</v>
      </c>
      <c r="D825" s="78" t="s">
        <v>259</v>
      </c>
      <c r="E825" s="78">
        <v>52</v>
      </c>
      <c r="F825" s="79" t="s">
        <v>260</v>
      </c>
      <c r="G825" s="80"/>
    </row>
    <row r="826" spans="1:7" x14ac:dyDescent="0.2">
      <c r="A826" s="205"/>
      <c r="B826" s="208"/>
      <c r="C826" s="211"/>
      <c r="D826" s="81" t="s">
        <v>261</v>
      </c>
      <c r="E826" s="81">
        <v>52</v>
      </c>
      <c r="F826" s="82" t="s">
        <v>262</v>
      </c>
    </row>
    <row r="827" spans="1:7" x14ac:dyDescent="0.2">
      <c r="A827" s="205"/>
      <c r="B827" s="208"/>
      <c r="C827" s="211"/>
      <c r="D827" s="81" t="s">
        <v>277</v>
      </c>
      <c r="E827" s="81">
        <v>52</v>
      </c>
      <c r="F827" s="87" t="s">
        <v>278</v>
      </c>
      <c r="G827" s="80"/>
    </row>
    <row r="828" spans="1:7" x14ac:dyDescent="0.2">
      <c r="A828" s="205"/>
      <c r="B828" s="208"/>
      <c r="C828" s="211"/>
      <c r="D828" s="81" t="s">
        <v>280</v>
      </c>
      <c r="E828" s="81">
        <v>52</v>
      </c>
      <c r="F828" s="87" t="s">
        <v>281</v>
      </c>
    </row>
    <row r="829" spans="1:7" x14ac:dyDescent="0.2">
      <c r="A829" s="205"/>
      <c r="B829" s="208"/>
      <c r="C829" s="211"/>
      <c r="D829" s="81" t="s">
        <v>283</v>
      </c>
      <c r="E829" s="81">
        <v>52</v>
      </c>
      <c r="F829" s="87" t="s">
        <v>284</v>
      </c>
    </row>
    <row r="830" spans="1:7" x14ac:dyDescent="0.2">
      <c r="A830" s="206"/>
      <c r="B830" s="209"/>
      <c r="C830" s="212"/>
      <c r="D830" s="83" t="s">
        <v>269</v>
      </c>
      <c r="E830" s="83">
        <v>52</v>
      </c>
      <c r="F830" s="84" t="s">
        <v>270</v>
      </c>
    </row>
    <row r="831" spans="1:7" x14ac:dyDescent="0.2">
      <c r="A831" s="204">
        <v>149</v>
      </c>
      <c r="B831" s="207" t="s">
        <v>308</v>
      </c>
      <c r="C831" s="210" t="s">
        <v>272</v>
      </c>
      <c r="D831" s="78" t="s">
        <v>259</v>
      </c>
      <c r="E831" s="78">
        <v>52</v>
      </c>
      <c r="F831" s="79" t="s">
        <v>260</v>
      </c>
      <c r="G831" s="80"/>
    </row>
    <row r="832" spans="1:7" x14ac:dyDescent="0.2">
      <c r="A832" s="205"/>
      <c r="B832" s="208"/>
      <c r="C832" s="211"/>
      <c r="D832" s="81" t="s">
        <v>275</v>
      </c>
      <c r="E832" s="81">
        <v>52</v>
      </c>
      <c r="F832" s="86" t="s">
        <v>276</v>
      </c>
    </row>
    <row r="833" spans="1:7" x14ac:dyDescent="0.2">
      <c r="A833" s="205"/>
      <c r="B833" s="208"/>
      <c r="C833" s="211"/>
      <c r="D833" s="81" t="s">
        <v>263</v>
      </c>
      <c r="E833" s="81">
        <v>52</v>
      </c>
      <c r="F833" s="82" t="s">
        <v>264</v>
      </c>
    </row>
    <row r="834" spans="1:7" x14ac:dyDescent="0.2">
      <c r="A834" s="205"/>
      <c r="B834" s="208"/>
      <c r="C834" s="211"/>
      <c r="D834" s="81" t="s">
        <v>265</v>
      </c>
      <c r="E834" s="81">
        <v>52</v>
      </c>
      <c r="F834" s="82" t="s">
        <v>266</v>
      </c>
      <c r="G834" s="80"/>
    </row>
    <row r="835" spans="1:7" x14ac:dyDescent="0.2">
      <c r="A835" s="205"/>
      <c r="B835" s="208"/>
      <c r="C835" s="211"/>
      <c r="D835" s="81" t="s">
        <v>283</v>
      </c>
      <c r="E835" s="81">
        <v>52</v>
      </c>
      <c r="F835" s="87" t="s">
        <v>284</v>
      </c>
    </row>
    <row r="836" spans="1:7" x14ac:dyDescent="0.2">
      <c r="A836" s="206"/>
      <c r="B836" s="209"/>
      <c r="C836" s="212"/>
      <c r="D836" s="83" t="s">
        <v>285</v>
      </c>
      <c r="E836" s="83">
        <v>52</v>
      </c>
      <c r="F836" s="87" t="s">
        <v>286</v>
      </c>
    </row>
    <row r="837" spans="1:7" x14ac:dyDescent="0.2">
      <c r="A837" s="204">
        <v>150</v>
      </c>
      <c r="B837" s="207" t="s">
        <v>309</v>
      </c>
      <c r="C837" s="210" t="s">
        <v>272</v>
      </c>
      <c r="D837" s="78" t="s">
        <v>259</v>
      </c>
      <c r="E837" s="78">
        <v>52</v>
      </c>
      <c r="F837" s="79" t="s">
        <v>260</v>
      </c>
    </row>
    <row r="838" spans="1:7" x14ac:dyDescent="0.2">
      <c r="A838" s="205"/>
      <c r="B838" s="208"/>
      <c r="C838" s="211"/>
      <c r="D838" s="81" t="s">
        <v>275</v>
      </c>
      <c r="E838" s="81">
        <v>52</v>
      </c>
      <c r="F838" s="86" t="s">
        <v>276</v>
      </c>
    </row>
    <row r="839" spans="1:7" x14ac:dyDescent="0.2">
      <c r="A839" s="205"/>
      <c r="B839" s="208"/>
      <c r="C839" s="211"/>
      <c r="D839" s="81" t="s">
        <v>263</v>
      </c>
      <c r="E839" s="81">
        <v>52</v>
      </c>
      <c r="F839" s="82" t="s">
        <v>262</v>
      </c>
    </row>
    <row r="840" spans="1:7" x14ac:dyDescent="0.2">
      <c r="A840" s="205"/>
      <c r="B840" s="208"/>
      <c r="C840" s="211"/>
      <c r="D840" s="81" t="s">
        <v>280</v>
      </c>
      <c r="E840" s="81">
        <v>52</v>
      </c>
      <c r="F840" s="87" t="s">
        <v>281</v>
      </c>
    </row>
    <row r="841" spans="1:7" x14ac:dyDescent="0.2">
      <c r="A841" s="205"/>
      <c r="B841" s="208"/>
      <c r="C841" s="211"/>
      <c r="D841" s="81" t="s">
        <v>267</v>
      </c>
      <c r="E841" s="81">
        <v>52</v>
      </c>
      <c r="F841" s="82" t="s">
        <v>268</v>
      </c>
      <c r="G841" s="80"/>
    </row>
    <row r="842" spans="1:7" x14ac:dyDescent="0.2">
      <c r="A842" s="206"/>
      <c r="B842" s="209"/>
      <c r="C842" s="212"/>
      <c r="D842" s="83" t="s">
        <v>285</v>
      </c>
      <c r="E842" s="83">
        <v>52</v>
      </c>
      <c r="F842" s="87" t="s">
        <v>286</v>
      </c>
    </row>
    <row r="843" spans="1:7" x14ac:dyDescent="0.2">
      <c r="A843" s="204">
        <v>151</v>
      </c>
      <c r="B843" s="207" t="s">
        <v>310</v>
      </c>
      <c r="C843" s="210" t="s">
        <v>272</v>
      </c>
      <c r="D843" s="78" t="s">
        <v>259</v>
      </c>
      <c r="E843" s="78">
        <v>52</v>
      </c>
      <c r="F843" s="79" t="s">
        <v>270</v>
      </c>
    </row>
    <row r="844" spans="1:7" x14ac:dyDescent="0.2">
      <c r="A844" s="205"/>
      <c r="B844" s="208"/>
      <c r="C844" s="211"/>
      <c r="D844" s="81" t="s">
        <v>275</v>
      </c>
      <c r="E844" s="81">
        <v>52</v>
      </c>
      <c r="F844" s="86" t="s">
        <v>276</v>
      </c>
    </row>
    <row r="845" spans="1:7" x14ac:dyDescent="0.2">
      <c r="A845" s="205"/>
      <c r="B845" s="208"/>
      <c r="C845" s="211"/>
      <c r="D845" s="81" t="s">
        <v>263</v>
      </c>
      <c r="E845" s="81">
        <v>52</v>
      </c>
      <c r="F845" s="82" t="s">
        <v>264</v>
      </c>
    </row>
    <row r="846" spans="1:7" x14ac:dyDescent="0.2">
      <c r="A846" s="205"/>
      <c r="B846" s="208"/>
      <c r="C846" s="211"/>
      <c r="D846" s="81" t="s">
        <v>280</v>
      </c>
      <c r="E846" s="81">
        <v>52</v>
      </c>
      <c r="F846" s="87" t="s">
        <v>281</v>
      </c>
      <c r="G846" s="80"/>
    </row>
    <row r="847" spans="1:7" x14ac:dyDescent="0.2">
      <c r="A847" s="205"/>
      <c r="B847" s="208"/>
      <c r="C847" s="211"/>
      <c r="D847" s="81" t="s">
        <v>283</v>
      </c>
      <c r="E847" s="81">
        <v>52</v>
      </c>
      <c r="F847" s="87" t="s">
        <v>284</v>
      </c>
      <c r="G847" s="80"/>
    </row>
    <row r="848" spans="1:7" x14ac:dyDescent="0.2">
      <c r="A848" s="206"/>
      <c r="B848" s="209"/>
      <c r="C848" s="212"/>
      <c r="D848" s="83" t="s">
        <v>269</v>
      </c>
      <c r="E848" s="83">
        <v>52</v>
      </c>
      <c r="F848" s="84" t="s">
        <v>270</v>
      </c>
    </row>
    <row r="849" spans="1:7" x14ac:dyDescent="0.2">
      <c r="A849" s="204">
        <v>152</v>
      </c>
      <c r="B849" s="207" t="s">
        <v>311</v>
      </c>
      <c r="C849" s="210" t="s">
        <v>272</v>
      </c>
      <c r="D849" s="78" t="s">
        <v>259</v>
      </c>
      <c r="E849" s="78">
        <v>52</v>
      </c>
      <c r="F849" s="82" t="s">
        <v>260</v>
      </c>
    </row>
    <row r="850" spans="1:7" x14ac:dyDescent="0.2">
      <c r="A850" s="205"/>
      <c r="B850" s="208"/>
      <c r="C850" s="211"/>
      <c r="D850" s="81" t="s">
        <v>275</v>
      </c>
      <c r="E850" s="81">
        <v>52</v>
      </c>
      <c r="F850" s="86" t="s">
        <v>276</v>
      </c>
    </row>
    <row r="851" spans="1:7" x14ac:dyDescent="0.2">
      <c r="A851" s="205"/>
      <c r="B851" s="208"/>
      <c r="C851" s="211"/>
      <c r="D851" s="81" t="s">
        <v>277</v>
      </c>
      <c r="E851" s="81">
        <v>52</v>
      </c>
      <c r="F851" s="87" t="s">
        <v>278</v>
      </c>
    </row>
    <row r="852" spans="1:7" x14ac:dyDescent="0.2">
      <c r="A852" s="205"/>
      <c r="B852" s="208"/>
      <c r="C852" s="211"/>
      <c r="D852" s="81" t="s">
        <v>265</v>
      </c>
      <c r="E852" s="81">
        <v>52</v>
      </c>
      <c r="F852" s="82" t="s">
        <v>266</v>
      </c>
    </row>
    <row r="853" spans="1:7" x14ac:dyDescent="0.2">
      <c r="A853" s="205"/>
      <c r="B853" s="208"/>
      <c r="C853" s="211"/>
      <c r="D853" s="81" t="s">
        <v>267</v>
      </c>
      <c r="E853" s="81">
        <v>52</v>
      </c>
      <c r="F853" s="82" t="s">
        <v>268</v>
      </c>
      <c r="G853" s="80"/>
    </row>
    <row r="854" spans="1:7" x14ac:dyDescent="0.2">
      <c r="A854" s="206"/>
      <c r="B854" s="209"/>
      <c r="C854" s="212"/>
      <c r="D854" s="83" t="s">
        <v>285</v>
      </c>
      <c r="E854" s="83">
        <v>52</v>
      </c>
      <c r="F854" s="88" t="s">
        <v>286</v>
      </c>
      <c r="G854" s="80"/>
    </row>
    <row r="855" spans="1:7" x14ac:dyDescent="0.2">
      <c r="A855" s="204">
        <v>153</v>
      </c>
      <c r="B855" s="207" t="s">
        <v>312</v>
      </c>
      <c r="C855" s="210" t="s">
        <v>272</v>
      </c>
      <c r="D855" s="78" t="s">
        <v>259</v>
      </c>
      <c r="E855" s="78">
        <v>52</v>
      </c>
      <c r="F855" s="82" t="s">
        <v>260</v>
      </c>
    </row>
    <row r="856" spans="1:7" x14ac:dyDescent="0.2">
      <c r="A856" s="205"/>
      <c r="B856" s="208"/>
      <c r="C856" s="211"/>
      <c r="D856" s="81" t="s">
        <v>275</v>
      </c>
      <c r="E856" s="81">
        <v>52</v>
      </c>
      <c r="F856" s="86" t="s">
        <v>276</v>
      </c>
      <c r="G856" s="80"/>
    </row>
    <row r="857" spans="1:7" x14ac:dyDescent="0.2">
      <c r="A857" s="205"/>
      <c r="B857" s="208"/>
      <c r="C857" s="211"/>
      <c r="D857" s="81" t="s">
        <v>277</v>
      </c>
      <c r="E857" s="81">
        <v>52</v>
      </c>
      <c r="F857" s="87" t="s">
        <v>278</v>
      </c>
    </row>
    <row r="858" spans="1:7" x14ac:dyDescent="0.2">
      <c r="A858" s="205"/>
      <c r="B858" s="208"/>
      <c r="C858" s="211"/>
      <c r="D858" s="81" t="s">
        <v>265</v>
      </c>
      <c r="E858" s="81">
        <v>52</v>
      </c>
      <c r="F858" s="82" t="s">
        <v>266</v>
      </c>
    </row>
    <row r="859" spans="1:7" x14ac:dyDescent="0.2">
      <c r="A859" s="205"/>
      <c r="B859" s="208"/>
      <c r="C859" s="211"/>
      <c r="D859" s="81" t="s">
        <v>283</v>
      </c>
      <c r="E859" s="81">
        <v>52</v>
      </c>
      <c r="F859" s="87" t="s">
        <v>284</v>
      </c>
    </row>
    <row r="860" spans="1:7" x14ac:dyDescent="0.2">
      <c r="A860" s="206"/>
      <c r="B860" s="209"/>
      <c r="C860" s="212"/>
      <c r="D860" s="83" t="s">
        <v>269</v>
      </c>
      <c r="E860" s="83">
        <v>52</v>
      </c>
      <c r="F860" s="84" t="s">
        <v>270</v>
      </c>
      <c r="G860" s="80"/>
    </row>
    <row r="861" spans="1:7" x14ac:dyDescent="0.2">
      <c r="A861" s="204">
        <v>154</v>
      </c>
      <c r="B861" s="207" t="s">
        <v>313</v>
      </c>
      <c r="C861" s="210" t="s">
        <v>272</v>
      </c>
      <c r="D861" s="78" t="s">
        <v>259</v>
      </c>
      <c r="E861" s="78">
        <v>52</v>
      </c>
      <c r="F861" s="90" t="s">
        <v>260</v>
      </c>
    </row>
    <row r="862" spans="1:7" x14ac:dyDescent="0.2">
      <c r="A862" s="205"/>
      <c r="B862" s="208"/>
      <c r="C862" s="211"/>
      <c r="D862" s="81" t="s">
        <v>275</v>
      </c>
      <c r="E862" s="81">
        <v>52</v>
      </c>
      <c r="F862" s="86" t="s">
        <v>276</v>
      </c>
    </row>
    <row r="863" spans="1:7" x14ac:dyDescent="0.2">
      <c r="A863" s="205"/>
      <c r="B863" s="208"/>
      <c r="C863" s="211"/>
      <c r="D863" s="81" t="s">
        <v>277</v>
      </c>
      <c r="E863" s="81">
        <v>52</v>
      </c>
      <c r="F863" s="87" t="s">
        <v>278</v>
      </c>
      <c r="G863" s="80"/>
    </row>
    <row r="864" spans="1:7" x14ac:dyDescent="0.2">
      <c r="A864" s="205"/>
      <c r="B864" s="208"/>
      <c r="C864" s="211"/>
      <c r="D864" s="81" t="s">
        <v>280</v>
      </c>
      <c r="E864" s="81">
        <v>52</v>
      </c>
      <c r="F864" s="87" t="s">
        <v>281</v>
      </c>
      <c r="G864" s="80"/>
    </row>
    <row r="865" spans="1:7" x14ac:dyDescent="0.2">
      <c r="A865" s="205"/>
      <c r="B865" s="208"/>
      <c r="C865" s="211"/>
      <c r="D865" s="81" t="s">
        <v>267</v>
      </c>
      <c r="E865" s="81">
        <v>52</v>
      </c>
      <c r="F865" s="90" t="s">
        <v>268</v>
      </c>
    </row>
    <row r="866" spans="1:7" x14ac:dyDescent="0.2">
      <c r="A866" s="206"/>
      <c r="B866" s="209"/>
      <c r="C866" s="212"/>
      <c r="D866" s="83" t="s">
        <v>269</v>
      </c>
      <c r="E866" s="83">
        <v>52</v>
      </c>
      <c r="F866" s="91" t="s">
        <v>270</v>
      </c>
    </row>
    <row r="867" spans="1:7" x14ac:dyDescent="0.2">
      <c r="A867" s="204">
        <v>155</v>
      </c>
      <c r="B867" s="207" t="s">
        <v>314</v>
      </c>
      <c r="C867" s="210" t="s">
        <v>272</v>
      </c>
      <c r="D867" s="78" t="s">
        <v>259</v>
      </c>
      <c r="E867" s="78">
        <v>52</v>
      </c>
      <c r="F867" s="79" t="s">
        <v>260</v>
      </c>
    </row>
    <row r="868" spans="1:7" x14ac:dyDescent="0.2">
      <c r="A868" s="205"/>
      <c r="B868" s="208"/>
      <c r="C868" s="211"/>
      <c r="D868" s="81" t="s">
        <v>261</v>
      </c>
      <c r="E868" s="81">
        <v>52</v>
      </c>
      <c r="F868" s="82" t="s">
        <v>262</v>
      </c>
      <c r="G868" s="80"/>
    </row>
    <row r="869" spans="1:7" x14ac:dyDescent="0.2">
      <c r="A869" s="205"/>
      <c r="B869" s="208"/>
      <c r="C869" s="211"/>
      <c r="D869" s="81" t="s">
        <v>277</v>
      </c>
      <c r="E869" s="81">
        <v>52</v>
      </c>
      <c r="F869" s="87" t="s">
        <v>278</v>
      </c>
    </row>
    <row r="870" spans="1:7" x14ac:dyDescent="0.2">
      <c r="A870" s="205"/>
      <c r="B870" s="208"/>
      <c r="C870" s="211"/>
      <c r="D870" s="81" t="s">
        <v>280</v>
      </c>
      <c r="E870" s="81">
        <v>52</v>
      </c>
      <c r="F870" s="87" t="s">
        <v>281</v>
      </c>
      <c r="G870" s="80"/>
    </row>
    <row r="871" spans="1:7" x14ac:dyDescent="0.2">
      <c r="A871" s="205"/>
      <c r="B871" s="208"/>
      <c r="C871" s="211"/>
      <c r="D871" s="81" t="s">
        <v>283</v>
      </c>
      <c r="E871" s="81">
        <v>52</v>
      </c>
      <c r="F871" s="87" t="s">
        <v>284</v>
      </c>
    </row>
    <row r="872" spans="1:7" x14ac:dyDescent="0.2">
      <c r="A872" s="206"/>
      <c r="B872" s="209"/>
      <c r="C872" s="212"/>
      <c r="D872" s="83" t="s">
        <v>285</v>
      </c>
      <c r="E872" s="83">
        <v>52</v>
      </c>
      <c r="F872" s="88" t="s">
        <v>286</v>
      </c>
    </row>
    <row r="873" spans="1:7" x14ac:dyDescent="0.2">
      <c r="A873" s="204">
        <v>156</v>
      </c>
      <c r="B873" s="207" t="s">
        <v>20</v>
      </c>
      <c r="C873" s="210" t="s">
        <v>272</v>
      </c>
      <c r="D873" s="78" t="s">
        <v>259</v>
      </c>
      <c r="E873" s="78">
        <v>52</v>
      </c>
      <c r="F873" s="82" t="s">
        <v>260</v>
      </c>
    </row>
    <row r="874" spans="1:7" x14ac:dyDescent="0.2">
      <c r="A874" s="205"/>
      <c r="B874" s="208"/>
      <c r="C874" s="211"/>
      <c r="D874" s="81" t="s">
        <v>275</v>
      </c>
      <c r="E874" s="81">
        <v>52</v>
      </c>
      <c r="F874" s="86" t="s">
        <v>276</v>
      </c>
    </row>
    <row r="875" spans="1:7" x14ac:dyDescent="0.2">
      <c r="A875" s="205"/>
      <c r="B875" s="208"/>
      <c r="C875" s="211"/>
      <c r="D875" s="81" t="s">
        <v>263</v>
      </c>
      <c r="E875" s="81">
        <v>52</v>
      </c>
      <c r="F875" s="82" t="s">
        <v>264</v>
      </c>
    </row>
    <row r="876" spans="1:7" x14ac:dyDescent="0.2">
      <c r="A876" s="205"/>
      <c r="B876" s="208"/>
      <c r="C876" s="211"/>
      <c r="D876" s="81" t="s">
        <v>280</v>
      </c>
      <c r="E876" s="81">
        <v>52</v>
      </c>
      <c r="F876" s="87" t="s">
        <v>281</v>
      </c>
      <c r="G876" s="80"/>
    </row>
    <row r="877" spans="1:7" x14ac:dyDescent="0.2">
      <c r="A877" s="205"/>
      <c r="B877" s="208"/>
      <c r="C877" s="211"/>
      <c r="D877" s="81" t="s">
        <v>283</v>
      </c>
      <c r="E877" s="81">
        <v>52</v>
      </c>
      <c r="F877" s="87" t="s">
        <v>284</v>
      </c>
    </row>
    <row r="878" spans="1:7" x14ac:dyDescent="0.2">
      <c r="A878" s="206"/>
      <c r="B878" s="209"/>
      <c r="C878" s="212"/>
      <c r="D878" s="83" t="s">
        <v>285</v>
      </c>
      <c r="E878" s="83">
        <v>52</v>
      </c>
      <c r="F878" s="88" t="s">
        <v>286</v>
      </c>
      <c r="G878" s="80"/>
    </row>
    <row r="879" spans="1:7" x14ac:dyDescent="0.2">
      <c r="A879" s="204">
        <v>157</v>
      </c>
      <c r="B879" s="207" t="s">
        <v>315</v>
      </c>
      <c r="C879" s="210" t="s">
        <v>272</v>
      </c>
      <c r="D879" s="78" t="s">
        <v>259</v>
      </c>
      <c r="E879" s="78">
        <v>52</v>
      </c>
      <c r="F879" s="82" t="s">
        <v>260</v>
      </c>
    </row>
    <row r="880" spans="1:7" x14ac:dyDescent="0.2">
      <c r="A880" s="205"/>
      <c r="B880" s="208"/>
      <c r="C880" s="211"/>
      <c r="D880" s="81" t="s">
        <v>275</v>
      </c>
      <c r="E880" s="81">
        <v>52</v>
      </c>
      <c r="F880" s="86" t="s">
        <v>276</v>
      </c>
    </row>
    <row r="881" spans="1:7" x14ac:dyDescent="0.2">
      <c r="A881" s="205"/>
      <c r="B881" s="208"/>
      <c r="C881" s="211"/>
      <c r="D881" s="81" t="s">
        <v>277</v>
      </c>
      <c r="E881" s="81">
        <v>52</v>
      </c>
      <c r="F881" s="87" t="s">
        <v>278</v>
      </c>
      <c r="G881" s="80"/>
    </row>
    <row r="882" spans="1:7" x14ac:dyDescent="0.2">
      <c r="A882" s="205"/>
      <c r="B882" s="208"/>
      <c r="C882" s="211"/>
      <c r="D882" s="81" t="s">
        <v>265</v>
      </c>
      <c r="E882" s="81">
        <v>52</v>
      </c>
      <c r="F882" s="82" t="s">
        <v>266</v>
      </c>
    </row>
    <row r="883" spans="1:7" x14ac:dyDescent="0.2">
      <c r="A883" s="205"/>
      <c r="B883" s="208"/>
      <c r="C883" s="211"/>
      <c r="D883" s="81" t="s">
        <v>283</v>
      </c>
      <c r="E883" s="81">
        <v>52</v>
      </c>
      <c r="F883" s="87" t="s">
        <v>284</v>
      </c>
    </row>
    <row r="884" spans="1:7" x14ac:dyDescent="0.2">
      <c r="A884" s="206"/>
      <c r="B884" s="209"/>
      <c r="C884" s="212"/>
      <c r="D884" s="83" t="s">
        <v>285</v>
      </c>
      <c r="E884" s="83">
        <v>52</v>
      </c>
      <c r="F884" s="88" t="s">
        <v>286</v>
      </c>
      <c r="G884" s="80"/>
    </row>
    <row r="885" spans="1:7" x14ac:dyDescent="0.2">
      <c r="A885" s="204">
        <v>158</v>
      </c>
      <c r="B885" s="207" t="s">
        <v>21</v>
      </c>
      <c r="C885" s="210" t="s">
        <v>272</v>
      </c>
      <c r="D885" s="78" t="s">
        <v>259</v>
      </c>
      <c r="E885" s="78">
        <v>52</v>
      </c>
      <c r="F885" s="82" t="s">
        <v>260</v>
      </c>
    </row>
    <row r="886" spans="1:7" x14ac:dyDescent="0.2">
      <c r="A886" s="205"/>
      <c r="B886" s="208"/>
      <c r="C886" s="211"/>
      <c r="D886" s="81" t="s">
        <v>275</v>
      </c>
      <c r="E886" s="81">
        <v>52</v>
      </c>
      <c r="F886" s="86" t="s">
        <v>276</v>
      </c>
    </row>
    <row r="887" spans="1:7" x14ac:dyDescent="0.2">
      <c r="A887" s="205"/>
      <c r="B887" s="208"/>
      <c r="C887" s="211"/>
      <c r="D887" s="81" t="s">
        <v>277</v>
      </c>
      <c r="E887" s="81">
        <v>52</v>
      </c>
      <c r="F887" s="87" t="s">
        <v>278</v>
      </c>
      <c r="G887" s="80"/>
    </row>
    <row r="888" spans="1:7" x14ac:dyDescent="0.2">
      <c r="A888" s="205"/>
      <c r="B888" s="208"/>
      <c r="C888" s="211"/>
      <c r="D888" s="81" t="s">
        <v>280</v>
      </c>
      <c r="E888" s="81">
        <v>52</v>
      </c>
      <c r="F888" s="87" t="s">
        <v>281</v>
      </c>
    </row>
    <row r="889" spans="1:7" x14ac:dyDescent="0.2">
      <c r="A889" s="205"/>
      <c r="B889" s="208"/>
      <c r="C889" s="211"/>
      <c r="D889" s="81" t="s">
        <v>267</v>
      </c>
      <c r="E889" s="81">
        <v>52</v>
      </c>
      <c r="F889" s="82" t="s">
        <v>268</v>
      </c>
      <c r="G889" s="80"/>
    </row>
    <row r="890" spans="1:7" x14ac:dyDescent="0.2">
      <c r="A890" s="206"/>
      <c r="B890" s="209"/>
      <c r="C890" s="212"/>
      <c r="D890" s="83" t="s">
        <v>285</v>
      </c>
      <c r="E890" s="83">
        <v>52</v>
      </c>
      <c r="F890" s="88" t="s">
        <v>286</v>
      </c>
    </row>
    <row r="891" spans="1:7" x14ac:dyDescent="0.2">
      <c r="A891" s="204">
        <v>159</v>
      </c>
      <c r="B891" s="207" t="s">
        <v>316</v>
      </c>
      <c r="C891" s="210" t="s">
        <v>272</v>
      </c>
      <c r="D891" s="78" t="s">
        <v>259</v>
      </c>
      <c r="E891" s="78">
        <v>52</v>
      </c>
      <c r="F891" s="82" t="s">
        <v>260</v>
      </c>
    </row>
    <row r="892" spans="1:7" x14ac:dyDescent="0.2">
      <c r="A892" s="205"/>
      <c r="B892" s="208"/>
      <c r="C892" s="211"/>
      <c r="D892" s="81" t="s">
        <v>275</v>
      </c>
      <c r="E892" s="81">
        <v>52</v>
      </c>
      <c r="F892" s="86" t="s">
        <v>276</v>
      </c>
      <c r="G892" s="80"/>
    </row>
    <row r="893" spans="1:7" x14ac:dyDescent="0.2">
      <c r="A893" s="205"/>
      <c r="B893" s="208"/>
      <c r="C893" s="211"/>
      <c r="D893" s="81" t="s">
        <v>277</v>
      </c>
      <c r="E893" s="81">
        <v>52</v>
      </c>
      <c r="F893" s="87" t="s">
        <v>278</v>
      </c>
    </row>
    <row r="894" spans="1:7" x14ac:dyDescent="0.2">
      <c r="A894" s="205"/>
      <c r="B894" s="208"/>
      <c r="C894" s="211"/>
      <c r="D894" s="81" t="s">
        <v>280</v>
      </c>
      <c r="E894" s="81">
        <v>52</v>
      </c>
      <c r="F894" s="87" t="s">
        <v>281</v>
      </c>
    </row>
    <row r="895" spans="1:7" x14ac:dyDescent="0.2">
      <c r="A895" s="205"/>
      <c r="B895" s="208"/>
      <c r="C895" s="211"/>
      <c r="D895" s="81" t="s">
        <v>283</v>
      </c>
      <c r="E895" s="81">
        <v>52</v>
      </c>
      <c r="F895" s="87" t="s">
        <v>284</v>
      </c>
      <c r="G895" s="80"/>
    </row>
    <row r="896" spans="1:7" x14ac:dyDescent="0.2">
      <c r="A896" s="206"/>
      <c r="B896" s="209"/>
      <c r="C896" s="212"/>
      <c r="D896" s="83" t="s">
        <v>269</v>
      </c>
      <c r="E896" s="83">
        <v>52</v>
      </c>
      <c r="F896" s="82" t="s">
        <v>270</v>
      </c>
    </row>
    <row r="897" spans="1:7" x14ac:dyDescent="0.2">
      <c r="A897" s="204">
        <v>160</v>
      </c>
      <c r="B897" s="207" t="s">
        <v>317</v>
      </c>
      <c r="C897" s="210" t="s">
        <v>272</v>
      </c>
      <c r="D897" s="78" t="s">
        <v>273</v>
      </c>
      <c r="E897" s="78">
        <v>52</v>
      </c>
      <c r="F897" s="85" t="s">
        <v>274</v>
      </c>
    </row>
    <row r="898" spans="1:7" x14ac:dyDescent="0.2">
      <c r="A898" s="205"/>
      <c r="B898" s="208"/>
      <c r="C898" s="211"/>
      <c r="D898" s="81" t="s">
        <v>261</v>
      </c>
      <c r="E898" s="81">
        <v>52</v>
      </c>
      <c r="F898" s="82" t="s">
        <v>262</v>
      </c>
      <c r="G898" s="80"/>
    </row>
    <row r="899" spans="1:7" x14ac:dyDescent="0.2">
      <c r="A899" s="205"/>
      <c r="B899" s="208"/>
      <c r="C899" s="211"/>
      <c r="D899" s="81" t="s">
        <v>263</v>
      </c>
      <c r="E899" s="81">
        <v>52</v>
      </c>
      <c r="F899" s="82" t="s">
        <v>264</v>
      </c>
      <c r="G899" s="80"/>
    </row>
    <row r="900" spans="1:7" x14ac:dyDescent="0.2">
      <c r="A900" s="205"/>
      <c r="B900" s="208"/>
      <c r="C900" s="211"/>
      <c r="D900" s="81" t="s">
        <v>280</v>
      </c>
      <c r="E900" s="81">
        <v>52</v>
      </c>
      <c r="F900" s="87" t="s">
        <v>281</v>
      </c>
    </row>
    <row r="901" spans="1:7" x14ac:dyDescent="0.2">
      <c r="A901" s="205"/>
      <c r="B901" s="208"/>
      <c r="C901" s="211"/>
      <c r="D901" s="81" t="s">
        <v>283</v>
      </c>
      <c r="E901" s="81">
        <v>52</v>
      </c>
      <c r="F901" s="87" t="s">
        <v>284</v>
      </c>
    </row>
    <row r="902" spans="1:7" x14ac:dyDescent="0.2">
      <c r="A902" s="206"/>
      <c r="B902" s="209"/>
      <c r="C902" s="212"/>
      <c r="D902" s="83" t="s">
        <v>285</v>
      </c>
      <c r="E902" s="83">
        <v>52</v>
      </c>
      <c r="F902" s="88" t="s">
        <v>286</v>
      </c>
    </row>
    <row r="903" spans="1:7" x14ac:dyDescent="0.2">
      <c r="A903" s="204">
        <v>161</v>
      </c>
      <c r="B903" s="207" t="s">
        <v>318</v>
      </c>
      <c r="C903" s="210" t="s">
        <v>272</v>
      </c>
      <c r="D903" s="78" t="s">
        <v>273</v>
      </c>
      <c r="E903" s="78">
        <v>52</v>
      </c>
      <c r="F903" s="85" t="s">
        <v>274</v>
      </c>
    </row>
    <row r="904" spans="1:7" x14ac:dyDescent="0.2">
      <c r="A904" s="205"/>
      <c r="B904" s="208"/>
      <c r="C904" s="211"/>
      <c r="D904" s="81" t="s">
        <v>261</v>
      </c>
      <c r="E904" s="81">
        <v>52</v>
      </c>
      <c r="F904" s="82" t="s">
        <v>262</v>
      </c>
    </row>
    <row r="905" spans="1:7" x14ac:dyDescent="0.2">
      <c r="A905" s="205"/>
      <c r="B905" s="208"/>
      <c r="C905" s="211"/>
      <c r="D905" s="81" t="s">
        <v>277</v>
      </c>
      <c r="E905" s="81">
        <v>52</v>
      </c>
      <c r="F905" s="87" t="s">
        <v>278</v>
      </c>
    </row>
    <row r="906" spans="1:7" x14ac:dyDescent="0.2">
      <c r="A906" s="205"/>
      <c r="B906" s="208"/>
      <c r="C906" s="211"/>
      <c r="D906" s="81" t="s">
        <v>265</v>
      </c>
      <c r="E906" s="81">
        <v>52</v>
      </c>
      <c r="F906" s="82" t="s">
        <v>266</v>
      </c>
      <c r="G906" s="80"/>
    </row>
    <row r="907" spans="1:7" x14ac:dyDescent="0.2">
      <c r="A907" s="205"/>
      <c r="B907" s="208"/>
      <c r="C907" s="211"/>
      <c r="D907" s="81" t="s">
        <v>283</v>
      </c>
      <c r="E907" s="81">
        <v>52</v>
      </c>
      <c r="F907" s="87" t="s">
        <v>284</v>
      </c>
    </row>
    <row r="908" spans="1:7" x14ac:dyDescent="0.2">
      <c r="A908" s="206"/>
      <c r="B908" s="209"/>
      <c r="C908" s="212"/>
      <c r="D908" s="83" t="s">
        <v>285</v>
      </c>
      <c r="E908" s="83">
        <v>52</v>
      </c>
      <c r="F908" s="88" t="s">
        <v>286</v>
      </c>
    </row>
    <row r="909" spans="1:7" x14ac:dyDescent="0.2">
      <c r="A909" s="204">
        <v>162</v>
      </c>
      <c r="B909" s="207" t="s">
        <v>319</v>
      </c>
      <c r="C909" s="210" t="s">
        <v>272</v>
      </c>
      <c r="D909" s="78" t="s">
        <v>273</v>
      </c>
      <c r="E909" s="78">
        <v>52</v>
      </c>
      <c r="F909" s="85" t="s">
        <v>274</v>
      </c>
    </row>
    <row r="910" spans="1:7" x14ac:dyDescent="0.2">
      <c r="A910" s="205"/>
      <c r="B910" s="208"/>
      <c r="C910" s="211"/>
      <c r="D910" s="81" t="s">
        <v>261</v>
      </c>
      <c r="E910" s="81">
        <v>52</v>
      </c>
      <c r="F910" s="82" t="s">
        <v>262</v>
      </c>
    </row>
    <row r="911" spans="1:7" x14ac:dyDescent="0.2">
      <c r="A911" s="205"/>
      <c r="B911" s="208"/>
      <c r="C911" s="211"/>
      <c r="D911" s="81" t="s">
        <v>277</v>
      </c>
      <c r="E911" s="81">
        <v>52</v>
      </c>
      <c r="F911" s="87" t="s">
        <v>278</v>
      </c>
    </row>
    <row r="912" spans="1:7" x14ac:dyDescent="0.2">
      <c r="A912" s="205"/>
      <c r="B912" s="208"/>
      <c r="C912" s="211"/>
      <c r="D912" s="81" t="s">
        <v>280</v>
      </c>
      <c r="E912" s="81">
        <v>52</v>
      </c>
      <c r="F912" s="87" t="s">
        <v>281</v>
      </c>
    </row>
    <row r="913" spans="1:7" x14ac:dyDescent="0.2">
      <c r="A913" s="205"/>
      <c r="B913" s="208"/>
      <c r="C913" s="211"/>
      <c r="D913" s="81" t="s">
        <v>267</v>
      </c>
      <c r="E913" s="81">
        <v>52</v>
      </c>
      <c r="F913" s="82" t="s">
        <v>268</v>
      </c>
      <c r="G913" s="80"/>
    </row>
    <row r="914" spans="1:7" x14ac:dyDescent="0.2">
      <c r="A914" s="206"/>
      <c r="B914" s="209"/>
      <c r="C914" s="212"/>
      <c r="D914" s="83" t="s">
        <v>285</v>
      </c>
      <c r="E914" s="83">
        <v>52</v>
      </c>
      <c r="F914" s="88" t="s">
        <v>286</v>
      </c>
    </row>
    <row r="915" spans="1:7" x14ac:dyDescent="0.2">
      <c r="A915" s="204">
        <v>163</v>
      </c>
      <c r="B915" s="207" t="s">
        <v>320</v>
      </c>
      <c r="C915" s="210" t="s">
        <v>272</v>
      </c>
      <c r="D915" s="78" t="s">
        <v>273</v>
      </c>
      <c r="E915" s="78">
        <v>52</v>
      </c>
      <c r="F915" s="85" t="s">
        <v>274</v>
      </c>
    </row>
    <row r="916" spans="1:7" x14ac:dyDescent="0.2">
      <c r="A916" s="205"/>
      <c r="B916" s="208"/>
      <c r="C916" s="211"/>
      <c r="D916" s="81" t="s">
        <v>261</v>
      </c>
      <c r="E916" s="81">
        <v>52</v>
      </c>
      <c r="F916" s="82" t="s">
        <v>262</v>
      </c>
    </row>
    <row r="917" spans="1:7" x14ac:dyDescent="0.2">
      <c r="A917" s="205"/>
      <c r="B917" s="208"/>
      <c r="C917" s="211"/>
      <c r="D917" s="81" t="s">
        <v>277</v>
      </c>
      <c r="E917" s="81">
        <v>52</v>
      </c>
      <c r="F917" s="87" t="s">
        <v>278</v>
      </c>
    </row>
    <row r="918" spans="1:7" x14ac:dyDescent="0.2">
      <c r="A918" s="205"/>
      <c r="B918" s="208"/>
      <c r="C918" s="211"/>
      <c r="D918" s="81" t="s">
        <v>280</v>
      </c>
      <c r="E918" s="81">
        <v>52</v>
      </c>
      <c r="F918" s="87" t="s">
        <v>281</v>
      </c>
    </row>
    <row r="919" spans="1:7" x14ac:dyDescent="0.2">
      <c r="A919" s="205"/>
      <c r="B919" s="208"/>
      <c r="C919" s="211"/>
      <c r="D919" s="81" t="s">
        <v>283</v>
      </c>
      <c r="E919" s="81">
        <v>52</v>
      </c>
      <c r="F919" s="87" t="s">
        <v>284</v>
      </c>
    </row>
    <row r="920" spans="1:7" x14ac:dyDescent="0.2">
      <c r="A920" s="206"/>
      <c r="B920" s="209"/>
      <c r="C920" s="212"/>
      <c r="D920" s="83" t="s">
        <v>269</v>
      </c>
      <c r="E920" s="83">
        <v>52</v>
      </c>
      <c r="F920" s="82" t="s">
        <v>270</v>
      </c>
      <c r="G920" s="80"/>
    </row>
    <row r="921" spans="1:7" x14ac:dyDescent="0.2">
      <c r="A921" s="204">
        <v>164</v>
      </c>
      <c r="B921" s="207" t="s">
        <v>321</v>
      </c>
      <c r="C921" s="210" t="s">
        <v>272</v>
      </c>
      <c r="D921" s="78" t="s">
        <v>273</v>
      </c>
      <c r="E921" s="78">
        <v>52</v>
      </c>
      <c r="F921" s="85" t="s">
        <v>274</v>
      </c>
    </row>
    <row r="922" spans="1:7" x14ac:dyDescent="0.2">
      <c r="A922" s="205"/>
      <c r="B922" s="208"/>
      <c r="C922" s="211"/>
      <c r="D922" s="81" t="s">
        <v>275</v>
      </c>
      <c r="E922" s="81">
        <v>52</v>
      </c>
      <c r="F922" s="86" t="s">
        <v>276</v>
      </c>
      <c r="G922" s="80"/>
    </row>
    <row r="923" spans="1:7" x14ac:dyDescent="0.2">
      <c r="A923" s="205"/>
      <c r="B923" s="208"/>
      <c r="C923" s="211"/>
      <c r="D923" s="81" t="s">
        <v>263</v>
      </c>
      <c r="E923" s="81">
        <v>52</v>
      </c>
      <c r="F923" s="82" t="s">
        <v>264</v>
      </c>
    </row>
    <row r="924" spans="1:7" x14ac:dyDescent="0.2">
      <c r="A924" s="205"/>
      <c r="B924" s="208"/>
      <c r="C924" s="211"/>
      <c r="D924" s="81" t="s">
        <v>265</v>
      </c>
      <c r="E924" s="81">
        <v>52</v>
      </c>
      <c r="F924" s="82" t="s">
        <v>266</v>
      </c>
    </row>
    <row r="925" spans="1:7" x14ac:dyDescent="0.2">
      <c r="A925" s="205"/>
      <c r="B925" s="208"/>
      <c r="C925" s="211"/>
      <c r="D925" s="81" t="s">
        <v>283</v>
      </c>
      <c r="E925" s="81">
        <v>52</v>
      </c>
      <c r="F925" s="87" t="s">
        <v>284</v>
      </c>
    </row>
    <row r="926" spans="1:7" x14ac:dyDescent="0.2">
      <c r="A926" s="206"/>
      <c r="B926" s="209"/>
      <c r="C926" s="212"/>
      <c r="D926" s="83" t="s">
        <v>285</v>
      </c>
      <c r="E926" s="83">
        <v>52</v>
      </c>
      <c r="F926" s="88" t="s">
        <v>286</v>
      </c>
    </row>
    <row r="927" spans="1:7" x14ac:dyDescent="0.2">
      <c r="A927" s="204">
        <v>165</v>
      </c>
      <c r="B927" s="207" t="s">
        <v>322</v>
      </c>
      <c r="C927" s="210" t="s">
        <v>272</v>
      </c>
      <c r="D927" s="78" t="s">
        <v>273</v>
      </c>
      <c r="E927" s="78">
        <v>52</v>
      </c>
      <c r="F927" s="85" t="s">
        <v>274</v>
      </c>
    </row>
    <row r="928" spans="1:7" x14ac:dyDescent="0.2">
      <c r="A928" s="205"/>
      <c r="B928" s="208"/>
      <c r="C928" s="211"/>
      <c r="D928" s="81" t="s">
        <v>275</v>
      </c>
      <c r="E928" s="81">
        <v>52</v>
      </c>
      <c r="F928" s="86" t="s">
        <v>276</v>
      </c>
    </row>
    <row r="929" spans="1:7" x14ac:dyDescent="0.2">
      <c r="A929" s="205"/>
      <c r="B929" s="208"/>
      <c r="C929" s="211"/>
      <c r="D929" s="81" t="s">
        <v>263</v>
      </c>
      <c r="E929" s="81">
        <v>52</v>
      </c>
      <c r="F929" s="82" t="s">
        <v>264</v>
      </c>
      <c r="G929" s="80"/>
    </row>
    <row r="930" spans="1:7" x14ac:dyDescent="0.2">
      <c r="A930" s="205"/>
      <c r="B930" s="208"/>
      <c r="C930" s="211"/>
      <c r="D930" s="81" t="s">
        <v>280</v>
      </c>
      <c r="E930" s="81">
        <v>52</v>
      </c>
      <c r="F930" s="87" t="s">
        <v>281</v>
      </c>
    </row>
    <row r="931" spans="1:7" x14ac:dyDescent="0.2">
      <c r="A931" s="205"/>
      <c r="B931" s="208"/>
      <c r="C931" s="211"/>
      <c r="D931" s="81" t="s">
        <v>267</v>
      </c>
      <c r="E931" s="81">
        <v>52</v>
      </c>
      <c r="F931" s="82" t="s">
        <v>268</v>
      </c>
    </row>
    <row r="932" spans="1:7" x14ac:dyDescent="0.2">
      <c r="A932" s="206"/>
      <c r="B932" s="209"/>
      <c r="C932" s="212"/>
      <c r="D932" s="83" t="s">
        <v>285</v>
      </c>
      <c r="E932" s="83">
        <v>52</v>
      </c>
      <c r="F932" s="88" t="s">
        <v>286</v>
      </c>
    </row>
    <row r="933" spans="1:7" x14ac:dyDescent="0.2">
      <c r="A933" s="204">
        <v>166</v>
      </c>
      <c r="B933" s="207" t="s">
        <v>323</v>
      </c>
      <c r="C933" s="210" t="s">
        <v>272</v>
      </c>
      <c r="D933" s="78" t="s">
        <v>273</v>
      </c>
      <c r="E933" s="78">
        <v>52</v>
      </c>
      <c r="F933" s="85" t="s">
        <v>274</v>
      </c>
      <c r="G933" s="80"/>
    </row>
    <row r="934" spans="1:7" x14ac:dyDescent="0.2">
      <c r="A934" s="205"/>
      <c r="B934" s="208"/>
      <c r="C934" s="211"/>
      <c r="D934" s="81" t="s">
        <v>275</v>
      </c>
      <c r="E934" s="81">
        <v>52</v>
      </c>
      <c r="F934" s="86" t="s">
        <v>276</v>
      </c>
    </row>
    <row r="935" spans="1:7" x14ac:dyDescent="0.2">
      <c r="A935" s="205"/>
      <c r="B935" s="208"/>
      <c r="C935" s="211"/>
      <c r="D935" s="81" t="s">
        <v>263</v>
      </c>
      <c r="E935" s="81">
        <v>52</v>
      </c>
      <c r="F935" s="82" t="s">
        <v>264</v>
      </c>
    </row>
    <row r="936" spans="1:7" x14ac:dyDescent="0.2">
      <c r="A936" s="205"/>
      <c r="B936" s="208"/>
      <c r="C936" s="211"/>
      <c r="D936" s="81" t="s">
        <v>280</v>
      </c>
      <c r="E936" s="81">
        <v>52</v>
      </c>
      <c r="F936" s="87" t="s">
        <v>281</v>
      </c>
    </row>
    <row r="937" spans="1:7" x14ac:dyDescent="0.2">
      <c r="A937" s="205"/>
      <c r="B937" s="208"/>
      <c r="C937" s="211"/>
      <c r="D937" s="81" t="s">
        <v>283</v>
      </c>
      <c r="E937" s="81">
        <v>52</v>
      </c>
      <c r="F937" s="87" t="s">
        <v>284</v>
      </c>
    </row>
    <row r="938" spans="1:7" x14ac:dyDescent="0.2">
      <c r="A938" s="206"/>
      <c r="B938" s="209"/>
      <c r="C938" s="212"/>
      <c r="D938" s="83" t="s">
        <v>269</v>
      </c>
      <c r="E938" s="83">
        <v>52</v>
      </c>
      <c r="F938" s="82" t="s">
        <v>270</v>
      </c>
    </row>
    <row r="939" spans="1:7" x14ac:dyDescent="0.2">
      <c r="A939" s="204">
        <v>167</v>
      </c>
      <c r="B939" s="207" t="s">
        <v>22</v>
      </c>
      <c r="C939" s="210" t="s">
        <v>272</v>
      </c>
      <c r="D939" s="78" t="s">
        <v>273</v>
      </c>
      <c r="E939" s="78">
        <v>52</v>
      </c>
      <c r="F939" s="85" t="s">
        <v>274</v>
      </c>
    </row>
    <row r="940" spans="1:7" x14ac:dyDescent="0.2">
      <c r="A940" s="205"/>
      <c r="B940" s="208"/>
      <c r="C940" s="211"/>
      <c r="D940" s="81" t="s">
        <v>275</v>
      </c>
      <c r="E940" s="81">
        <v>52</v>
      </c>
      <c r="F940" s="86" t="s">
        <v>276</v>
      </c>
    </row>
    <row r="941" spans="1:7" x14ac:dyDescent="0.2">
      <c r="A941" s="205"/>
      <c r="B941" s="208"/>
      <c r="C941" s="211"/>
      <c r="D941" s="81" t="s">
        <v>277</v>
      </c>
      <c r="E941" s="81">
        <v>52</v>
      </c>
      <c r="F941" s="87" t="s">
        <v>278</v>
      </c>
    </row>
    <row r="942" spans="1:7" x14ac:dyDescent="0.2">
      <c r="A942" s="205"/>
      <c r="B942" s="208"/>
      <c r="C942" s="211"/>
      <c r="D942" s="81" t="s">
        <v>265</v>
      </c>
      <c r="E942" s="81">
        <v>52</v>
      </c>
      <c r="F942" s="82" t="s">
        <v>266</v>
      </c>
    </row>
    <row r="943" spans="1:7" x14ac:dyDescent="0.2">
      <c r="A943" s="205"/>
      <c r="B943" s="208"/>
      <c r="C943" s="211"/>
      <c r="D943" s="81" t="s">
        <v>267</v>
      </c>
      <c r="E943" s="81">
        <v>52</v>
      </c>
      <c r="F943" s="82" t="s">
        <v>268</v>
      </c>
    </row>
    <row r="944" spans="1:7" x14ac:dyDescent="0.2">
      <c r="A944" s="206"/>
      <c r="B944" s="209"/>
      <c r="C944" s="212"/>
      <c r="D944" s="83" t="s">
        <v>285</v>
      </c>
      <c r="E944" s="83">
        <v>52</v>
      </c>
      <c r="F944" s="88" t="s">
        <v>286</v>
      </c>
    </row>
    <row r="945" spans="1:6" x14ac:dyDescent="0.2">
      <c r="A945" s="204">
        <v>168</v>
      </c>
      <c r="B945" s="207" t="s">
        <v>324</v>
      </c>
      <c r="C945" s="210" t="s">
        <v>272</v>
      </c>
      <c r="D945" s="78" t="s">
        <v>273</v>
      </c>
      <c r="E945" s="78">
        <v>52</v>
      </c>
      <c r="F945" s="85" t="s">
        <v>274</v>
      </c>
    </row>
    <row r="946" spans="1:6" x14ac:dyDescent="0.2">
      <c r="A946" s="205"/>
      <c r="B946" s="208"/>
      <c r="C946" s="211"/>
      <c r="D946" s="81" t="s">
        <v>275</v>
      </c>
      <c r="E946" s="81">
        <v>52</v>
      </c>
      <c r="F946" s="86" t="s">
        <v>276</v>
      </c>
    </row>
    <row r="947" spans="1:6" x14ac:dyDescent="0.2">
      <c r="A947" s="205"/>
      <c r="B947" s="208"/>
      <c r="C947" s="211"/>
      <c r="D947" s="81" t="s">
        <v>277</v>
      </c>
      <c r="E947" s="81">
        <v>52</v>
      </c>
      <c r="F947" s="87" t="s">
        <v>278</v>
      </c>
    </row>
    <row r="948" spans="1:6" x14ac:dyDescent="0.2">
      <c r="A948" s="205"/>
      <c r="B948" s="208"/>
      <c r="C948" s="211"/>
      <c r="D948" s="81" t="s">
        <v>265</v>
      </c>
      <c r="E948" s="81">
        <v>52</v>
      </c>
      <c r="F948" s="82" t="s">
        <v>266</v>
      </c>
    </row>
    <row r="949" spans="1:6" x14ac:dyDescent="0.2">
      <c r="A949" s="205"/>
      <c r="B949" s="208"/>
      <c r="C949" s="211"/>
      <c r="D949" s="81" t="s">
        <v>283</v>
      </c>
      <c r="E949" s="81">
        <v>52</v>
      </c>
      <c r="F949" s="87" t="s">
        <v>284</v>
      </c>
    </row>
    <row r="950" spans="1:6" x14ac:dyDescent="0.2">
      <c r="A950" s="206"/>
      <c r="B950" s="209"/>
      <c r="C950" s="212"/>
      <c r="D950" s="83" t="s">
        <v>269</v>
      </c>
      <c r="E950" s="83">
        <v>52</v>
      </c>
      <c r="F950" s="84" t="s">
        <v>270</v>
      </c>
    </row>
    <row r="951" spans="1:6" x14ac:dyDescent="0.2">
      <c r="A951" s="204">
        <v>169</v>
      </c>
      <c r="B951" s="207" t="s">
        <v>325</v>
      </c>
      <c r="C951" s="210" t="s">
        <v>272</v>
      </c>
      <c r="D951" s="78" t="s">
        <v>273</v>
      </c>
      <c r="E951" s="78">
        <v>52</v>
      </c>
      <c r="F951" s="85" t="s">
        <v>274</v>
      </c>
    </row>
    <row r="952" spans="1:6" x14ac:dyDescent="0.2">
      <c r="A952" s="205"/>
      <c r="B952" s="208"/>
      <c r="C952" s="211"/>
      <c r="D952" s="81" t="s">
        <v>275</v>
      </c>
      <c r="E952" s="81">
        <v>52</v>
      </c>
      <c r="F952" s="86" t="s">
        <v>276</v>
      </c>
    </row>
    <row r="953" spans="1:6" x14ac:dyDescent="0.2">
      <c r="A953" s="205"/>
      <c r="B953" s="208"/>
      <c r="C953" s="211"/>
      <c r="D953" s="81" t="s">
        <v>277</v>
      </c>
      <c r="E953" s="81">
        <v>52</v>
      </c>
      <c r="F953" s="87" t="s">
        <v>278</v>
      </c>
    </row>
    <row r="954" spans="1:6" x14ac:dyDescent="0.2">
      <c r="A954" s="205"/>
      <c r="B954" s="208"/>
      <c r="C954" s="211"/>
      <c r="D954" s="81" t="s">
        <v>280</v>
      </c>
      <c r="E954" s="81">
        <v>52</v>
      </c>
      <c r="F954" s="87" t="s">
        <v>281</v>
      </c>
    </row>
    <row r="955" spans="1:6" x14ac:dyDescent="0.2">
      <c r="A955" s="205"/>
      <c r="B955" s="208"/>
      <c r="C955" s="211"/>
      <c r="D955" s="81" t="s">
        <v>267</v>
      </c>
      <c r="E955" s="81">
        <v>52</v>
      </c>
      <c r="F955" s="82" t="s">
        <v>268</v>
      </c>
    </row>
    <row r="956" spans="1:6" x14ac:dyDescent="0.2">
      <c r="A956" s="206"/>
      <c r="B956" s="209"/>
      <c r="C956" s="212"/>
      <c r="D956" s="83" t="s">
        <v>269</v>
      </c>
      <c r="E956" s="83">
        <v>52</v>
      </c>
      <c r="F956" s="84" t="s">
        <v>270</v>
      </c>
    </row>
    <row r="957" spans="1:6" x14ac:dyDescent="0.2">
      <c r="A957" s="204">
        <v>170</v>
      </c>
      <c r="B957" s="207" t="s">
        <v>326</v>
      </c>
      <c r="C957" s="210" t="s">
        <v>272</v>
      </c>
      <c r="D957" s="78" t="s">
        <v>259</v>
      </c>
      <c r="E957" s="78">
        <v>52</v>
      </c>
      <c r="F957" s="82" t="s">
        <v>260</v>
      </c>
    </row>
    <row r="958" spans="1:6" x14ac:dyDescent="0.2">
      <c r="A958" s="205"/>
      <c r="B958" s="208"/>
      <c r="C958" s="211"/>
      <c r="D958" s="81" t="s">
        <v>275</v>
      </c>
      <c r="E958" s="81">
        <v>52</v>
      </c>
      <c r="F958" s="86" t="s">
        <v>276</v>
      </c>
    </row>
    <row r="959" spans="1:6" x14ac:dyDescent="0.2">
      <c r="A959" s="205"/>
      <c r="B959" s="208"/>
      <c r="C959" s="211"/>
      <c r="D959" s="81" t="s">
        <v>277</v>
      </c>
      <c r="E959" s="81">
        <v>52</v>
      </c>
      <c r="F959" s="87" t="s">
        <v>278</v>
      </c>
    </row>
    <row r="960" spans="1:6" x14ac:dyDescent="0.2">
      <c r="A960" s="205"/>
      <c r="B960" s="208"/>
      <c r="C960" s="211"/>
      <c r="D960" s="81" t="s">
        <v>280</v>
      </c>
      <c r="E960" s="81">
        <v>52</v>
      </c>
      <c r="F960" s="87" t="s">
        <v>281</v>
      </c>
    </row>
    <row r="961" spans="1:6" x14ac:dyDescent="0.2">
      <c r="A961" s="205"/>
      <c r="B961" s="208"/>
      <c r="C961" s="211"/>
      <c r="D961" s="81" t="s">
        <v>283</v>
      </c>
      <c r="E961" s="81">
        <v>52</v>
      </c>
      <c r="F961" s="87" t="s">
        <v>284</v>
      </c>
    </row>
    <row r="962" spans="1:6" x14ac:dyDescent="0.2">
      <c r="A962" s="206"/>
      <c r="B962" s="209"/>
      <c r="C962" s="212"/>
      <c r="D962" s="83" t="s">
        <v>285</v>
      </c>
      <c r="E962" s="83">
        <v>52</v>
      </c>
      <c r="F962" s="88" t="s">
        <v>286</v>
      </c>
    </row>
    <row r="963" spans="1:6" x14ac:dyDescent="0.2">
      <c r="A963" s="204">
        <v>171</v>
      </c>
      <c r="B963" s="207" t="s">
        <v>327</v>
      </c>
      <c r="C963" s="210" t="s">
        <v>272</v>
      </c>
      <c r="D963" s="78" t="s">
        <v>273</v>
      </c>
      <c r="E963" s="78">
        <v>52</v>
      </c>
      <c r="F963" s="85" t="s">
        <v>274</v>
      </c>
    </row>
    <row r="964" spans="1:6" x14ac:dyDescent="0.2">
      <c r="A964" s="205"/>
      <c r="B964" s="208"/>
      <c r="C964" s="211"/>
      <c r="D964" s="81" t="s">
        <v>261</v>
      </c>
      <c r="E964" s="81">
        <v>52</v>
      </c>
      <c r="F964" s="82" t="s">
        <v>262</v>
      </c>
    </row>
    <row r="965" spans="1:6" x14ac:dyDescent="0.2">
      <c r="A965" s="205"/>
      <c r="B965" s="208"/>
      <c r="C965" s="211"/>
      <c r="D965" s="81" t="s">
        <v>277</v>
      </c>
      <c r="E965" s="81">
        <v>52</v>
      </c>
      <c r="F965" s="87" t="s">
        <v>278</v>
      </c>
    </row>
    <row r="966" spans="1:6" x14ac:dyDescent="0.2">
      <c r="A966" s="205"/>
      <c r="B966" s="208"/>
      <c r="C966" s="211"/>
      <c r="D966" s="81" t="s">
        <v>280</v>
      </c>
      <c r="E966" s="81">
        <v>52</v>
      </c>
      <c r="F966" s="87" t="s">
        <v>281</v>
      </c>
    </row>
    <row r="967" spans="1:6" x14ac:dyDescent="0.2">
      <c r="A967" s="205"/>
      <c r="B967" s="208"/>
      <c r="C967" s="211"/>
      <c r="D967" s="81" t="s">
        <v>283</v>
      </c>
      <c r="E967" s="81">
        <v>52</v>
      </c>
      <c r="F967" s="87" t="s">
        <v>284</v>
      </c>
    </row>
    <row r="968" spans="1:6" x14ac:dyDescent="0.2">
      <c r="A968" s="206"/>
      <c r="B968" s="209"/>
      <c r="C968" s="212"/>
      <c r="D968" s="83" t="s">
        <v>285</v>
      </c>
      <c r="E968" s="83">
        <v>52</v>
      </c>
      <c r="F968" s="88" t="s">
        <v>286</v>
      </c>
    </row>
    <row r="969" spans="1:6" x14ac:dyDescent="0.2">
      <c r="A969" s="204">
        <v>172</v>
      </c>
      <c r="B969" s="207" t="s">
        <v>23</v>
      </c>
      <c r="C969" s="210" t="s">
        <v>272</v>
      </c>
      <c r="D969" s="78" t="s">
        <v>273</v>
      </c>
      <c r="E969" s="78">
        <v>52</v>
      </c>
      <c r="F969" s="85" t="s">
        <v>274</v>
      </c>
    </row>
    <row r="970" spans="1:6" x14ac:dyDescent="0.2">
      <c r="A970" s="205"/>
      <c r="B970" s="208"/>
      <c r="C970" s="211"/>
      <c r="D970" s="81" t="s">
        <v>275</v>
      </c>
      <c r="E970" s="81">
        <v>52</v>
      </c>
      <c r="F970" s="86" t="s">
        <v>276</v>
      </c>
    </row>
    <row r="971" spans="1:6" x14ac:dyDescent="0.2">
      <c r="A971" s="205"/>
      <c r="B971" s="208"/>
      <c r="C971" s="211"/>
      <c r="D971" s="81" t="s">
        <v>263</v>
      </c>
      <c r="E971" s="81">
        <v>52</v>
      </c>
      <c r="F971" s="82" t="s">
        <v>264</v>
      </c>
    </row>
    <row r="972" spans="1:6" x14ac:dyDescent="0.2">
      <c r="A972" s="205"/>
      <c r="B972" s="208"/>
      <c r="C972" s="211"/>
      <c r="D972" s="81" t="s">
        <v>280</v>
      </c>
      <c r="E972" s="81">
        <v>52</v>
      </c>
      <c r="F972" s="87" t="s">
        <v>281</v>
      </c>
    </row>
    <row r="973" spans="1:6" x14ac:dyDescent="0.2">
      <c r="A973" s="205"/>
      <c r="B973" s="208"/>
      <c r="C973" s="211"/>
      <c r="D973" s="81" t="s">
        <v>283</v>
      </c>
      <c r="E973" s="81">
        <v>52</v>
      </c>
      <c r="F973" s="87" t="s">
        <v>284</v>
      </c>
    </row>
    <row r="974" spans="1:6" x14ac:dyDescent="0.2">
      <c r="A974" s="206"/>
      <c r="B974" s="209"/>
      <c r="C974" s="212"/>
      <c r="D974" s="83" t="s">
        <v>285</v>
      </c>
      <c r="E974" s="83">
        <v>52</v>
      </c>
      <c r="F974" s="88" t="s">
        <v>286</v>
      </c>
    </row>
    <row r="975" spans="1:6" x14ac:dyDescent="0.2">
      <c r="A975" s="204">
        <v>173</v>
      </c>
      <c r="B975" s="207" t="s">
        <v>328</v>
      </c>
      <c r="C975" s="210" t="s">
        <v>272</v>
      </c>
      <c r="D975" s="78" t="s">
        <v>273</v>
      </c>
      <c r="E975" s="78">
        <v>52</v>
      </c>
      <c r="F975" s="85" t="s">
        <v>274</v>
      </c>
    </row>
    <row r="976" spans="1:6" x14ac:dyDescent="0.2">
      <c r="A976" s="205"/>
      <c r="B976" s="208"/>
      <c r="C976" s="211"/>
      <c r="D976" s="81" t="s">
        <v>275</v>
      </c>
      <c r="E976" s="81">
        <v>52</v>
      </c>
      <c r="F976" s="86" t="s">
        <v>276</v>
      </c>
    </row>
    <row r="977" spans="1:6" x14ac:dyDescent="0.2">
      <c r="A977" s="205"/>
      <c r="B977" s="208"/>
      <c r="C977" s="211"/>
      <c r="D977" s="81" t="s">
        <v>277</v>
      </c>
      <c r="E977" s="81">
        <v>52</v>
      </c>
      <c r="F977" s="87" t="s">
        <v>278</v>
      </c>
    </row>
    <row r="978" spans="1:6" x14ac:dyDescent="0.2">
      <c r="A978" s="205"/>
      <c r="B978" s="208"/>
      <c r="C978" s="211"/>
      <c r="D978" s="81" t="s">
        <v>265</v>
      </c>
      <c r="E978" s="81">
        <v>52</v>
      </c>
      <c r="F978" s="82" t="s">
        <v>266</v>
      </c>
    </row>
    <row r="979" spans="1:6" x14ac:dyDescent="0.2">
      <c r="A979" s="205"/>
      <c r="B979" s="208"/>
      <c r="C979" s="211"/>
      <c r="D979" s="81" t="s">
        <v>283</v>
      </c>
      <c r="E979" s="81">
        <v>52</v>
      </c>
      <c r="F979" s="87" t="s">
        <v>284</v>
      </c>
    </row>
    <row r="980" spans="1:6" x14ac:dyDescent="0.2">
      <c r="A980" s="206"/>
      <c r="B980" s="209"/>
      <c r="C980" s="212"/>
      <c r="D980" s="83" t="s">
        <v>285</v>
      </c>
      <c r="E980" s="83">
        <v>52</v>
      </c>
      <c r="F980" s="88" t="s">
        <v>286</v>
      </c>
    </row>
    <row r="981" spans="1:6" x14ac:dyDescent="0.2">
      <c r="A981" s="204">
        <v>174</v>
      </c>
      <c r="B981" s="207" t="s">
        <v>329</v>
      </c>
      <c r="C981" s="210" t="s">
        <v>272</v>
      </c>
      <c r="D981" s="78" t="s">
        <v>273</v>
      </c>
      <c r="E981" s="78">
        <v>52</v>
      </c>
      <c r="F981" s="85" t="s">
        <v>274</v>
      </c>
    </row>
    <row r="982" spans="1:6" x14ac:dyDescent="0.2">
      <c r="A982" s="205"/>
      <c r="B982" s="208"/>
      <c r="C982" s="211"/>
      <c r="D982" s="81" t="s">
        <v>275</v>
      </c>
      <c r="E982" s="81">
        <v>52</v>
      </c>
      <c r="F982" s="86" t="s">
        <v>276</v>
      </c>
    </row>
    <row r="983" spans="1:6" x14ac:dyDescent="0.2">
      <c r="A983" s="205"/>
      <c r="B983" s="208"/>
      <c r="C983" s="211"/>
      <c r="D983" s="81" t="s">
        <v>277</v>
      </c>
      <c r="E983" s="81">
        <v>52</v>
      </c>
      <c r="F983" s="87" t="s">
        <v>278</v>
      </c>
    </row>
    <row r="984" spans="1:6" x14ac:dyDescent="0.2">
      <c r="A984" s="205"/>
      <c r="B984" s="208"/>
      <c r="C984" s="211"/>
      <c r="D984" s="81" t="s">
        <v>280</v>
      </c>
      <c r="E984" s="81">
        <v>52</v>
      </c>
      <c r="F984" s="87" t="s">
        <v>281</v>
      </c>
    </row>
    <row r="985" spans="1:6" x14ac:dyDescent="0.2">
      <c r="A985" s="205"/>
      <c r="B985" s="208"/>
      <c r="C985" s="211"/>
      <c r="D985" s="81" t="s">
        <v>267</v>
      </c>
      <c r="E985" s="81">
        <v>52</v>
      </c>
      <c r="F985" s="82" t="s">
        <v>268</v>
      </c>
    </row>
    <row r="986" spans="1:6" x14ac:dyDescent="0.2">
      <c r="A986" s="206"/>
      <c r="B986" s="209"/>
      <c r="C986" s="212"/>
      <c r="D986" s="83" t="s">
        <v>285</v>
      </c>
      <c r="E986" s="83">
        <v>52</v>
      </c>
      <c r="F986" s="88" t="s">
        <v>286</v>
      </c>
    </row>
    <row r="987" spans="1:6" x14ac:dyDescent="0.2">
      <c r="A987" s="204">
        <v>175</v>
      </c>
      <c r="B987" s="207" t="s">
        <v>24</v>
      </c>
      <c r="C987" s="210" t="s">
        <v>272</v>
      </c>
      <c r="D987" s="78" t="s">
        <v>273</v>
      </c>
      <c r="E987" s="78">
        <v>52</v>
      </c>
      <c r="F987" s="85" t="s">
        <v>274</v>
      </c>
    </row>
    <row r="988" spans="1:6" x14ac:dyDescent="0.2">
      <c r="A988" s="205"/>
      <c r="B988" s="208"/>
      <c r="C988" s="211"/>
      <c r="D988" s="81" t="s">
        <v>275</v>
      </c>
      <c r="E988" s="81">
        <v>52</v>
      </c>
      <c r="F988" s="86" t="s">
        <v>276</v>
      </c>
    </row>
    <row r="989" spans="1:6" x14ac:dyDescent="0.2">
      <c r="A989" s="205"/>
      <c r="B989" s="208"/>
      <c r="C989" s="211"/>
      <c r="D989" s="81" t="s">
        <v>277</v>
      </c>
      <c r="E989" s="81">
        <v>52</v>
      </c>
      <c r="F989" s="87" t="s">
        <v>278</v>
      </c>
    </row>
    <row r="990" spans="1:6" x14ac:dyDescent="0.2">
      <c r="A990" s="205"/>
      <c r="B990" s="208"/>
      <c r="C990" s="211"/>
      <c r="D990" s="81" t="s">
        <v>280</v>
      </c>
      <c r="E990" s="81">
        <v>52</v>
      </c>
      <c r="F990" s="87" t="s">
        <v>281</v>
      </c>
    </row>
    <row r="991" spans="1:6" x14ac:dyDescent="0.2">
      <c r="A991" s="205"/>
      <c r="B991" s="208"/>
      <c r="C991" s="211"/>
      <c r="D991" s="81" t="s">
        <v>283</v>
      </c>
      <c r="E991" s="81">
        <v>52</v>
      </c>
      <c r="F991" s="87" t="s">
        <v>284</v>
      </c>
    </row>
    <row r="992" spans="1:6" x14ac:dyDescent="0.2">
      <c r="A992" s="206"/>
      <c r="B992" s="209"/>
      <c r="C992" s="212"/>
      <c r="D992" s="83" t="s">
        <v>269</v>
      </c>
      <c r="E992" s="83">
        <v>52</v>
      </c>
      <c r="F992" s="84" t="s">
        <v>270</v>
      </c>
    </row>
    <row r="993" spans="1:6" x14ac:dyDescent="0.2">
      <c r="A993" s="204">
        <v>176</v>
      </c>
      <c r="B993" s="207" t="s">
        <v>330</v>
      </c>
      <c r="C993" s="210" t="s">
        <v>142</v>
      </c>
      <c r="D993" s="78" t="s">
        <v>273</v>
      </c>
      <c r="E993" s="78">
        <v>52</v>
      </c>
      <c r="F993" s="85" t="s">
        <v>274</v>
      </c>
    </row>
    <row r="994" spans="1:6" x14ac:dyDescent="0.2">
      <c r="A994" s="205"/>
      <c r="B994" s="208"/>
      <c r="C994" s="211"/>
      <c r="D994" s="81" t="s">
        <v>275</v>
      </c>
      <c r="E994" s="81">
        <v>52</v>
      </c>
      <c r="F994" s="86" t="s">
        <v>276</v>
      </c>
    </row>
    <row r="995" spans="1:6" x14ac:dyDescent="0.2">
      <c r="A995" s="205"/>
      <c r="B995" s="208"/>
      <c r="C995" s="211"/>
      <c r="D995" s="81" t="s">
        <v>277</v>
      </c>
      <c r="E995" s="81">
        <v>52</v>
      </c>
      <c r="F995" s="87" t="s">
        <v>278</v>
      </c>
    </row>
    <row r="996" spans="1:6" x14ac:dyDescent="0.2">
      <c r="A996" s="205"/>
      <c r="B996" s="208"/>
      <c r="C996" s="211"/>
      <c r="D996" s="81" t="s">
        <v>280</v>
      </c>
      <c r="E996" s="81">
        <v>52</v>
      </c>
      <c r="F996" s="87" t="s">
        <v>281</v>
      </c>
    </row>
    <row r="997" spans="1:6" x14ac:dyDescent="0.2">
      <c r="A997" s="205"/>
      <c r="B997" s="208"/>
      <c r="C997" s="211"/>
      <c r="D997" s="81" t="s">
        <v>283</v>
      </c>
      <c r="E997" s="81">
        <v>52</v>
      </c>
      <c r="F997" s="87" t="s">
        <v>284</v>
      </c>
    </row>
    <row r="998" spans="1:6" x14ac:dyDescent="0.2">
      <c r="A998" s="206"/>
      <c r="B998" s="209"/>
      <c r="C998" s="212"/>
      <c r="D998" s="83" t="s">
        <v>285</v>
      </c>
      <c r="E998" s="83">
        <v>52</v>
      </c>
      <c r="F998" s="88" t="s">
        <v>286</v>
      </c>
    </row>
    <row r="999" spans="1:6" x14ac:dyDescent="0.2">
      <c r="C999" s="1"/>
      <c r="D999" s="1"/>
      <c r="E999" s="1"/>
    </row>
    <row r="1000" spans="1:6" x14ac:dyDescent="0.2">
      <c r="C1000" s="1"/>
      <c r="D1000" s="1"/>
      <c r="E1000" s="1"/>
    </row>
    <row r="1001" spans="1:6" x14ac:dyDescent="0.2">
      <c r="C1001" s="1"/>
      <c r="D1001" s="1"/>
      <c r="E1001" s="1"/>
    </row>
    <row r="1002" spans="1:6" x14ac:dyDescent="0.2">
      <c r="C1002" s="1"/>
      <c r="D1002" s="1"/>
      <c r="E1002" s="1"/>
    </row>
    <row r="1003" spans="1:6" x14ac:dyDescent="0.2">
      <c r="C1003" s="1"/>
      <c r="D1003" s="1"/>
      <c r="E1003" s="1"/>
    </row>
    <row r="1004" spans="1:6" x14ac:dyDescent="0.2">
      <c r="C1004" s="1"/>
      <c r="D1004" s="1"/>
      <c r="E1004" s="1"/>
    </row>
    <row r="1005" spans="1:6" x14ac:dyDescent="0.2">
      <c r="C1005" s="1"/>
      <c r="D1005" s="1"/>
      <c r="E1005" s="1"/>
    </row>
    <row r="1006" spans="1:6" x14ac:dyDescent="0.2">
      <c r="C1006" s="1"/>
      <c r="D1006" s="1"/>
      <c r="E1006" s="1"/>
    </row>
    <row r="1007" spans="1:6" x14ac:dyDescent="0.2">
      <c r="C1007" s="1"/>
      <c r="D1007" s="1"/>
      <c r="E1007" s="1"/>
    </row>
    <row r="1008" spans="1:6" x14ac:dyDescent="0.2">
      <c r="C1008" s="1"/>
      <c r="D1008" s="1"/>
      <c r="E1008" s="1"/>
    </row>
    <row r="1009" s="1" customFormat="1" x14ac:dyDescent="0.2"/>
    <row r="1010" s="1" customFormat="1" x14ac:dyDescent="0.2"/>
    <row r="1011" s="1" customFormat="1" x14ac:dyDescent="0.2"/>
    <row r="1012" s="1" customFormat="1" x14ac:dyDescent="0.2"/>
    <row r="1013" s="1" customFormat="1" x14ac:dyDescent="0.2"/>
    <row r="1014" s="1" customFormat="1" x14ac:dyDescent="0.2"/>
    <row r="1015" s="1" customFormat="1" x14ac:dyDescent="0.2"/>
    <row r="1016" s="1" customFormat="1" x14ac:dyDescent="0.2"/>
    <row r="1017" s="1" customFormat="1" x14ac:dyDescent="0.2"/>
    <row r="1018" s="1" customFormat="1" x14ac:dyDescent="0.2"/>
    <row r="1019" s="1" customFormat="1" x14ac:dyDescent="0.2"/>
    <row r="1020" s="1" customFormat="1" x14ac:dyDescent="0.2"/>
    <row r="1021" s="1" customFormat="1" x14ac:dyDescent="0.2"/>
    <row r="1022" s="1" customFormat="1" x14ac:dyDescent="0.2"/>
    <row r="1023" s="1" customFormat="1" x14ac:dyDescent="0.2"/>
    <row r="1024" s="1" customFormat="1" x14ac:dyDescent="0.2"/>
    <row r="1025" s="1" customFormat="1" x14ac:dyDescent="0.2"/>
    <row r="1026" s="1" customFormat="1" x14ac:dyDescent="0.2"/>
    <row r="1027" s="1" customFormat="1" x14ac:dyDescent="0.2"/>
    <row r="1028" s="1" customFormat="1" x14ac:dyDescent="0.2"/>
    <row r="1029" s="1" customFormat="1" x14ac:dyDescent="0.2"/>
    <row r="1030" s="1" customFormat="1" x14ac:dyDescent="0.2"/>
    <row r="1031" s="1" customFormat="1" x14ac:dyDescent="0.2"/>
    <row r="1032" s="1" customFormat="1" x14ac:dyDescent="0.2"/>
    <row r="1033" s="1" customFormat="1" x14ac:dyDescent="0.2"/>
    <row r="1034" s="1" customFormat="1" x14ac:dyDescent="0.2"/>
    <row r="1035" s="1" customFormat="1" x14ac:dyDescent="0.2"/>
    <row r="1036" s="1" customFormat="1" x14ac:dyDescent="0.2"/>
    <row r="1037" s="1" customFormat="1" x14ac:dyDescent="0.2"/>
    <row r="1038" s="1" customFormat="1" x14ac:dyDescent="0.2"/>
    <row r="1039" s="1" customFormat="1" x14ac:dyDescent="0.2"/>
    <row r="1040" s="1" customFormat="1" x14ac:dyDescent="0.2"/>
    <row r="1041" s="1" customFormat="1" x14ac:dyDescent="0.2"/>
    <row r="1042" s="1" customFormat="1" x14ac:dyDescent="0.2"/>
    <row r="1043" s="1" customFormat="1" x14ac:dyDescent="0.2"/>
    <row r="1044" s="1" customFormat="1" x14ac:dyDescent="0.2"/>
    <row r="1045" s="1" customFormat="1" x14ac:dyDescent="0.2"/>
    <row r="1046" s="1" customFormat="1" x14ac:dyDescent="0.2"/>
  </sheetData>
  <mergeCells count="528">
    <mergeCell ref="A987:A992"/>
    <mergeCell ref="B987:B992"/>
    <mergeCell ref="C987:C992"/>
    <mergeCell ref="A993:A998"/>
    <mergeCell ref="B993:B998"/>
    <mergeCell ref="C993:C998"/>
    <mergeCell ref="A975:A980"/>
    <mergeCell ref="B975:B980"/>
    <mergeCell ref="C975:C980"/>
    <mergeCell ref="A981:A986"/>
    <mergeCell ref="B981:B986"/>
    <mergeCell ref="C981:C986"/>
    <mergeCell ref="A963:A968"/>
    <mergeCell ref="B963:B968"/>
    <mergeCell ref="C963:C968"/>
    <mergeCell ref="A969:A974"/>
    <mergeCell ref="B969:B974"/>
    <mergeCell ref="C969:C974"/>
    <mergeCell ref="A951:A956"/>
    <mergeCell ref="B951:B956"/>
    <mergeCell ref="C951:C956"/>
    <mergeCell ref="A957:A962"/>
    <mergeCell ref="B957:B962"/>
    <mergeCell ref="C957:C962"/>
    <mergeCell ref="A939:A944"/>
    <mergeCell ref="B939:B944"/>
    <mergeCell ref="C939:C944"/>
    <mergeCell ref="A945:A950"/>
    <mergeCell ref="B945:B950"/>
    <mergeCell ref="C945:C950"/>
    <mergeCell ref="A927:A932"/>
    <mergeCell ref="B927:B932"/>
    <mergeCell ref="C927:C932"/>
    <mergeCell ref="A933:A938"/>
    <mergeCell ref="B933:B938"/>
    <mergeCell ref="C933:C938"/>
    <mergeCell ref="A915:A920"/>
    <mergeCell ref="B915:B920"/>
    <mergeCell ref="C915:C920"/>
    <mergeCell ref="A921:A926"/>
    <mergeCell ref="B921:B926"/>
    <mergeCell ref="C921:C926"/>
    <mergeCell ref="A903:A908"/>
    <mergeCell ref="B903:B908"/>
    <mergeCell ref="C903:C908"/>
    <mergeCell ref="A909:A914"/>
    <mergeCell ref="B909:B914"/>
    <mergeCell ref="C909:C914"/>
    <mergeCell ref="A891:A896"/>
    <mergeCell ref="B891:B896"/>
    <mergeCell ref="C891:C896"/>
    <mergeCell ref="A897:A902"/>
    <mergeCell ref="B897:B902"/>
    <mergeCell ref="C897:C902"/>
    <mergeCell ref="A879:A884"/>
    <mergeCell ref="B879:B884"/>
    <mergeCell ref="C879:C884"/>
    <mergeCell ref="A885:A890"/>
    <mergeCell ref="B885:B890"/>
    <mergeCell ref="C885:C890"/>
    <mergeCell ref="A867:A872"/>
    <mergeCell ref="B867:B872"/>
    <mergeCell ref="C867:C872"/>
    <mergeCell ref="A873:A878"/>
    <mergeCell ref="B873:B878"/>
    <mergeCell ref="C873:C878"/>
    <mergeCell ref="A855:A860"/>
    <mergeCell ref="B855:B860"/>
    <mergeCell ref="C855:C860"/>
    <mergeCell ref="A861:A866"/>
    <mergeCell ref="B861:B866"/>
    <mergeCell ref="C861:C866"/>
    <mergeCell ref="A843:A848"/>
    <mergeCell ref="B843:B848"/>
    <mergeCell ref="C843:C848"/>
    <mergeCell ref="A849:A854"/>
    <mergeCell ref="B849:B854"/>
    <mergeCell ref="C849:C854"/>
    <mergeCell ref="A831:A836"/>
    <mergeCell ref="B831:B836"/>
    <mergeCell ref="C831:C836"/>
    <mergeCell ref="A837:A842"/>
    <mergeCell ref="B837:B842"/>
    <mergeCell ref="C837:C842"/>
    <mergeCell ref="A819:A824"/>
    <mergeCell ref="B819:B824"/>
    <mergeCell ref="C819:C824"/>
    <mergeCell ref="A825:A830"/>
    <mergeCell ref="B825:B830"/>
    <mergeCell ref="C825:C830"/>
    <mergeCell ref="A807:A812"/>
    <mergeCell ref="B807:B812"/>
    <mergeCell ref="C807:C812"/>
    <mergeCell ref="A813:A818"/>
    <mergeCell ref="B813:B818"/>
    <mergeCell ref="C813:C818"/>
    <mergeCell ref="A795:A800"/>
    <mergeCell ref="B795:B800"/>
    <mergeCell ref="C795:C800"/>
    <mergeCell ref="A801:A806"/>
    <mergeCell ref="B801:B806"/>
    <mergeCell ref="C801:C806"/>
    <mergeCell ref="A783:A788"/>
    <mergeCell ref="B783:B788"/>
    <mergeCell ref="C783:C788"/>
    <mergeCell ref="A789:A794"/>
    <mergeCell ref="B789:B794"/>
    <mergeCell ref="C789:C794"/>
    <mergeCell ref="A771:A776"/>
    <mergeCell ref="B771:B776"/>
    <mergeCell ref="C771:C776"/>
    <mergeCell ref="A777:A782"/>
    <mergeCell ref="B777:B782"/>
    <mergeCell ref="C777:C782"/>
    <mergeCell ref="A759:A764"/>
    <mergeCell ref="B759:B764"/>
    <mergeCell ref="C759:C764"/>
    <mergeCell ref="A765:A770"/>
    <mergeCell ref="B765:B770"/>
    <mergeCell ref="C765:C770"/>
    <mergeCell ref="A747:A752"/>
    <mergeCell ref="B747:B752"/>
    <mergeCell ref="C747:C752"/>
    <mergeCell ref="A753:A758"/>
    <mergeCell ref="B753:B758"/>
    <mergeCell ref="C753:C758"/>
    <mergeCell ref="A735:A740"/>
    <mergeCell ref="B735:B740"/>
    <mergeCell ref="C735:C740"/>
    <mergeCell ref="A741:A746"/>
    <mergeCell ref="B741:B746"/>
    <mergeCell ref="C741:C746"/>
    <mergeCell ref="A723:A728"/>
    <mergeCell ref="B723:B728"/>
    <mergeCell ref="C723:C728"/>
    <mergeCell ref="A729:A734"/>
    <mergeCell ref="B729:B734"/>
    <mergeCell ref="C729:C734"/>
    <mergeCell ref="A711:A716"/>
    <mergeCell ref="B711:B716"/>
    <mergeCell ref="C711:C716"/>
    <mergeCell ref="A717:A722"/>
    <mergeCell ref="B717:B722"/>
    <mergeCell ref="C717:C722"/>
    <mergeCell ref="A699:A704"/>
    <mergeCell ref="B699:B704"/>
    <mergeCell ref="C699:C704"/>
    <mergeCell ref="A705:A710"/>
    <mergeCell ref="B705:B710"/>
    <mergeCell ref="C705:C710"/>
    <mergeCell ref="A687:A692"/>
    <mergeCell ref="B687:B692"/>
    <mergeCell ref="C687:C692"/>
    <mergeCell ref="A693:A698"/>
    <mergeCell ref="B693:B698"/>
    <mergeCell ref="C693:C698"/>
    <mergeCell ref="A675:A680"/>
    <mergeCell ref="B675:B680"/>
    <mergeCell ref="C675:C680"/>
    <mergeCell ref="A681:A686"/>
    <mergeCell ref="B681:B686"/>
    <mergeCell ref="C681:C686"/>
    <mergeCell ref="A663:A668"/>
    <mergeCell ref="B663:B668"/>
    <mergeCell ref="C663:C668"/>
    <mergeCell ref="A669:A674"/>
    <mergeCell ref="B669:B674"/>
    <mergeCell ref="C669:C674"/>
    <mergeCell ref="A651:A656"/>
    <mergeCell ref="B651:B656"/>
    <mergeCell ref="C651:C656"/>
    <mergeCell ref="A657:A662"/>
    <mergeCell ref="B657:B662"/>
    <mergeCell ref="C657:C662"/>
    <mergeCell ref="A639:A644"/>
    <mergeCell ref="B639:B644"/>
    <mergeCell ref="C639:C644"/>
    <mergeCell ref="A645:A650"/>
    <mergeCell ref="B645:B650"/>
    <mergeCell ref="C645:C650"/>
    <mergeCell ref="A627:A632"/>
    <mergeCell ref="B627:B632"/>
    <mergeCell ref="C627:C632"/>
    <mergeCell ref="A633:A638"/>
    <mergeCell ref="B633:B638"/>
    <mergeCell ref="C633:C638"/>
    <mergeCell ref="A615:A620"/>
    <mergeCell ref="B615:B620"/>
    <mergeCell ref="C615:C620"/>
    <mergeCell ref="A621:A626"/>
    <mergeCell ref="B621:B626"/>
    <mergeCell ref="C621:C626"/>
    <mergeCell ref="A602:A607"/>
    <mergeCell ref="B602:B607"/>
    <mergeCell ref="C602:C607"/>
    <mergeCell ref="A608:A613"/>
    <mergeCell ref="B608:B613"/>
    <mergeCell ref="C608:C613"/>
    <mergeCell ref="A590:A595"/>
    <mergeCell ref="B590:B595"/>
    <mergeCell ref="C590:C595"/>
    <mergeCell ref="A596:A601"/>
    <mergeCell ref="B596:B601"/>
    <mergeCell ref="C596:C601"/>
    <mergeCell ref="A578:A583"/>
    <mergeCell ref="B578:B583"/>
    <mergeCell ref="C578:C583"/>
    <mergeCell ref="A584:A589"/>
    <mergeCell ref="B584:B589"/>
    <mergeCell ref="C584:C589"/>
    <mergeCell ref="A566:A571"/>
    <mergeCell ref="B566:B571"/>
    <mergeCell ref="C566:C571"/>
    <mergeCell ref="A572:A577"/>
    <mergeCell ref="B572:B577"/>
    <mergeCell ref="C572:C577"/>
    <mergeCell ref="A554:A559"/>
    <mergeCell ref="B554:B559"/>
    <mergeCell ref="C554:C559"/>
    <mergeCell ref="A560:A565"/>
    <mergeCell ref="B560:B565"/>
    <mergeCell ref="C560:C565"/>
    <mergeCell ref="A542:A547"/>
    <mergeCell ref="B542:B547"/>
    <mergeCell ref="C542:C547"/>
    <mergeCell ref="A548:A553"/>
    <mergeCell ref="B548:B553"/>
    <mergeCell ref="C548:C553"/>
    <mergeCell ref="A530:A535"/>
    <mergeCell ref="B530:B535"/>
    <mergeCell ref="C530:C535"/>
    <mergeCell ref="A536:A541"/>
    <mergeCell ref="B536:B541"/>
    <mergeCell ref="C536:C541"/>
    <mergeCell ref="A518:A523"/>
    <mergeCell ref="B518:B523"/>
    <mergeCell ref="C518:C523"/>
    <mergeCell ref="A524:A529"/>
    <mergeCell ref="B524:B529"/>
    <mergeCell ref="C524:C529"/>
    <mergeCell ref="A506:A511"/>
    <mergeCell ref="B506:B511"/>
    <mergeCell ref="C506:C511"/>
    <mergeCell ref="A512:A517"/>
    <mergeCell ref="B512:B517"/>
    <mergeCell ref="C512:C517"/>
    <mergeCell ref="A494:A499"/>
    <mergeCell ref="B494:B499"/>
    <mergeCell ref="C494:C499"/>
    <mergeCell ref="A500:A505"/>
    <mergeCell ref="B500:B505"/>
    <mergeCell ref="C500:C505"/>
    <mergeCell ref="A482:A487"/>
    <mergeCell ref="B482:B487"/>
    <mergeCell ref="C482:C487"/>
    <mergeCell ref="A488:A493"/>
    <mergeCell ref="B488:B493"/>
    <mergeCell ref="C488:C493"/>
    <mergeCell ref="A470:A475"/>
    <mergeCell ref="B470:B475"/>
    <mergeCell ref="C470:C475"/>
    <mergeCell ref="A476:A481"/>
    <mergeCell ref="B476:B481"/>
    <mergeCell ref="C476:C481"/>
    <mergeCell ref="A458:A463"/>
    <mergeCell ref="B458:B463"/>
    <mergeCell ref="C458:C463"/>
    <mergeCell ref="A464:A469"/>
    <mergeCell ref="B464:B469"/>
    <mergeCell ref="C464:C469"/>
    <mergeCell ref="A446:A451"/>
    <mergeCell ref="B446:B451"/>
    <mergeCell ref="C446:C451"/>
    <mergeCell ref="A452:A457"/>
    <mergeCell ref="B452:B457"/>
    <mergeCell ref="C452:C457"/>
    <mergeCell ref="A434:A439"/>
    <mergeCell ref="B434:B439"/>
    <mergeCell ref="C434:C439"/>
    <mergeCell ref="A440:A445"/>
    <mergeCell ref="B440:B445"/>
    <mergeCell ref="C440:C445"/>
    <mergeCell ref="A422:A427"/>
    <mergeCell ref="B422:B427"/>
    <mergeCell ref="C422:C427"/>
    <mergeCell ref="A428:A433"/>
    <mergeCell ref="B428:B433"/>
    <mergeCell ref="C428:C433"/>
    <mergeCell ref="A410:A415"/>
    <mergeCell ref="B410:B415"/>
    <mergeCell ref="C410:C415"/>
    <mergeCell ref="A416:A421"/>
    <mergeCell ref="B416:B421"/>
    <mergeCell ref="C416:C421"/>
    <mergeCell ref="A398:A403"/>
    <mergeCell ref="B398:B403"/>
    <mergeCell ref="C398:C403"/>
    <mergeCell ref="A404:A409"/>
    <mergeCell ref="B404:B409"/>
    <mergeCell ref="C404:C409"/>
    <mergeCell ref="A386:A391"/>
    <mergeCell ref="B386:B391"/>
    <mergeCell ref="C386:C391"/>
    <mergeCell ref="A392:A397"/>
    <mergeCell ref="B392:B397"/>
    <mergeCell ref="C392:C397"/>
    <mergeCell ref="A374:A379"/>
    <mergeCell ref="B374:B379"/>
    <mergeCell ref="C374:C379"/>
    <mergeCell ref="A380:A385"/>
    <mergeCell ref="B380:B385"/>
    <mergeCell ref="C380:C385"/>
    <mergeCell ref="A362:A367"/>
    <mergeCell ref="B362:B367"/>
    <mergeCell ref="C362:C367"/>
    <mergeCell ref="A368:A373"/>
    <mergeCell ref="B368:B373"/>
    <mergeCell ref="C368:C373"/>
    <mergeCell ref="A350:A355"/>
    <mergeCell ref="B350:B355"/>
    <mergeCell ref="C350:C355"/>
    <mergeCell ref="A356:A361"/>
    <mergeCell ref="B356:B361"/>
    <mergeCell ref="C356:C361"/>
    <mergeCell ref="A338:A343"/>
    <mergeCell ref="B338:B343"/>
    <mergeCell ref="C338:C343"/>
    <mergeCell ref="A344:A349"/>
    <mergeCell ref="B344:B349"/>
    <mergeCell ref="C344:C349"/>
    <mergeCell ref="A326:A331"/>
    <mergeCell ref="B326:B331"/>
    <mergeCell ref="C326:C331"/>
    <mergeCell ref="A332:A337"/>
    <mergeCell ref="B332:B337"/>
    <mergeCell ref="C332:C337"/>
    <mergeCell ref="A314:A319"/>
    <mergeCell ref="B314:B319"/>
    <mergeCell ref="C314:C319"/>
    <mergeCell ref="A320:A325"/>
    <mergeCell ref="B320:B325"/>
    <mergeCell ref="C320:C325"/>
    <mergeCell ref="A302:A307"/>
    <mergeCell ref="B302:B307"/>
    <mergeCell ref="C302:C307"/>
    <mergeCell ref="A308:A313"/>
    <mergeCell ref="B308:B313"/>
    <mergeCell ref="C308:C313"/>
    <mergeCell ref="A290:A295"/>
    <mergeCell ref="B290:B295"/>
    <mergeCell ref="C290:C295"/>
    <mergeCell ref="A296:A301"/>
    <mergeCell ref="B296:B301"/>
    <mergeCell ref="C296:C301"/>
    <mergeCell ref="A278:A283"/>
    <mergeCell ref="B278:B283"/>
    <mergeCell ref="C278:C283"/>
    <mergeCell ref="A284:A289"/>
    <mergeCell ref="B284:B289"/>
    <mergeCell ref="C284:C289"/>
    <mergeCell ref="A266:A271"/>
    <mergeCell ref="B266:B271"/>
    <mergeCell ref="C266:C271"/>
    <mergeCell ref="A272:A277"/>
    <mergeCell ref="B272:B277"/>
    <mergeCell ref="C272:C277"/>
    <mergeCell ref="A254:A259"/>
    <mergeCell ref="B254:B259"/>
    <mergeCell ref="C254:C259"/>
    <mergeCell ref="A260:A265"/>
    <mergeCell ref="B260:B265"/>
    <mergeCell ref="C260:C265"/>
    <mergeCell ref="A242:A247"/>
    <mergeCell ref="B242:B247"/>
    <mergeCell ref="C242:C247"/>
    <mergeCell ref="A248:A253"/>
    <mergeCell ref="B248:B253"/>
    <mergeCell ref="C248:C253"/>
    <mergeCell ref="A230:A235"/>
    <mergeCell ref="B230:B235"/>
    <mergeCell ref="C230:C235"/>
    <mergeCell ref="A236:A241"/>
    <mergeCell ref="B236:B241"/>
    <mergeCell ref="C236:C241"/>
    <mergeCell ref="A219:A223"/>
    <mergeCell ref="B219:B223"/>
    <mergeCell ref="C219:C223"/>
    <mergeCell ref="A224:A228"/>
    <mergeCell ref="B224:B228"/>
    <mergeCell ref="C224:C228"/>
    <mergeCell ref="A209:A213"/>
    <mergeCell ref="B209:B213"/>
    <mergeCell ref="C209:C213"/>
    <mergeCell ref="A214:A218"/>
    <mergeCell ref="B214:B218"/>
    <mergeCell ref="C214:C218"/>
    <mergeCell ref="A199:A203"/>
    <mergeCell ref="B199:B203"/>
    <mergeCell ref="C199:C203"/>
    <mergeCell ref="A204:A208"/>
    <mergeCell ref="B204:B208"/>
    <mergeCell ref="C204:C208"/>
    <mergeCell ref="A189:A193"/>
    <mergeCell ref="B189:B193"/>
    <mergeCell ref="C189:C193"/>
    <mergeCell ref="A194:A198"/>
    <mergeCell ref="B194:B198"/>
    <mergeCell ref="C194:C198"/>
    <mergeCell ref="A179:A183"/>
    <mergeCell ref="B179:B183"/>
    <mergeCell ref="C179:C183"/>
    <mergeCell ref="A184:A188"/>
    <mergeCell ref="B184:B188"/>
    <mergeCell ref="C184:C188"/>
    <mergeCell ref="A169:A173"/>
    <mergeCell ref="B169:B173"/>
    <mergeCell ref="C169:C173"/>
    <mergeCell ref="A174:A178"/>
    <mergeCell ref="B174:B178"/>
    <mergeCell ref="C174:C178"/>
    <mergeCell ref="A159:A163"/>
    <mergeCell ref="B159:B163"/>
    <mergeCell ref="C159:C163"/>
    <mergeCell ref="A164:A168"/>
    <mergeCell ref="B164:B168"/>
    <mergeCell ref="C164:C168"/>
    <mergeCell ref="A149:A153"/>
    <mergeCell ref="B149:B153"/>
    <mergeCell ref="C149:C153"/>
    <mergeCell ref="A154:A158"/>
    <mergeCell ref="B154:B158"/>
    <mergeCell ref="C154:C158"/>
    <mergeCell ref="A139:A143"/>
    <mergeCell ref="B139:B143"/>
    <mergeCell ref="C139:C143"/>
    <mergeCell ref="A144:A148"/>
    <mergeCell ref="B144:B148"/>
    <mergeCell ref="C144:C148"/>
    <mergeCell ref="A129:A133"/>
    <mergeCell ref="B129:B133"/>
    <mergeCell ref="C129:C133"/>
    <mergeCell ref="A134:A138"/>
    <mergeCell ref="B134:B138"/>
    <mergeCell ref="C134:C138"/>
    <mergeCell ref="A119:A123"/>
    <mergeCell ref="B119:B123"/>
    <mergeCell ref="C119:C123"/>
    <mergeCell ref="A124:A128"/>
    <mergeCell ref="B124:B128"/>
    <mergeCell ref="C124:C128"/>
    <mergeCell ref="A109:A113"/>
    <mergeCell ref="B109:B113"/>
    <mergeCell ref="C109:C113"/>
    <mergeCell ref="A114:A118"/>
    <mergeCell ref="B114:B118"/>
    <mergeCell ref="C114:C118"/>
    <mergeCell ref="A99:A103"/>
    <mergeCell ref="B99:B103"/>
    <mergeCell ref="C99:C103"/>
    <mergeCell ref="A104:A108"/>
    <mergeCell ref="B104:B108"/>
    <mergeCell ref="C104:C108"/>
    <mergeCell ref="A89:A93"/>
    <mergeCell ref="B89:B93"/>
    <mergeCell ref="C89:C93"/>
    <mergeCell ref="A94:A98"/>
    <mergeCell ref="B94:B98"/>
    <mergeCell ref="C94:C98"/>
    <mergeCell ref="A79:A83"/>
    <mergeCell ref="B79:B83"/>
    <mergeCell ref="C79:C83"/>
    <mergeCell ref="A84:A88"/>
    <mergeCell ref="B84:B88"/>
    <mergeCell ref="C84:C88"/>
    <mergeCell ref="A69:A73"/>
    <mergeCell ref="B69:B73"/>
    <mergeCell ref="C69:C73"/>
    <mergeCell ref="A74:A78"/>
    <mergeCell ref="B74:B78"/>
    <mergeCell ref="C74:C78"/>
    <mergeCell ref="A60:A63"/>
    <mergeCell ref="B60:B63"/>
    <mergeCell ref="C60:C63"/>
    <mergeCell ref="A64:A67"/>
    <mergeCell ref="B64:B67"/>
    <mergeCell ref="C64:C67"/>
    <mergeCell ref="A52:A55"/>
    <mergeCell ref="B52:B55"/>
    <mergeCell ref="C52:C55"/>
    <mergeCell ref="A56:A59"/>
    <mergeCell ref="B56:B59"/>
    <mergeCell ref="C56:C59"/>
    <mergeCell ref="A44:A47"/>
    <mergeCell ref="B44:B47"/>
    <mergeCell ref="C44:C47"/>
    <mergeCell ref="A48:A51"/>
    <mergeCell ref="B48:B51"/>
    <mergeCell ref="C48:C51"/>
    <mergeCell ref="A36:A39"/>
    <mergeCell ref="B36:B39"/>
    <mergeCell ref="C36:C39"/>
    <mergeCell ref="A40:A43"/>
    <mergeCell ref="B40:B43"/>
    <mergeCell ref="C40:C43"/>
    <mergeCell ref="A28:A31"/>
    <mergeCell ref="B28:B31"/>
    <mergeCell ref="C28:C31"/>
    <mergeCell ref="A32:A35"/>
    <mergeCell ref="B32:B35"/>
    <mergeCell ref="C32:C35"/>
    <mergeCell ref="A20:A23"/>
    <mergeCell ref="B20:B23"/>
    <mergeCell ref="C20:C23"/>
    <mergeCell ref="A24:A27"/>
    <mergeCell ref="B24:B27"/>
    <mergeCell ref="C24:C27"/>
    <mergeCell ref="A12:A15"/>
    <mergeCell ref="B12:B15"/>
    <mergeCell ref="C12:C15"/>
    <mergeCell ref="A16:A19"/>
    <mergeCell ref="B16:B19"/>
    <mergeCell ref="C16:C19"/>
    <mergeCell ref="A4:A7"/>
    <mergeCell ref="B4:B7"/>
    <mergeCell ref="C4:C7"/>
    <mergeCell ref="A8:A11"/>
    <mergeCell ref="B8:B11"/>
    <mergeCell ref="C8:C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47AF4-64F2-CC44-AEFA-5F2CF2D67045}">
  <dimension ref="A1:AGI183"/>
  <sheetViews>
    <sheetView topLeftCell="C1" workbookViewId="0">
      <selection activeCell="B34" sqref="B34"/>
    </sheetView>
  </sheetViews>
  <sheetFormatPr baseColWidth="10" defaultColWidth="8.83203125" defaultRowHeight="16" x14ac:dyDescent="0.2"/>
  <cols>
    <col min="1" max="1" width="14.6640625" style="1" customWidth="1"/>
    <col min="2" max="2" width="28.6640625" style="1" customWidth="1"/>
    <col min="3" max="3" width="26.83203125" style="42" customWidth="1"/>
    <col min="4" max="4" width="14.5" style="42" customWidth="1"/>
    <col min="5" max="5" width="16" style="42" customWidth="1"/>
    <col min="6" max="6" width="28" style="42" customWidth="1"/>
    <col min="7" max="7" width="49.6640625" style="42" customWidth="1"/>
    <col min="8" max="8" width="30.83203125" style="42" customWidth="1"/>
    <col min="9" max="9" width="32.1640625" style="42" customWidth="1"/>
    <col min="10" max="10" width="41" style="42" customWidth="1"/>
    <col min="11" max="11" width="37.6640625" style="42" customWidth="1"/>
    <col min="12" max="12" width="42.83203125" style="42" customWidth="1"/>
    <col min="13" max="13" width="20.1640625" style="42" customWidth="1"/>
    <col min="14" max="14" width="21.5" style="169" customWidth="1"/>
    <col min="15" max="15" width="23.6640625" style="169" customWidth="1"/>
    <col min="16" max="16" width="23.83203125" style="170" customWidth="1"/>
    <col min="17" max="17" width="21.5" style="170" customWidth="1"/>
    <col min="18" max="18" width="21.5" style="171" customWidth="1"/>
    <col min="19" max="16384" width="8.83203125" style="1"/>
  </cols>
  <sheetData>
    <row r="1" spans="1:867" s="172" customFormat="1" x14ac:dyDescent="0.2">
      <c r="A1" s="172" t="s">
        <v>331</v>
      </c>
      <c r="C1" s="170"/>
      <c r="D1" s="170"/>
      <c r="E1" s="170"/>
      <c r="F1" s="170"/>
      <c r="G1" s="170"/>
      <c r="H1" s="170"/>
      <c r="I1" s="170"/>
      <c r="J1" s="170"/>
      <c r="K1" s="170"/>
      <c r="L1" s="170"/>
      <c r="M1" s="170"/>
      <c r="N1" s="169"/>
      <c r="O1" s="169"/>
      <c r="P1" s="170"/>
      <c r="Q1" s="170"/>
      <c r="R1" s="171"/>
    </row>
    <row r="2" spans="1:867" s="172" customFormat="1" x14ac:dyDescent="0.2">
      <c r="C2" s="170"/>
      <c r="D2" s="170"/>
      <c r="E2" s="170"/>
      <c r="F2" s="170"/>
      <c r="G2" s="170"/>
      <c r="H2" s="170"/>
      <c r="I2" s="170"/>
      <c r="J2" s="170"/>
      <c r="K2" s="170"/>
      <c r="L2" s="170"/>
      <c r="M2" s="170"/>
      <c r="N2" s="169"/>
      <c r="O2" s="169"/>
      <c r="P2" s="170"/>
      <c r="Q2" s="170"/>
      <c r="R2" s="171"/>
    </row>
    <row r="3" spans="1:867" s="98" customFormat="1" ht="34" x14ac:dyDescent="0.2">
      <c r="A3" s="92" t="s">
        <v>136</v>
      </c>
      <c r="B3" s="92" t="s">
        <v>8</v>
      </c>
      <c r="C3" s="92" t="s">
        <v>332</v>
      </c>
      <c r="D3" s="92" t="s">
        <v>333</v>
      </c>
      <c r="E3" s="92" t="s">
        <v>334</v>
      </c>
      <c r="F3" s="92" t="s">
        <v>335</v>
      </c>
      <c r="G3" s="93" t="s">
        <v>462</v>
      </c>
      <c r="H3" s="92" t="s">
        <v>336</v>
      </c>
      <c r="I3" s="92" t="s">
        <v>337</v>
      </c>
      <c r="J3" s="92" t="s">
        <v>463</v>
      </c>
      <c r="K3" s="92" t="s">
        <v>464</v>
      </c>
      <c r="L3" s="92" t="s">
        <v>338</v>
      </c>
      <c r="M3" s="92" t="s">
        <v>339</v>
      </c>
      <c r="N3" s="94" t="s">
        <v>340</v>
      </c>
      <c r="O3" s="94" t="s">
        <v>341</v>
      </c>
      <c r="P3" s="95" t="s">
        <v>342</v>
      </c>
      <c r="Q3" s="96" t="s">
        <v>343</v>
      </c>
      <c r="R3" s="96" t="s">
        <v>344</v>
      </c>
      <c r="S3" s="3"/>
      <c r="T3" s="97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  <c r="HV3" s="3"/>
      <c r="HW3" s="3"/>
      <c r="HX3" s="3"/>
      <c r="HY3" s="3"/>
      <c r="HZ3" s="3"/>
      <c r="IA3" s="3"/>
      <c r="IB3" s="3"/>
      <c r="IC3" s="3"/>
      <c r="ID3" s="3"/>
      <c r="IE3" s="3"/>
      <c r="IF3" s="3"/>
      <c r="IG3" s="3"/>
      <c r="IH3" s="3"/>
      <c r="II3" s="3"/>
      <c r="IJ3" s="3"/>
      <c r="IK3" s="3"/>
      <c r="IL3" s="3"/>
      <c r="IM3" s="3"/>
      <c r="IN3" s="3"/>
      <c r="IO3" s="3"/>
      <c r="IP3" s="3"/>
      <c r="IQ3" s="3"/>
      <c r="IR3" s="3"/>
      <c r="IS3" s="3"/>
      <c r="IT3" s="3"/>
      <c r="IU3" s="3"/>
      <c r="IV3" s="3"/>
      <c r="IW3" s="3"/>
      <c r="IX3" s="3"/>
      <c r="IY3" s="3"/>
      <c r="IZ3" s="3"/>
      <c r="JA3" s="3"/>
      <c r="JB3" s="3"/>
      <c r="JC3" s="3"/>
      <c r="JD3" s="3"/>
      <c r="JE3" s="3"/>
      <c r="JF3" s="3"/>
      <c r="JG3" s="3"/>
      <c r="JH3" s="3"/>
      <c r="JI3" s="3"/>
      <c r="JJ3" s="3"/>
      <c r="JK3" s="3"/>
      <c r="JL3" s="3"/>
      <c r="JM3" s="3"/>
      <c r="JN3" s="3"/>
      <c r="JO3" s="3"/>
      <c r="JP3" s="3"/>
      <c r="JQ3" s="3"/>
      <c r="JR3" s="3"/>
      <c r="JS3" s="3"/>
      <c r="JT3" s="3"/>
      <c r="JU3" s="3"/>
      <c r="JV3" s="3"/>
      <c r="JW3" s="3"/>
      <c r="JX3" s="3"/>
      <c r="JY3" s="3"/>
      <c r="JZ3" s="3"/>
      <c r="KA3" s="3"/>
      <c r="KB3" s="3"/>
      <c r="KC3" s="3"/>
      <c r="KD3" s="3"/>
      <c r="KE3" s="3"/>
      <c r="KF3" s="3"/>
      <c r="KG3" s="3"/>
      <c r="KH3" s="3"/>
      <c r="KI3" s="3"/>
      <c r="KJ3" s="3"/>
      <c r="KK3" s="3"/>
      <c r="KL3" s="3"/>
      <c r="KM3" s="3"/>
      <c r="KN3" s="3"/>
      <c r="KO3" s="3"/>
      <c r="KP3" s="3"/>
      <c r="KQ3" s="3"/>
      <c r="KR3" s="3"/>
      <c r="KS3" s="3"/>
      <c r="KT3" s="3"/>
      <c r="KU3" s="3"/>
      <c r="KV3" s="3"/>
      <c r="KW3" s="3"/>
      <c r="KX3" s="3"/>
      <c r="KY3" s="3"/>
      <c r="KZ3" s="3"/>
      <c r="LA3" s="3"/>
      <c r="LB3" s="3"/>
      <c r="LC3" s="3"/>
      <c r="LD3" s="3"/>
      <c r="LE3" s="3"/>
      <c r="LF3" s="3"/>
      <c r="LG3" s="3"/>
      <c r="LH3" s="3"/>
      <c r="LI3" s="3"/>
      <c r="LJ3" s="3"/>
      <c r="LK3" s="3"/>
      <c r="LL3" s="3"/>
      <c r="LM3" s="3"/>
      <c r="LN3" s="3"/>
      <c r="LO3" s="3"/>
      <c r="LP3" s="3"/>
      <c r="LQ3" s="3"/>
      <c r="LR3" s="3"/>
      <c r="LS3" s="3"/>
      <c r="LT3" s="3"/>
      <c r="LU3" s="3"/>
      <c r="LV3" s="3"/>
      <c r="LW3" s="3"/>
      <c r="LX3" s="3"/>
      <c r="LY3" s="3"/>
      <c r="LZ3" s="3"/>
      <c r="MA3" s="3"/>
      <c r="MB3" s="3"/>
      <c r="MC3" s="3"/>
      <c r="MD3" s="3"/>
      <c r="ME3" s="3"/>
      <c r="MF3" s="3"/>
      <c r="MG3" s="3"/>
      <c r="MH3" s="3"/>
      <c r="MI3" s="3"/>
      <c r="MJ3" s="3"/>
      <c r="MK3" s="3"/>
      <c r="ML3" s="3"/>
      <c r="MM3" s="3"/>
      <c r="MN3" s="3"/>
      <c r="MO3" s="3"/>
      <c r="MP3" s="3"/>
      <c r="MQ3" s="3"/>
      <c r="MR3" s="3"/>
      <c r="MS3" s="3"/>
      <c r="MT3" s="3"/>
      <c r="MU3" s="3"/>
      <c r="MV3" s="3"/>
      <c r="MW3" s="3"/>
      <c r="MX3" s="3"/>
      <c r="MY3" s="3"/>
      <c r="MZ3" s="3"/>
      <c r="NA3" s="3"/>
      <c r="NB3" s="3"/>
      <c r="NC3" s="3"/>
      <c r="ND3" s="3"/>
      <c r="NE3" s="3"/>
      <c r="NF3" s="3"/>
      <c r="NG3" s="3"/>
      <c r="NH3" s="3"/>
      <c r="NI3" s="3"/>
      <c r="NJ3" s="3"/>
      <c r="NK3" s="3"/>
      <c r="NL3" s="3"/>
      <c r="NM3" s="3"/>
      <c r="NN3" s="3"/>
      <c r="NO3" s="3"/>
      <c r="NP3" s="3"/>
      <c r="NQ3" s="3"/>
      <c r="NR3" s="3"/>
      <c r="NS3" s="3"/>
      <c r="NT3" s="3"/>
      <c r="NU3" s="3"/>
      <c r="NV3" s="3"/>
      <c r="NW3" s="3"/>
      <c r="NX3" s="3"/>
      <c r="NY3" s="3"/>
      <c r="NZ3" s="3"/>
      <c r="OA3" s="3"/>
      <c r="OB3" s="3"/>
      <c r="OC3" s="3"/>
      <c r="OD3" s="3"/>
      <c r="OE3" s="3"/>
      <c r="OF3" s="3"/>
      <c r="OG3" s="3"/>
      <c r="OH3" s="3"/>
      <c r="OI3" s="3"/>
      <c r="OJ3" s="3"/>
      <c r="OK3" s="3"/>
      <c r="OL3" s="3"/>
      <c r="OM3" s="3"/>
      <c r="ON3" s="3"/>
      <c r="OO3" s="3"/>
      <c r="OP3" s="3"/>
      <c r="OQ3" s="3"/>
      <c r="OR3" s="3"/>
      <c r="OS3" s="3"/>
      <c r="OT3" s="3"/>
      <c r="OU3" s="3"/>
      <c r="OV3" s="3"/>
      <c r="OW3" s="3"/>
      <c r="OX3" s="3"/>
      <c r="OY3" s="3"/>
      <c r="OZ3" s="3"/>
      <c r="PA3" s="3"/>
      <c r="PB3" s="3"/>
      <c r="PC3" s="3"/>
      <c r="PD3" s="3"/>
      <c r="PE3" s="3"/>
      <c r="PF3" s="3"/>
      <c r="PG3" s="3"/>
      <c r="PH3" s="3"/>
      <c r="PI3" s="3"/>
      <c r="PJ3" s="3"/>
      <c r="PK3" s="3"/>
      <c r="PL3" s="3"/>
      <c r="PM3" s="3"/>
      <c r="PN3" s="3"/>
      <c r="PO3" s="3"/>
      <c r="PP3" s="3"/>
      <c r="PQ3" s="3"/>
      <c r="PR3" s="3"/>
      <c r="PS3" s="3"/>
      <c r="PT3" s="3"/>
      <c r="PU3" s="3"/>
      <c r="PV3" s="3"/>
      <c r="PW3" s="3"/>
      <c r="PX3" s="3"/>
      <c r="PY3" s="3"/>
      <c r="PZ3" s="3"/>
      <c r="QA3" s="3"/>
      <c r="QB3" s="3"/>
      <c r="QC3" s="3"/>
      <c r="QD3" s="3"/>
      <c r="QE3" s="3"/>
      <c r="QF3" s="3"/>
      <c r="QG3" s="3"/>
      <c r="QH3" s="3"/>
      <c r="QI3" s="3"/>
      <c r="QJ3" s="3"/>
      <c r="QK3" s="3"/>
      <c r="QL3" s="3"/>
      <c r="QM3" s="3"/>
      <c r="QN3" s="3"/>
      <c r="QO3" s="3"/>
      <c r="QP3" s="3"/>
      <c r="QQ3" s="3"/>
      <c r="QR3" s="3"/>
      <c r="QS3" s="3"/>
      <c r="QT3" s="3"/>
      <c r="QU3" s="3"/>
      <c r="QV3" s="3"/>
      <c r="QW3" s="3"/>
      <c r="QX3" s="3"/>
      <c r="QY3" s="3"/>
      <c r="QZ3" s="3"/>
      <c r="RA3" s="3"/>
      <c r="RB3" s="3"/>
      <c r="RC3" s="3"/>
      <c r="RD3" s="3"/>
      <c r="RE3" s="3"/>
      <c r="RF3" s="3"/>
      <c r="RG3" s="3"/>
      <c r="RH3" s="3"/>
      <c r="RI3" s="3"/>
      <c r="RJ3" s="3"/>
      <c r="RK3" s="3"/>
      <c r="RL3" s="3"/>
      <c r="RM3" s="3"/>
      <c r="RN3" s="3"/>
      <c r="RO3" s="3"/>
      <c r="RP3" s="3"/>
      <c r="RQ3" s="3"/>
      <c r="RR3" s="3"/>
      <c r="RS3" s="3"/>
      <c r="RT3" s="3"/>
      <c r="RU3" s="3"/>
      <c r="RV3" s="3"/>
      <c r="RW3" s="3"/>
      <c r="RX3" s="3"/>
      <c r="RY3" s="3"/>
      <c r="RZ3" s="3"/>
      <c r="SA3" s="3"/>
      <c r="SB3" s="3"/>
      <c r="SC3" s="3"/>
      <c r="SD3" s="3"/>
      <c r="SE3" s="3"/>
      <c r="SF3" s="3"/>
      <c r="SG3" s="3"/>
      <c r="SH3" s="3"/>
      <c r="SI3" s="3"/>
      <c r="SJ3" s="3"/>
      <c r="SK3" s="3"/>
      <c r="SL3" s="3"/>
      <c r="SM3" s="3"/>
      <c r="SN3" s="3"/>
      <c r="SO3" s="3"/>
      <c r="SP3" s="3"/>
      <c r="SQ3" s="3"/>
      <c r="SR3" s="3"/>
      <c r="SS3" s="3"/>
      <c r="ST3" s="3"/>
      <c r="SU3" s="3"/>
      <c r="SV3" s="3"/>
      <c r="SW3" s="3"/>
      <c r="SX3" s="3"/>
      <c r="SY3" s="3"/>
      <c r="SZ3" s="3"/>
      <c r="TA3" s="3"/>
      <c r="TB3" s="3"/>
      <c r="TC3" s="3"/>
      <c r="TD3" s="3"/>
      <c r="TE3" s="3"/>
      <c r="TF3" s="3"/>
      <c r="TG3" s="3"/>
      <c r="TH3" s="3"/>
      <c r="TI3" s="3"/>
      <c r="TJ3" s="3"/>
      <c r="TK3" s="3"/>
      <c r="TL3" s="3"/>
      <c r="TM3" s="3"/>
      <c r="TN3" s="3"/>
      <c r="TO3" s="3"/>
      <c r="TP3" s="3"/>
      <c r="TQ3" s="3"/>
      <c r="TR3" s="3"/>
      <c r="TS3" s="3"/>
      <c r="TT3" s="3"/>
      <c r="TU3" s="3"/>
      <c r="TV3" s="3"/>
      <c r="TW3" s="3"/>
      <c r="TX3" s="3"/>
      <c r="TY3" s="3"/>
      <c r="TZ3" s="3"/>
      <c r="UA3" s="3"/>
      <c r="UB3" s="3"/>
      <c r="UC3" s="3"/>
      <c r="UD3" s="3"/>
      <c r="UE3" s="3"/>
      <c r="UF3" s="3"/>
      <c r="UG3" s="3"/>
      <c r="UH3" s="3"/>
      <c r="UI3" s="3"/>
      <c r="UJ3" s="3"/>
      <c r="UK3" s="3"/>
      <c r="UL3" s="3"/>
      <c r="UM3" s="3"/>
      <c r="UN3" s="3"/>
      <c r="UO3" s="3"/>
      <c r="UP3" s="3"/>
      <c r="UQ3" s="3"/>
      <c r="UR3" s="3"/>
      <c r="US3" s="3"/>
      <c r="UT3" s="3"/>
      <c r="UU3" s="3"/>
      <c r="UV3" s="3"/>
      <c r="UW3" s="3"/>
      <c r="UX3" s="3"/>
      <c r="UY3" s="3"/>
      <c r="UZ3" s="3"/>
      <c r="VA3" s="3"/>
      <c r="VB3" s="3"/>
      <c r="VC3" s="3"/>
      <c r="VD3" s="3"/>
      <c r="VE3" s="3"/>
      <c r="VF3" s="3"/>
      <c r="VG3" s="3"/>
      <c r="VH3" s="3"/>
      <c r="VI3" s="3"/>
      <c r="VJ3" s="3"/>
      <c r="VK3" s="3"/>
      <c r="VL3" s="3"/>
      <c r="VM3" s="3"/>
      <c r="VN3" s="3"/>
      <c r="VO3" s="3"/>
      <c r="VP3" s="3"/>
      <c r="VQ3" s="3"/>
      <c r="VR3" s="3"/>
      <c r="VS3" s="3"/>
      <c r="VT3" s="3"/>
      <c r="VU3" s="3"/>
      <c r="VV3" s="3"/>
      <c r="VW3" s="3"/>
      <c r="VX3" s="3"/>
      <c r="VY3" s="3"/>
      <c r="VZ3" s="3"/>
      <c r="WA3" s="3"/>
      <c r="WB3" s="3"/>
      <c r="WC3" s="3"/>
      <c r="WD3" s="3"/>
      <c r="WE3" s="3"/>
      <c r="WF3" s="3"/>
      <c r="WG3" s="3"/>
      <c r="WH3" s="3"/>
      <c r="WI3" s="3"/>
      <c r="WJ3" s="3"/>
      <c r="WK3" s="3"/>
      <c r="WL3" s="3"/>
      <c r="WM3" s="3"/>
      <c r="WN3" s="3"/>
      <c r="WO3" s="3"/>
      <c r="WP3" s="3"/>
      <c r="WQ3" s="3"/>
      <c r="WR3" s="3"/>
      <c r="WS3" s="3"/>
      <c r="WT3" s="3"/>
      <c r="WU3" s="3"/>
      <c r="WV3" s="3"/>
      <c r="WW3" s="3"/>
      <c r="WX3" s="3"/>
      <c r="WY3" s="3"/>
      <c r="WZ3" s="3"/>
      <c r="XA3" s="3"/>
      <c r="XB3" s="3"/>
      <c r="XC3" s="3"/>
      <c r="XD3" s="3"/>
      <c r="XE3" s="3"/>
      <c r="XF3" s="3"/>
      <c r="XG3" s="3"/>
      <c r="XH3" s="3"/>
      <c r="XI3" s="3"/>
      <c r="XJ3" s="3"/>
      <c r="XK3" s="3"/>
      <c r="XL3" s="3"/>
      <c r="XM3" s="3"/>
      <c r="XN3" s="3"/>
      <c r="XO3" s="3"/>
      <c r="XP3" s="3"/>
      <c r="XQ3" s="3"/>
      <c r="XR3" s="3"/>
      <c r="XS3" s="3"/>
      <c r="XT3" s="3"/>
      <c r="XU3" s="3"/>
      <c r="XV3" s="3"/>
      <c r="XW3" s="3"/>
      <c r="XX3" s="3"/>
      <c r="XY3" s="3"/>
      <c r="XZ3" s="3"/>
      <c r="YA3" s="3"/>
      <c r="YB3" s="3"/>
      <c r="YC3" s="3"/>
      <c r="YD3" s="3"/>
      <c r="YE3" s="3"/>
      <c r="YF3" s="3"/>
      <c r="YG3" s="3"/>
      <c r="YH3" s="3"/>
      <c r="YI3" s="3"/>
      <c r="YJ3" s="3"/>
      <c r="YK3" s="3"/>
      <c r="YL3" s="3"/>
      <c r="YM3" s="3"/>
      <c r="YN3" s="3"/>
      <c r="YO3" s="3"/>
      <c r="YP3" s="3"/>
      <c r="YQ3" s="3"/>
      <c r="YR3" s="3"/>
      <c r="YS3" s="3"/>
      <c r="YT3" s="3"/>
      <c r="YU3" s="3"/>
      <c r="YV3" s="3"/>
      <c r="YW3" s="3"/>
      <c r="YX3" s="3"/>
      <c r="YY3" s="3"/>
      <c r="YZ3" s="3"/>
      <c r="ZA3" s="3"/>
      <c r="ZB3" s="3"/>
      <c r="ZC3" s="3"/>
      <c r="ZD3" s="3"/>
      <c r="ZE3" s="3"/>
      <c r="ZF3" s="3"/>
      <c r="ZG3" s="3"/>
      <c r="ZH3" s="3"/>
      <c r="ZI3" s="3"/>
      <c r="ZJ3" s="3"/>
      <c r="ZK3" s="3"/>
      <c r="ZL3" s="3"/>
      <c r="ZM3" s="3"/>
      <c r="ZN3" s="3"/>
      <c r="ZO3" s="3"/>
      <c r="ZP3" s="3"/>
      <c r="ZQ3" s="3"/>
      <c r="ZR3" s="3"/>
      <c r="ZS3" s="3"/>
      <c r="ZT3" s="3"/>
      <c r="ZU3" s="3"/>
      <c r="ZV3" s="3"/>
      <c r="ZW3" s="3"/>
      <c r="ZX3" s="3"/>
      <c r="ZY3" s="3"/>
      <c r="ZZ3" s="3"/>
      <c r="AAA3" s="3"/>
      <c r="AAB3" s="3"/>
      <c r="AAC3" s="3"/>
      <c r="AAD3" s="3"/>
      <c r="AAE3" s="3"/>
      <c r="AAF3" s="3"/>
      <c r="AAG3" s="3"/>
      <c r="AAH3" s="3"/>
      <c r="AAI3" s="3"/>
      <c r="AAJ3" s="3"/>
      <c r="AAK3" s="3"/>
      <c r="AAL3" s="3"/>
      <c r="AAM3" s="3"/>
      <c r="AAN3" s="3"/>
      <c r="AAO3" s="3"/>
      <c r="AAP3" s="3"/>
      <c r="AAQ3" s="3"/>
      <c r="AAR3" s="3"/>
      <c r="AAS3" s="3"/>
      <c r="AAT3" s="3"/>
      <c r="AAU3" s="3"/>
      <c r="AAV3" s="3"/>
      <c r="AAW3" s="3"/>
      <c r="AAX3" s="3"/>
      <c r="AAY3" s="3"/>
      <c r="AAZ3" s="3"/>
      <c r="ABA3" s="3"/>
      <c r="ABB3" s="3"/>
      <c r="ABC3" s="3"/>
      <c r="ABD3" s="3"/>
      <c r="ABE3" s="3"/>
      <c r="ABF3" s="3"/>
      <c r="ABG3" s="3"/>
      <c r="ABH3" s="3"/>
      <c r="ABI3" s="3"/>
      <c r="ABJ3" s="3"/>
      <c r="ABK3" s="3"/>
      <c r="ABL3" s="3"/>
      <c r="ABM3" s="3"/>
      <c r="ABN3" s="3"/>
      <c r="ABO3" s="3"/>
      <c r="ABP3" s="3"/>
      <c r="ABQ3" s="3"/>
      <c r="ABR3" s="3"/>
      <c r="ABS3" s="3"/>
      <c r="ABT3" s="3"/>
      <c r="ABU3" s="3"/>
      <c r="ABV3" s="3"/>
      <c r="ABW3" s="3"/>
      <c r="ABX3" s="3"/>
      <c r="ABY3" s="3"/>
      <c r="ABZ3" s="3"/>
      <c r="ACA3" s="3"/>
      <c r="ACB3" s="3"/>
      <c r="ACC3" s="3"/>
      <c r="ACD3" s="3"/>
      <c r="ACE3" s="3"/>
      <c r="ACF3" s="3"/>
      <c r="ACG3" s="3"/>
      <c r="ACH3" s="3"/>
      <c r="ACI3" s="3"/>
      <c r="ACJ3" s="3"/>
      <c r="ACK3" s="3"/>
      <c r="ACL3" s="3"/>
      <c r="ACM3" s="3"/>
      <c r="ACN3" s="3"/>
      <c r="ACO3" s="3"/>
      <c r="ACP3" s="3"/>
      <c r="ACQ3" s="3"/>
      <c r="ACR3" s="3"/>
      <c r="ACS3" s="3"/>
      <c r="ACT3" s="3"/>
      <c r="ACU3" s="3"/>
      <c r="ACV3" s="3"/>
      <c r="ACW3" s="3"/>
      <c r="ACX3" s="3"/>
      <c r="ACY3" s="3"/>
      <c r="ACZ3" s="3"/>
      <c r="ADA3" s="3"/>
      <c r="ADB3" s="3"/>
      <c r="ADC3" s="3"/>
      <c r="ADD3" s="3"/>
      <c r="ADE3" s="3"/>
      <c r="ADF3" s="3"/>
      <c r="ADG3" s="3"/>
      <c r="ADH3" s="3"/>
      <c r="ADI3" s="3"/>
      <c r="ADJ3" s="3"/>
      <c r="ADK3" s="3"/>
      <c r="ADL3" s="3"/>
      <c r="ADM3" s="3"/>
      <c r="ADN3" s="3"/>
      <c r="ADO3" s="3"/>
      <c r="ADP3" s="3"/>
      <c r="ADQ3" s="3"/>
      <c r="ADR3" s="3"/>
      <c r="ADS3" s="3"/>
      <c r="ADT3" s="3"/>
      <c r="ADU3" s="3"/>
      <c r="ADV3" s="3"/>
      <c r="ADW3" s="3"/>
      <c r="ADX3" s="3"/>
      <c r="ADY3" s="3"/>
      <c r="ADZ3" s="3"/>
      <c r="AEA3" s="3"/>
      <c r="AEB3" s="3"/>
      <c r="AEC3" s="3"/>
      <c r="AED3" s="3"/>
      <c r="AEE3" s="3"/>
      <c r="AEF3" s="3"/>
      <c r="AEG3" s="3"/>
      <c r="AEH3" s="3"/>
      <c r="AEI3" s="3"/>
      <c r="AEJ3" s="3"/>
      <c r="AEK3" s="3"/>
      <c r="AEL3" s="3"/>
      <c r="AEM3" s="3"/>
      <c r="AEN3" s="3"/>
      <c r="AEO3" s="3"/>
      <c r="AEP3" s="3"/>
      <c r="AEQ3" s="3"/>
      <c r="AER3" s="3"/>
      <c r="AES3" s="3"/>
      <c r="AET3" s="3"/>
      <c r="AEU3" s="3"/>
      <c r="AEV3" s="3"/>
      <c r="AEW3" s="3"/>
      <c r="AEX3" s="3"/>
      <c r="AEY3" s="3"/>
      <c r="AEZ3" s="3"/>
      <c r="AFA3" s="3"/>
      <c r="AFB3" s="3"/>
      <c r="AFC3" s="3"/>
      <c r="AFD3" s="3"/>
      <c r="AFE3" s="3"/>
      <c r="AFF3" s="3"/>
      <c r="AFG3" s="3"/>
      <c r="AFH3" s="3"/>
      <c r="AFI3" s="3"/>
      <c r="AFJ3" s="3"/>
      <c r="AFK3" s="3"/>
      <c r="AFL3" s="3"/>
      <c r="AFM3" s="3"/>
      <c r="AFN3" s="3"/>
      <c r="AFO3" s="3"/>
      <c r="AFP3" s="3"/>
      <c r="AFQ3" s="3"/>
      <c r="AFR3" s="3"/>
      <c r="AFS3" s="3"/>
      <c r="AFT3" s="3"/>
      <c r="AFU3" s="3"/>
      <c r="AFV3" s="3"/>
      <c r="AFW3" s="3"/>
      <c r="AFX3" s="3"/>
      <c r="AFY3" s="3"/>
      <c r="AFZ3" s="3"/>
      <c r="AGA3" s="3"/>
      <c r="AGB3" s="3"/>
      <c r="AGC3" s="3"/>
      <c r="AGD3" s="3"/>
      <c r="AGE3" s="3"/>
      <c r="AGF3" s="3"/>
      <c r="AGG3" s="3"/>
      <c r="AGH3" s="3"/>
      <c r="AGI3" s="3"/>
    </row>
    <row r="4" spans="1:867" s="31" customFormat="1" x14ac:dyDescent="0.2">
      <c r="A4" s="99" t="s">
        <v>345</v>
      </c>
      <c r="B4" s="100" t="s">
        <v>141</v>
      </c>
      <c r="C4" s="101"/>
      <c r="D4" s="101"/>
      <c r="E4" s="101"/>
      <c r="F4" s="101"/>
      <c r="G4" s="101"/>
      <c r="H4" s="101"/>
      <c r="I4" s="101"/>
      <c r="J4" s="101"/>
      <c r="K4" s="101"/>
      <c r="L4" s="101"/>
      <c r="M4" s="101"/>
      <c r="N4" s="102"/>
      <c r="O4" s="102"/>
      <c r="P4" s="99"/>
      <c r="Q4" s="99"/>
      <c r="R4" s="103"/>
      <c r="S4" s="104"/>
    </row>
    <row r="5" spans="1:867" ht="17" x14ac:dyDescent="0.2">
      <c r="A5" s="105">
        <v>1</v>
      </c>
      <c r="B5" s="106" t="s">
        <v>59</v>
      </c>
      <c r="C5" s="107">
        <v>77002.5</v>
      </c>
      <c r="D5" s="108" t="s">
        <v>142</v>
      </c>
      <c r="E5" s="107">
        <v>51.5</v>
      </c>
      <c r="F5" s="107">
        <v>4</v>
      </c>
      <c r="G5" s="108" t="s">
        <v>346</v>
      </c>
      <c r="H5" s="107">
        <v>6</v>
      </c>
      <c r="I5" s="107">
        <v>32</v>
      </c>
      <c r="J5" s="107">
        <v>239</v>
      </c>
      <c r="K5" s="107">
        <v>0</v>
      </c>
      <c r="L5" s="107">
        <v>239</v>
      </c>
      <c r="M5" s="107" t="s">
        <v>347</v>
      </c>
      <c r="N5" s="109">
        <v>16.100000000000001</v>
      </c>
      <c r="O5" s="110" t="s">
        <v>348</v>
      </c>
      <c r="P5" s="111" t="s">
        <v>349</v>
      </c>
      <c r="Q5" s="112">
        <v>430.15307142857137</v>
      </c>
      <c r="R5" s="109">
        <v>1885.3301428571428</v>
      </c>
      <c r="T5" s="113"/>
    </row>
    <row r="6" spans="1:867" ht="17" x14ac:dyDescent="0.2">
      <c r="A6" s="105">
        <v>2</v>
      </c>
      <c r="B6" s="106" t="s">
        <v>151</v>
      </c>
      <c r="C6" s="107">
        <v>76391</v>
      </c>
      <c r="D6" s="107" t="s">
        <v>152</v>
      </c>
      <c r="E6" s="107">
        <v>51.5</v>
      </c>
      <c r="F6" s="107">
        <v>4</v>
      </c>
      <c r="G6" s="107" t="s">
        <v>465</v>
      </c>
      <c r="H6" s="107">
        <v>6</v>
      </c>
      <c r="I6" s="107">
        <v>32</v>
      </c>
      <c r="J6" s="107">
        <v>185</v>
      </c>
      <c r="K6" s="107">
        <v>54</v>
      </c>
      <c r="L6" s="107">
        <v>239</v>
      </c>
      <c r="M6" s="107" t="s">
        <v>347</v>
      </c>
      <c r="N6" s="109">
        <v>17.55</v>
      </c>
      <c r="O6" s="110" t="s">
        <v>350</v>
      </c>
      <c r="P6" s="111" t="s">
        <v>349</v>
      </c>
      <c r="Q6" s="112">
        <v>530.79342857142854</v>
      </c>
      <c r="R6" s="109">
        <v>2092.1302857142859</v>
      </c>
      <c r="T6" s="113"/>
    </row>
    <row r="7" spans="1:867" ht="17" x14ac:dyDescent="0.2">
      <c r="A7" s="105">
        <v>3</v>
      </c>
      <c r="B7" s="106" t="s">
        <v>155</v>
      </c>
      <c r="C7" s="107">
        <v>76378.899999999994</v>
      </c>
      <c r="D7" s="107" t="s">
        <v>152</v>
      </c>
      <c r="E7" s="107">
        <v>51.5</v>
      </c>
      <c r="F7" s="107">
        <v>4</v>
      </c>
      <c r="G7" s="107" t="s">
        <v>466</v>
      </c>
      <c r="H7" s="107">
        <v>6</v>
      </c>
      <c r="I7" s="107">
        <v>32</v>
      </c>
      <c r="J7" s="107">
        <v>186</v>
      </c>
      <c r="K7" s="107">
        <v>53</v>
      </c>
      <c r="L7" s="107">
        <v>239</v>
      </c>
      <c r="M7" s="107" t="s">
        <v>347</v>
      </c>
      <c r="N7" s="109">
        <v>14.72</v>
      </c>
      <c r="O7" s="110" t="s">
        <v>351</v>
      </c>
      <c r="P7" s="111" t="s">
        <v>349</v>
      </c>
      <c r="Q7" s="112">
        <v>673.68095714285721</v>
      </c>
      <c r="R7" s="109">
        <v>2103.9648571428575</v>
      </c>
      <c r="T7" s="113"/>
    </row>
    <row r="8" spans="1:867" ht="17" x14ac:dyDescent="0.2">
      <c r="A8" s="105">
        <v>4</v>
      </c>
      <c r="B8" s="106" t="s">
        <v>158</v>
      </c>
      <c r="C8" s="107">
        <v>76349</v>
      </c>
      <c r="D8" s="107" t="s">
        <v>152</v>
      </c>
      <c r="E8" s="107">
        <v>51.5</v>
      </c>
      <c r="F8" s="107">
        <v>4</v>
      </c>
      <c r="G8" s="107" t="s">
        <v>467</v>
      </c>
      <c r="H8" s="107">
        <v>6</v>
      </c>
      <c r="I8" s="107">
        <v>32</v>
      </c>
      <c r="J8" s="107">
        <v>185</v>
      </c>
      <c r="K8" s="107">
        <v>54</v>
      </c>
      <c r="L8" s="107">
        <v>239</v>
      </c>
      <c r="M8" s="107" t="s">
        <v>347</v>
      </c>
      <c r="N8" s="109">
        <v>14.58</v>
      </c>
      <c r="O8" s="110" t="s">
        <v>352</v>
      </c>
      <c r="P8" s="111" t="s">
        <v>349</v>
      </c>
      <c r="Q8" s="112">
        <v>676.76970000000006</v>
      </c>
      <c r="R8" s="109">
        <v>2033.6374285714287</v>
      </c>
      <c r="T8" s="113"/>
    </row>
    <row r="9" spans="1:867" ht="17" x14ac:dyDescent="0.2">
      <c r="A9" s="105">
        <v>5</v>
      </c>
      <c r="B9" s="106" t="s">
        <v>161</v>
      </c>
      <c r="C9" s="107">
        <v>75339.100000000006</v>
      </c>
      <c r="D9" s="107" t="s">
        <v>152</v>
      </c>
      <c r="E9" s="107">
        <v>51.5</v>
      </c>
      <c r="F9" s="107">
        <v>4</v>
      </c>
      <c r="G9" s="107" t="s">
        <v>468</v>
      </c>
      <c r="H9" s="107">
        <v>6</v>
      </c>
      <c r="I9" s="107">
        <v>32</v>
      </c>
      <c r="J9" s="107">
        <v>161</v>
      </c>
      <c r="K9" s="107">
        <v>78</v>
      </c>
      <c r="L9" s="107">
        <v>239</v>
      </c>
      <c r="M9" s="107" t="s">
        <v>347</v>
      </c>
      <c r="N9" s="109">
        <v>15</v>
      </c>
      <c r="O9" s="110" t="s">
        <v>353</v>
      </c>
      <c r="P9" s="111" t="s">
        <v>349</v>
      </c>
      <c r="Q9" s="112">
        <v>112.00896571428572</v>
      </c>
      <c r="R9" s="109">
        <v>1222.7636428571427</v>
      </c>
      <c r="T9" s="113"/>
    </row>
    <row r="10" spans="1:867" ht="17" x14ac:dyDescent="0.2">
      <c r="A10" s="105">
        <v>6</v>
      </c>
      <c r="B10" s="106" t="s">
        <v>164</v>
      </c>
      <c r="C10" s="107">
        <v>74715.5</v>
      </c>
      <c r="D10" s="107" t="s">
        <v>152</v>
      </c>
      <c r="E10" s="107">
        <v>51.5</v>
      </c>
      <c r="F10" s="107">
        <v>4</v>
      </c>
      <c r="G10" s="107" t="s">
        <v>469</v>
      </c>
      <c r="H10" s="107">
        <v>6</v>
      </c>
      <c r="I10" s="107">
        <v>32</v>
      </c>
      <c r="J10" s="107">
        <v>108</v>
      </c>
      <c r="K10" s="107">
        <v>131</v>
      </c>
      <c r="L10" s="107">
        <v>239</v>
      </c>
      <c r="M10" s="107" t="s">
        <v>347</v>
      </c>
      <c r="N10" s="109">
        <v>15.43</v>
      </c>
      <c r="O10" s="110" t="s">
        <v>354</v>
      </c>
      <c r="P10" s="111">
        <v>240</v>
      </c>
      <c r="Q10" s="114">
        <v>72.54974571428572</v>
      </c>
      <c r="R10" s="109">
        <v>962.45541428571437</v>
      </c>
      <c r="T10" s="113"/>
    </row>
    <row r="11" spans="1:867" ht="17" x14ac:dyDescent="0.2">
      <c r="A11" s="105">
        <v>7</v>
      </c>
      <c r="B11" s="106" t="s">
        <v>165</v>
      </c>
      <c r="C11" s="107">
        <v>75737.5</v>
      </c>
      <c r="D11" s="107" t="s">
        <v>152</v>
      </c>
      <c r="E11" s="107">
        <v>51.5</v>
      </c>
      <c r="F11" s="107">
        <v>4</v>
      </c>
      <c r="G11" s="107" t="s">
        <v>470</v>
      </c>
      <c r="H11" s="107">
        <v>6</v>
      </c>
      <c r="I11" s="107">
        <v>32</v>
      </c>
      <c r="J11" s="107">
        <v>131</v>
      </c>
      <c r="K11" s="107">
        <v>108</v>
      </c>
      <c r="L11" s="107">
        <v>239</v>
      </c>
      <c r="M11" s="107" t="s">
        <v>347</v>
      </c>
      <c r="N11" s="109">
        <v>15.58</v>
      </c>
      <c r="O11" s="110" t="s">
        <v>355</v>
      </c>
      <c r="P11" s="111">
        <v>400</v>
      </c>
      <c r="Q11" s="114">
        <v>376.25872857142855</v>
      </c>
      <c r="R11" s="109">
        <v>1691.7906857142859</v>
      </c>
      <c r="T11" s="113"/>
    </row>
    <row r="12" spans="1:867" ht="17" x14ac:dyDescent="0.2">
      <c r="A12" s="105">
        <v>8</v>
      </c>
      <c r="B12" s="106" t="s">
        <v>61</v>
      </c>
      <c r="C12" s="107">
        <v>75767.399999999994</v>
      </c>
      <c r="D12" s="107" t="s">
        <v>152</v>
      </c>
      <c r="E12" s="107">
        <v>51.5</v>
      </c>
      <c r="F12" s="107">
        <v>4</v>
      </c>
      <c r="G12" s="107" t="s">
        <v>471</v>
      </c>
      <c r="H12" s="107">
        <v>6</v>
      </c>
      <c r="I12" s="107">
        <v>32</v>
      </c>
      <c r="J12" s="107">
        <v>132</v>
      </c>
      <c r="K12" s="107">
        <v>107</v>
      </c>
      <c r="L12" s="107">
        <v>239</v>
      </c>
      <c r="M12" s="107" t="s">
        <v>347</v>
      </c>
      <c r="N12" s="109">
        <v>14.9</v>
      </c>
      <c r="O12" s="110" t="s">
        <v>356</v>
      </c>
      <c r="P12" s="111">
        <v>240</v>
      </c>
      <c r="Q12" s="112">
        <v>248.46660857142857</v>
      </c>
      <c r="R12" s="109">
        <v>1648.7518571428573</v>
      </c>
      <c r="T12" s="113"/>
    </row>
    <row r="13" spans="1:867" ht="17" x14ac:dyDescent="0.2">
      <c r="A13" s="105">
        <v>9</v>
      </c>
      <c r="B13" s="106" t="s">
        <v>166</v>
      </c>
      <c r="C13" s="107">
        <v>75725.399999999994</v>
      </c>
      <c r="D13" s="107" t="s">
        <v>152</v>
      </c>
      <c r="E13" s="107">
        <v>51.5</v>
      </c>
      <c r="F13" s="107">
        <v>4</v>
      </c>
      <c r="G13" s="107" t="s">
        <v>472</v>
      </c>
      <c r="H13" s="107">
        <v>6</v>
      </c>
      <c r="I13" s="107">
        <v>32</v>
      </c>
      <c r="J13" s="107">
        <v>132</v>
      </c>
      <c r="K13" s="107">
        <v>107</v>
      </c>
      <c r="L13" s="107">
        <v>239</v>
      </c>
      <c r="M13" s="107" t="s">
        <v>347</v>
      </c>
      <c r="N13" s="109">
        <v>14.9</v>
      </c>
      <c r="O13" s="110" t="s">
        <v>357</v>
      </c>
      <c r="P13" s="111" t="s">
        <v>349</v>
      </c>
      <c r="Q13" s="112">
        <v>491.91835714285708</v>
      </c>
      <c r="R13" s="109">
        <v>1771.6430857142857</v>
      </c>
      <c r="T13" s="113"/>
    </row>
    <row r="14" spans="1:867" ht="17" x14ac:dyDescent="0.2">
      <c r="A14" s="105">
        <v>10</v>
      </c>
      <c r="B14" s="106" t="s">
        <v>167</v>
      </c>
      <c r="C14" s="107">
        <v>74727.600000000006</v>
      </c>
      <c r="D14" s="107" t="s">
        <v>152</v>
      </c>
      <c r="E14" s="107">
        <v>51.5</v>
      </c>
      <c r="F14" s="107">
        <v>4</v>
      </c>
      <c r="G14" s="107" t="s">
        <v>473</v>
      </c>
      <c r="H14" s="107">
        <v>6</v>
      </c>
      <c r="I14" s="107">
        <v>32</v>
      </c>
      <c r="J14" s="107">
        <v>107</v>
      </c>
      <c r="K14" s="107">
        <v>132</v>
      </c>
      <c r="L14" s="107">
        <v>239</v>
      </c>
      <c r="M14" s="107" t="s">
        <v>347</v>
      </c>
      <c r="N14" s="109">
        <v>13.03</v>
      </c>
      <c r="O14" s="110" t="s">
        <v>358</v>
      </c>
      <c r="P14" s="111">
        <v>620</v>
      </c>
      <c r="Q14" s="112">
        <v>92.146674285714298</v>
      </c>
      <c r="R14" s="109">
        <v>1301.714485714286</v>
      </c>
      <c r="T14" s="113"/>
    </row>
    <row r="15" spans="1:867" ht="17" x14ac:dyDescent="0.2">
      <c r="A15" s="105">
        <v>11</v>
      </c>
      <c r="B15" s="106" t="s">
        <v>60</v>
      </c>
      <c r="C15" s="107">
        <v>74685.600000000006</v>
      </c>
      <c r="D15" s="107" t="s">
        <v>152</v>
      </c>
      <c r="E15" s="107">
        <v>51.5</v>
      </c>
      <c r="F15" s="107">
        <v>4</v>
      </c>
      <c r="G15" s="107" t="s">
        <v>474</v>
      </c>
      <c r="H15" s="107">
        <v>6</v>
      </c>
      <c r="I15" s="107">
        <v>32</v>
      </c>
      <c r="J15" s="107">
        <v>107</v>
      </c>
      <c r="K15" s="107">
        <v>132</v>
      </c>
      <c r="L15" s="107">
        <v>239</v>
      </c>
      <c r="M15" s="107" t="s">
        <v>347</v>
      </c>
      <c r="N15" s="109">
        <v>15.8</v>
      </c>
      <c r="O15" s="110" t="s">
        <v>359</v>
      </c>
      <c r="P15" s="111">
        <v>150</v>
      </c>
      <c r="Q15" s="109">
        <v>94.707080000000005</v>
      </c>
      <c r="R15" s="109">
        <v>1024.8899714285712</v>
      </c>
      <c r="T15" s="113"/>
    </row>
    <row r="16" spans="1:867" x14ac:dyDescent="0.2">
      <c r="A16" s="105">
        <v>12</v>
      </c>
      <c r="B16" s="106" t="s">
        <v>168</v>
      </c>
      <c r="C16" s="107">
        <v>75113.899999999994</v>
      </c>
      <c r="D16" s="107" t="s">
        <v>152</v>
      </c>
      <c r="E16" s="107">
        <v>51.5</v>
      </c>
      <c r="F16" s="107">
        <v>4</v>
      </c>
      <c r="G16" s="107" t="s">
        <v>475</v>
      </c>
      <c r="H16" s="107">
        <v>6</v>
      </c>
      <c r="I16" s="107">
        <v>32</v>
      </c>
      <c r="J16" s="107">
        <v>78</v>
      </c>
      <c r="K16" s="107">
        <v>161</v>
      </c>
      <c r="L16" s="107">
        <v>239</v>
      </c>
      <c r="M16" s="107" t="s">
        <v>347</v>
      </c>
      <c r="N16" s="109">
        <v>15.47</v>
      </c>
      <c r="O16" s="109" t="s">
        <v>360</v>
      </c>
      <c r="P16" s="112">
        <v>550</v>
      </c>
      <c r="Q16" s="112">
        <v>321.46355714285716</v>
      </c>
      <c r="R16" s="109">
        <v>1640.4858142857145</v>
      </c>
      <c r="T16" s="113"/>
    </row>
    <row r="17" spans="1:20" ht="17" x14ac:dyDescent="0.2">
      <c r="A17" s="105">
        <v>13</v>
      </c>
      <c r="B17" s="106" t="s">
        <v>169</v>
      </c>
      <c r="C17" s="107">
        <v>74074.100000000006</v>
      </c>
      <c r="D17" s="107" t="s">
        <v>152</v>
      </c>
      <c r="E17" s="107">
        <v>51.5</v>
      </c>
      <c r="F17" s="107">
        <v>4</v>
      </c>
      <c r="G17" s="107" t="s">
        <v>476</v>
      </c>
      <c r="H17" s="107">
        <v>6</v>
      </c>
      <c r="I17" s="107">
        <v>32</v>
      </c>
      <c r="J17" s="107">
        <v>53</v>
      </c>
      <c r="K17" s="107">
        <v>186</v>
      </c>
      <c r="L17" s="107">
        <v>239</v>
      </c>
      <c r="M17" s="107" t="s">
        <v>347</v>
      </c>
      <c r="N17" s="109">
        <v>14</v>
      </c>
      <c r="O17" s="110" t="s">
        <v>361</v>
      </c>
      <c r="P17" s="111">
        <v>520</v>
      </c>
      <c r="Q17" s="112">
        <v>41.265681428571426</v>
      </c>
      <c r="R17" s="109">
        <v>1012.9714714285714</v>
      </c>
      <c r="T17" s="113"/>
    </row>
    <row r="18" spans="1:20" ht="17" x14ac:dyDescent="0.2">
      <c r="A18" s="105">
        <v>14</v>
      </c>
      <c r="B18" s="106" t="s">
        <v>170</v>
      </c>
      <c r="C18" s="107">
        <v>74104</v>
      </c>
      <c r="D18" s="107" t="s">
        <v>152</v>
      </c>
      <c r="E18" s="107">
        <v>51.5</v>
      </c>
      <c r="F18" s="107">
        <v>4</v>
      </c>
      <c r="G18" s="107" t="s">
        <v>477</v>
      </c>
      <c r="H18" s="107">
        <v>6</v>
      </c>
      <c r="I18" s="107">
        <v>32</v>
      </c>
      <c r="J18" s="107">
        <v>54</v>
      </c>
      <c r="K18" s="107">
        <v>185</v>
      </c>
      <c r="L18" s="107">
        <v>239</v>
      </c>
      <c r="M18" s="107" t="s">
        <v>347</v>
      </c>
      <c r="N18" s="109">
        <v>16.59</v>
      </c>
      <c r="O18" s="110" t="s">
        <v>362</v>
      </c>
      <c r="P18" s="111">
        <v>140</v>
      </c>
      <c r="Q18" s="112">
        <v>25.432318571428574</v>
      </c>
      <c r="R18" s="109">
        <v>711.76087142857148</v>
      </c>
      <c r="T18" s="113"/>
    </row>
    <row r="19" spans="1:20" ht="17" x14ac:dyDescent="0.2">
      <c r="A19" s="105">
        <v>15</v>
      </c>
      <c r="B19" s="106" t="s">
        <v>171</v>
      </c>
      <c r="C19" s="107">
        <v>74062</v>
      </c>
      <c r="D19" s="107" t="s">
        <v>152</v>
      </c>
      <c r="E19" s="107">
        <v>51.5</v>
      </c>
      <c r="F19" s="107">
        <v>4</v>
      </c>
      <c r="G19" s="107" t="s">
        <v>478</v>
      </c>
      <c r="H19" s="107">
        <v>6</v>
      </c>
      <c r="I19" s="107">
        <v>32</v>
      </c>
      <c r="J19" s="107">
        <v>54</v>
      </c>
      <c r="K19" s="107">
        <v>185</v>
      </c>
      <c r="L19" s="107">
        <v>239</v>
      </c>
      <c r="M19" s="107" t="s">
        <v>347</v>
      </c>
      <c r="N19" s="109">
        <v>14.83</v>
      </c>
      <c r="O19" s="110" t="s">
        <v>363</v>
      </c>
      <c r="P19" s="111">
        <v>200</v>
      </c>
      <c r="Q19" s="112">
        <v>61.258697142857137</v>
      </c>
      <c r="R19" s="109">
        <v>1052.4810142857143</v>
      </c>
      <c r="T19" s="113"/>
    </row>
    <row r="20" spans="1:20" ht="17" x14ac:dyDescent="0.2">
      <c r="A20" s="105">
        <v>16</v>
      </c>
      <c r="B20" s="106" t="s">
        <v>172</v>
      </c>
      <c r="C20" s="107">
        <v>73450.5</v>
      </c>
      <c r="D20" s="107" t="s">
        <v>173</v>
      </c>
      <c r="E20" s="107">
        <v>51.5</v>
      </c>
      <c r="F20" s="107">
        <v>4</v>
      </c>
      <c r="G20" s="107" t="s">
        <v>346</v>
      </c>
      <c r="H20" s="107">
        <v>6</v>
      </c>
      <c r="I20" s="107">
        <v>32</v>
      </c>
      <c r="J20" s="107">
        <v>0</v>
      </c>
      <c r="K20" s="107">
        <v>239</v>
      </c>
      <c r="L20" s="107">
        <v>239</v>
      </c>
      <c r="M20" s="107" t="s">
        <v>347</v>
      </c>
      <c r="N20" s="109">
        <v>17.87</v>
      </c>
      <c r="O20" s="110" t="s">
        <v>364</v>
      </c>
      <c r="P20" s="111">
        <v>120</v>
      </c>
      <c r="Q20" s="112">
        <v>31.292047142857143</v>
      </c>
      <c r="R20" s="109">
        <v>880.60939999999994</v>
      </c>
      <c r="T20" s="113"/>
    </row>
    <row r="21" spans="1:20" s="121" customFormat="1" x14ac:dyDescent="0.2">
      <c r="A21" s="115"/>
      <c r="B21" s="116" t="s">
        <v>174</v>
      </c>
      <c r="C21" s="117"/>
      <c r="D21" s="117"/>
      <c r="E21" s="117"/>
      <c r="F21" s="117"/>
      <c r="G21" s="117"/>
      <c r="H21" s="117"/>
      <c r="I21" s="117"/>
      <c r="J21" s="117"/>
      <c r="K21" s="117"/>
      <c r="L21" s="117"/>
      <c r="M21" s="117"/>
      <c r="N21" s="118"/>
      <c r="O21" s="119"/>
      <c r="P21" s="115"/>
      <c r="Q21" s="115"/>
      <c r="R21" s="120"/>
      <c r="T21" s="122"/>
    </row>
    <row r="22" spans="1:20" ht="17" x14ac:dyDescent="0.2">
      <c r="A22" s="123">
        <v>17</v>
      </c>
      <c r="B22" s="124" t="s">
        <v>175</v>
      </c>
      <c r="C22" s="101">
        <v>102188.4</v>
      </c>
      <c r="D22" s="101" t="s">
        <v>142</v>
      </c>
      <c r="E22" s="101">
        <v>53.3</v>
      </c>
      <c r="F22" s="101">
        <v>5</v>
      </c>
      <c r="G22" s="125" t="s">
        <v>365</v>
      </c>
      <c r="H22" s="101">
        <v>8</v>
      </c>
      <c r="I22" s="101">
        <v>48</v>
      </c>
      <c r="J22" s="101">
        <v>317</v>
      </c>
      <c r="K22" s="101">
        <v>0</v>
      </c>
      <c r="L22" s="101">
        <v>317</v>
      </c>
      <c r="M22" s="101" t="s">
        <v>347</v>
      </c>
      <c r="N22" s="126">
        <v>14.85</v>
      </c>
      <c r="O22" s="99" t="s">
        <v>366</v>
      </c>
      <c r="P22" s="127" t="s">
        <v>349</v>
      </c>
      <c r="Q22" s="99">
        <v>523.70100000000002</v>
      </c>
      <c r="R22" s="128">
        <v>1692.6290666666666</v>
      </c>
    </row>
    <row r="23" spans="1:20" ht="17" x14ac:dyDescent="0.2">
      <c r="A23" s="99">
        <v>18</v>
      </c>
      <c r="B23" s="124" t="s">
        <v>53</v>
      </c>
      <c r="C23" s="101">
        <v>101552.8</v>
      </c>
      <c r="D23" s="101" t="s">
        <v>152</v>
      </c>
      <c r="E23" s="101">
        <v>53.3</v>
      </c>
      <c r="F23" s="101">
        <v>5</v>
      </c>
      <c r="G23" s="101" t="s">
        <v>479</v>
      </c>
      <c r="H23" s="101">
        <v>8</v>
      </c>
      <c r="I23" s="101">
        <v>48</v>
      </c>
      <c r="J23" s="101">
        <v>265</v>
      </c>
      <c r="K23" s="101">
        <v>52</v>
      </c>
      <c r="L23" s="101">
        <v>317</v>
      </c>
      <c r="M23" s="101" t="s">
        <v>347</v>
      </c>
      <c r="N23" s="126">
        <v>15.59</v>
      </c>
      <c r="O23" s="99" t="s">
        <v>367</v>
      </c>
      <c r="P23" s="127" t="s">
        <v>349</v>
      </c>
      <c r="Q23" s="99">
        <v>532.27656666666667</v>
      </c>
      <c r="R23" s="128">
        <v>1471.9480000000001</v>
      </c>
      <c r="T23" s="129"/>
    </row>
    <row r="24" spans="1:20" ht="17" x14ac:dyDescent="0.2">
      <c r="A24" s="123">
        <v>19</v>
      </c>
      <c r="B24" s="124" t="s">
        <v>182</v>
      </c>
      <c r="C24" s="101">
        <v>101576.9</v>
      </c>
      <c r="D24" s="101" t="s">
        <v>152</v>
      </c>
      <c r="E24" s="101">
        <v>53.3</v>
      </c>
      <c r="F24" s="101">
        <v>5</v>
      </c>
      <c r="G24" s="101" t="s">
        <v>480</v>
      </c>
      <c r="H24" s="101">
        <v>8</v>
      </c>
      <c r="I24" s="101">
        <v>48</v>
      </c>
      <c r="J24" s="101">
        <v>263</v>
      </c>
      <c r="K24" s="101">
        <v>54</v>
      </c>
      <c r="L24" s="101">
        <v>317</v>
      </c>
      <c r="M24" s="101" t="s">
        <v>347</v>
      </c>
      <c r="N24" s="126">
        <v>16.53</v>
      </c>
      <c r="O24" s="99" t="s">
        <v>368</v>
      </c>
      <c r="P24" s="127" t="s">
        <v>349</v>
      </c>
      <c r="Q24" s="99">
        <v>381.74223333333333</v>
      </c>
      <c r="R24" s="128">
        <v>1212.7446777777777</v>
      </c>
      <c r="T24" s="129"/>
    </row>
    <row r="25" spans="1:20" ht="17" x14ac:dyDescent="0.2">
      <c r="A25" s="99">
        <v>20</v>
      </c>
      <c r="B25" s="124" t="s">
        <v>183</v>
      </c>
      <c r="C25" s="101">
        <v>101564.8</v>
      </c>
      <c r="D25" s="101" t="s">
        <v>152</v>
      </c>
      <c r="E25" s="101">
        <v>53.3</v>
      </c>
      <c r="F25" s="101">
        <v>5</v>
      </c>
      <c r="G25" s="101" t="s">
        <v>481</v>
      </c>
      <c r="H25" s="101">
        <v>8</v>
      </c>
      <c r="I25" s="101">
        <v>48</v>
      </c>
      <c r="J25" s="101">
        <v>264</v>
      </c>
      <c r="K25" s="101">
        <v>53</v>
      </c>
      <c r="L25" s="101">
        <v>317</v>
      </c>
      <c r="M25" s="101" t="s">
        <v>347</v>
      </c>
      <c r="N25" s="126">
        <v>15.45</v>
      </c>
      <c r="O25" s="127" t="s">
        <v>369</v>
      </c>
      <c r="P25" s="127" t="s">
        <v>349</v>
      </c>
      <c r="Q25" s="99">
        <v>433.67568888888883</v>
      </c>
      <c r="R25" s="128">
        <v>1090.3300333333336</v>
      </c>
      <c r="T25" s="129"/>
    </row>
    <row r="26" spans="1:20" ht="17" x14ac:dyDescent="0.2">
      <c r="A26" s="123">
        <v>21</v>
      </c>
      <c r="B26" s="124" t="s">
        <v>184</v>
      </c>
      <c r="C26" s="101">
        <v>101534.9</v>
      </c>
      <c r="D26" s="101" t="s">
        <v>152</v>
      </c>
      <c r="E26" s="101">
        <v>53.3</v>
      </c>
      <c r="F26" s="101">
        <v>5</v>
      </c>
      <c r="G26" s="101" t="s">
        <v>482</v>
      </c>
      <c r="H26" s="101">
        <v>8</v>
      </c>
      <c r="I26" s="101">
        <v>48</v>
      </c>
      <c r="J26" s="101">
        <v>265</v>
      </c>
      <c r="K26" s="101">
        <v>54</v>
      </c>
      <c r="L26" s="101">
        <v>317</v>
      </c>
      <c r="M26" s="101" t="s">
        <v>347</v>
      </c>
      <c r="N26" s="126">
        <v>15.92</v>
      </c>
      <c r="O26" s="127" t="s">
        <v>370</v>
      </c>
      <c r="P26" s="127" t="s">
        <v>349</v>
      </c>
      <c r="Q26" s="99">
        <v>473.46439333333325</v>
      </c>
      <c r="R26" s="128">
        <v>1244.8252222222222</v>
      </c>
      <c r="T26" s="129"/>
    </row>
    <row r="27" spans="1:20" ht="17" x14ac:dyDescent="0.2">
      <c r="A27" s="99">
        <v>22</v>
      </c>
      <c r="B27" s="124" t="s">
        <v>58</v>
      </c>
      <c r="C27" s="101">
        <v>99960.1</v>
      </c>
      <c r="D27" s="101" t="s">
        <v>152</v>
      </c>
      <c r="E27" s="101">
        <v>53.3</v>
      </c>
      <c r="F27" s="101">
        <v>5</v>
      </c>
      <c r="G27" s="101" t="s">
        <v>483</v>
      </c>
      <c r="H27" s="101">
        <v>8</v>
      </c>
      <c r="I27" s="101">
        <v>48</v>
      </c>
      <c r="J27" s="101">
        <v>213</v>
      </c>
      <c r="K27" s="101">
        <v>104</v>
      </c>
      <c r="L27" s="101">
        <v>317</v>
      </c>
      <c r="M27" s="101" t="s">
        <v>347</v>
      </c>
      <c r="N27" s="126">
        <v>15.46</v>
      </c>
      <c r="O27" s="127" t="s">
        <v>371</v>
      </c>
      <c r="P27" s="130">
        <v>560</v>
      </c>
      <c r="Q27" s="99">
        <v>166.84754999999998</v>
      </c>
      <c r="R27" s="128">
        <v>1136.7517</v>
      </c>
      <c r="T27" s="129"/>
    </row>
    <row r="28" spans="1:20" ht="17" x14ac:dyDescent="0.2">
      <c r="A28" s="123">
        <v>23</v>
      </c>
      <c r="B28" s="124" t="s">
        <v>187</v>
      </c>
      <c r="C28" s="101">
        <v>100941.3</v>
      </c>
      <c r="D28" s="101" t="s">
        <v>152</v>
      </c>
      <c r="E28" s="101">
        <v>53.3</v>
      </c>
      <c r="F28" s="101">
        <v>5</v>
      </c>
      <c r="G28" s="125" t="s">
        <v>484</v>
      </c>
      <c r="H28" s="101">
        <v>8</v>
      </c>
      <c r="I28" s="101">
        <v>48</v>
      </c>
      <c r="J28" s="101">
        <v>211</v>
      </c>
      <c r="K28" s="101">
        <v>106</v>
      </c>
      <c r="L28" s="101">
        <v>317</v>
      </c>
      <c r="M28" s="101" t="s">
        <v>347</v>
      </c>
      <c r="N28" s="126">
        <v>15.73</v>
      </c>
      <c r="O28" s="127" t="s">
        <v>372</v>
      </c>
      <c r="P28" s="130">
        <v>90</v>
      </c>
      <c r="Q28" s="99">
        <v>324.95499444444448</v>
      </c>
      <c r="R28" s="128">
        <v>1065.5313777777778</v>
      </c>
      <c r="T28" s="129"/>
    </row>
    <row r="29" spans="1:20" ht="17" x14ac:dyDescent="0.2">
      <c r="A29" s="99">
        <v>24</v>
      </c>
      <c r="B29" s="124" t="s">
        <v>188</v>
      </c>
      <c r="C29" s="101">
        <v>100923.4</v>
      </c>
      <c r="D29" s="101" t="s">
        <v>152</v>
      </c>
      <c r="E29" s="101">
        <v>53.3</v>
      </c>
      <c r="F29" s="101">
        <v>5</v>
      </c>
      <c r="G29" s="125" t="s">
        <v>485</v>
      </c>
      <c r="H29" s="101">
        <v>8</v>
      </c>
      <c r="I29" s="101">
        <v>48</v>
      </c>
      <c r="J29" s="101">
        <v>209</v>
      </c>
      <c r="K29" s="101">
        <v>108</v>
      </c>
      <c r="L29" s="101">
        <v>317</v>
      </c>
      <c r="M29" s="101" t="s">
        <v>347</v>
      </c>
      <c r="N29" s="126">
        <v>16.260000000000002</v>
      </c>
      <c r="O29" s="130">
        <v>31.4</v>
      </c>
      <c r="P29" s="127" t="s">
        <v>349</v>
      </c>
      <c r="Q29" s="99">
        <v>261.44954222222219</v>
      </c>
      <c r="R29" s="128">
        <v>904.66528888888888</v>
      </c>
      <c r="T29" s="129"/>
    </row>
    <row r="30" spans="1:20" ht="17" x14ac:dyDescent="0.2">
      <c r="A30" s="123">
        <v>25</v>
      </c>
      <c r="B30" s="124" t="s">
        <v>189</v>
      </c>
      <c r="C30" s="101">
        <v>100953.3</v>
      </c>
      <c r="D30" s="101" t="s">
        <v>152</v>
      </c>
      <c r="E30" s="101">
        <v>53.3</v>
      </c>
      <c r="F30" s="101">
        <v>5</v>
      </c>
      <c r="G30" s="125" t="s">
        <v>486</v>
      </c>
      <c r="H30" s="101">
        <v>8</v>
      </c>
      <c r="I30" s="101">
        <v>48</v>
      </c>
      <c r="J30" s="101">
        <v>210</v>
      </c>
      <c r="K30" s="101">
        <v>107</v>
      </c>
      <c r="L30" s="101">
        <v>317</v>
      </c>
      <c r="M30" s="101" t="s">
        <v>347</v>
      </c>
      <c r="N30" s="126">
        <v>15.81</v>
      </c>
      <c r="O30" s="127" t="s">
        <v>373</v>
      </c>
      <c r="P30" s="127" t="s">
        <v>349</v>
      </c>
      <c r="Q30" s="99">
        <v>263.31958666666674</v>
      </c>
      <c r="R30" s="128">
        <v>1005.6346222222223</v>
      </c>
      <c r="T30" s="129"/>
    </row>
    <row r="31" spans="1:20" ht="17" x14ac:dyDescent="0.2">
      <c r="A31" s="99">
        <v>26</v>
      </c>
      <c r="B31" s="124" t="s">
        <v>49</v>
      </c>
      <c r="C31" s="101">
        <v>100899.2</v>
      </c>
      <c r="D31" s="101" t="s">
        <v>152</v>
      </c>
      <c r="E31" s="101">
        <v>53.3</v>
      </c>
      <c r="F31" s="101">
        <v>5</v>
      </c>
      <c r="G31" s="125" t="s">
        <v>487</v>
      </c>
      <c r="H31" s="101">
        <v>8</v>
      </c>
      <c r="I31" s="101">
        <v>48</v>
      </c>
      <c r="J31" s="101">
        <v>212</v>
      </c>
      <c r="K31" s="101">
        <v>105</v>
      </c>
      <c r="L31" s="101">
        <v>317</v>
      </c>
      <c r="M31" s="101" t="s">
        <v>347</v>
      </c>
      <c r="N31" s="126">
        <v>16.47</v>
      </c>
      <c r="O31" s="127" t="s">
        <v>374</v>
      </c>
      <c r="P31" s="127" t="s">
        <v>349</v>
      </c>
      <c r="Q31" s="99">
        <v>392.4770722222222</v>
      </c>
      <c r="R31" s="128">
        <v>1102.2814111111111</v>
      </c>
      <c r="T31" s="129"/>
    </row>
    <row r="32" spans="1:20" ht="17" x14ac:dyDescent="0.2">
      <c r="A32" s="123">
        <v>27</v>
      </c>
      <c r="B32" s="124" t="s">
        <v>50</v>
      </c>
      <c r="C32" s="101">
        <v>100899.3</v>
      </c>
      <c r="D32" s="101" t="s">
        <v>152</v>
      </c>
      <c r="E32" s="101">
        <v>53.3</v>
      </c>
      <c r="F32" s="101">
        <v>5</v>
      </c>
      <c r="G32" s="125" t="s">
        <v>488</v>
      </c>
      <c r="H32" s="101">
        <v>8</v>
      </c>
      <c r="I32" s="101">
        <v>48</v>
      </c>
      <c r="J32" s="101">
        <v>211</v>
      </c>
      <c r="K32" s="101">
        <v>106</v>
      </c>
      <c r="L32" s="101">
        <v>317</v>
      </c>
      <c r="M32" s="101" t="s">
        <v>347</v>
      </c>
      <c r="N32" s="126">
        <v>15.59</v>
      </c>
      <c r="O32" s="127" t="s">
        <v>375</v>
      </c>
      <c r="P32" s="127" t="s">
        <v>349</v>
      </c>
      <c r="Q32" s="99">
        <v>246.02874555555556</v>
      </c>
      <c r="R32" s="128">
        <v>925.46855555555544</v>
      </c>
      <c r="T32" s="129"/>
    </row>
    <row r="33" spans="1:20" ht="17" x14ac:dyDescent="0.2">
      <c r="A33" s="99">
        <v>28</v>
      </c>
      <c r="B33" s="124" t="s">
        <v>190</v>
      </c>
      <c r="C33" s="101">
        <v>100911.3</v>
      </c>
      <c r="D33" s="101" t="s">
        <v>152</v>
      </c>
      <c r="E33" s="101">
        <v>53.3</v>
      </c>
      <c r="F33" s="101">
        <v>5</v>
      </c>
      <c r="G33" s="125" t="s">
        <v>489</v>
      </c>
      <c r="H33" s="101">
        <v>8</v>
      </c>
      <c r="I33" s="101">
        <v>48</v>
      </c>
      <c r="J33" s="101">
        <v>210</v>
      </c>
      <c r="K33" s="101">
        <v>107</v>
      </c>
      <c r="L33" s="101">
        <v>317</v>
      </c>
      <c r="M33" s="101" t="s">
        <v>347</v>
      </c>
      <c r="N33" s="126">
        <v>15.2</v>
      </c>
      <c r="O33" s="130">
        <v>49.6</v>
      </c>
      <c r="P33" s="127" t="s">
        <v>349</v>
      </c>
      <c r="Q33" s="99">
        <v>295.8314933333333</v>
      </c>
      <c r="R33" s="128">
        <v>992.52148888888894</v>
      </c>
      <c r="T33" s="129"/>
    </row>
    <row r="34" spans="1:20" ht="17" x14ac:dyDescent="0.2">
      <c r="A34" s="123">
        <v>29</v>
      </c>
      <c r="B34" s="124" t="s">
        <v>191</v>
      </c>
      <c r="C34" s="101">
        <v>99324.5</v>
      </c>
      <c r="D34" s="101" t="s">
        <v>152</v>
      </c>
      <c r="E34" s="101">
        <v>53.3</v>
      </c>
      <c r="F34" s="101">
        <v>5</v>
      </c>
      <c r="G34" s="125" t="s">
        <v>490</v>
      </c>
      <c r="H34" s="101">
        <v>8</v>
      </c>
      <c r="I34" s="101">
        <v>48</v>
      </c>
      <c r="J34" s="101">
        <v>161</v>
      </c>
      <c r="K34" s="101">
        <v>156</v>
      </c>
      <c r="L34" s="101">
        <v>317</v>
      </c>
      <c r="M34" s="101" t="s">
        <v>347</v>
      </c>
      <c r="N34" s="126">
        <v>17.07</v>
      </c>
      <c r="O34" s="127" t="s">
        <v>376</v>
      </c>
      <c r="P34" s="130">
        <v>240</v>
      </c>
      <c r="Q34" s="99">
        <v>61.495223333333335</v>
      </c>
      <c r="R34" s="128">
        <v>1035.9498000000001</v>
      </c>
      <c r="T34" s="129"/>
    </row>
    <row r="35" spans="1:20" ht="17" x14ac:dyDescent="0.2">
      <c r="A35" s="99">
        <v>30</v>
      </c>
      <c r="B35" s="124" t="s">
        <v>192</v>
      </c>
      <c r="C35" s="101">
        <v>99336.5</v>
      </c>
      <c r="D35" s="101" t="s">
        <v>152</v>
      </c>
      <c r="E35" s="101">
        <v>53.3</v>
      </c>
      <c r="F35" s="101">
        <v>5</v>
      </c>
      <c r="G35" s="125" t="s">
        <v>491</v>
      </c>
      <c r="H35" s="101">
        <v>8</v>
      </c>
      <c r="I35" s="101">
        <v>48</v>
      </c>
      <c r="J35" s="101">
        <v>160</v>
      </c>
      <c r="K35" s="101">
        <v>157</v>
      </c>
      <c r="L35" s="101">
        <v>317</v>
      </c>
      <c r="M35" s="101" t="s">
        <v>347</v>
      </c>
      <c r="N35" s="126">
        <v>15.32</v>
      </c>
      <c r="O35" s="127" t="s">
        <v>377</v>
      </c>
      <c r="P35" s="130">
        <v>220</v>
      </c>
      <c r="Q35" s="99">
        <v>67.259496666666664</v>
      </c>
      <c r="R35" s="128">
        <v>903.73193333333347</v>
      </c>
      <c r="T35" s="129"/>
    </row>
    <row r="36" spans="1:20" x14ac:dyDescent="0.2">
      <c r="A36" s="123">
        <v>31</v>
      </c>
      <c r="B36" s="124" t="s">
        <v>193</v>
      </c>
      <c r="C36" s="101">
        <v>99306.6</v>
      </c>
      <c r="D36" s="101" t="s">
        <v>152</v>
      </c>
      <c r="E36" s="101">
        <v>53.3</v>
      </c>
      <c r="F36" s="101">
        <v>5</v>
      </c>
      <c r="G36" s="125" t="s">
        <v>492</v>
      </c>
      <c r="H36" s="101">
        <v>8</v>
      </c>
      <c r="I36" s="101">
        <v>48</v>
      </c>
      <c r="J36" s="101">
        <v>159</v>
      </c>
      <c r="K36" s="101">
        <v>158</v>
      </c>
      <c r="L36" s="101">
        <v>317</v>
      </c>
      <c r="M36" s="101" t="s">
        <v>347</v>
      </c>
      <c r="N36" s="126">
        <v>17.239999999999998</v>
      </c>
      <c r="O36" s="130">
        <v>55.7</v>
      </c>
      <c r="P36" s="130">
        <v>260</v>
      </c>
      <c r="Q36" s="99">
        <v>72.939286666666675</v>
      </c>
      <c r="R36" s="128">
        <v>945.01313333333337</v>
      </c>
      <c r="T36" s="129"/>
    </row>
    <row r="37" spans="1:20" ht="17" x14ac:dyDescent="0.2">
      <c r="A37" s="99">
        <v>32</v>
      </c>
      <c r="B37" s="124" t="s">
        <v>51</v>
      </c>
      <c r="C37" s="101">
        <v>99348.6</v>
      </c>
      <c r="D37" s="101" t="s">
        <v>152</v>
      </c>
      <c r="E37" s="101">
        <v>53.3</v>
      </c>
      <c r="F37" s="101">
        <v>5</v>
      </c>
      <c r="G37" s="125" t="s">
        <v>493</v>
      </c>
      <c r="H37" s="101">
        <v>8</v>
      </c>
      <c r="I37" s="101">
        <v>48</v>
      </c>
      <c r="J37" s="101">
        <v>159</v>
      </c>
      <c r="K37" s="101">
        <v>158</v>
      </c>
      <c r="L37" s="101">
        <v>317</v>
      </c>
      <c r="M37" s="101" t="s">
        <v>347</v>
      </c>
      <c r="N37" s="126">
        <v>15.8</v>
      </c>
      <c r="O37" s="127" t="s">
        <v>378</v>
      </c>
      <c r="P37" s="130">
        <v>240</v>
      </c>
      <c r="Q37" s="99">
        <v>55.653743333333331</v>
      </c>
      <c r="R37" s="128">
        <v>696.02723333333324</v>
      </c>
      <c r="T37" s="129"/>
    </row>
    <row r="38" spans="1:20" ht="17" x14ac:dyDescent="0.2">
      <c r="A38" s="123">
        <v>33</v>
      </c>
      <c r="B38" s="124" t="s">
        <v>194</v>
      </c>
      <c r="C38" s="101">
        <v>100275.7</v>
      </c>
      <c r="D38" s="101" t="s">
        <v>152</v>
      </c>
      <c r="E38" s="101">
        <v>53.3</v>
      </c>
      <c r="F38" s="101">
        <v>5</v>
      </c>
      <c r="G38" s="125" t="s">
        <v>494</v>
      </c>
      <c r="H38" s="101">
        <v>8</v>
      </c>
      <c r="I38" s="101">
        <v>48</v>
      </c>
      <c r="J38" s="101">
        <v>158</v>
      </c>
      <c r="K38" s="101">
        <v>159</v>
      </c>
      <c r="L38" s="101">
        <v>317</v>
      </c>
      <c r="M38" s="101" t="s">
        <v>347</v>
      </c>
      <c r="N38" s="126">
        <v>14.64</v>
      </c>
      <c r="O38" s="127" t="s">
        <v>379</v>
      </c>
      <c r="P38" s="127" t="s">
        <v>349</v>
      </c>
      <c r="Q38" s="99">
        <v>304.6705</v>
      </c>
      <c r="R38" s="128">
        <v>1127.4169666666667</v>
      </c>
      <c r="T38" s="129"/>
    </row>
    <row r="39" spans="1:20" ht="17" x14ac:dyDescent="0.2">
      <c r="A39" s="99">
        <v>34</v>
      </c>
      <c r="B39" s="124" t="s">
        <v>52</v>
      </c>
      <c r="C39" s="101">
        <v>100317.7</v>
      </c>
      <c r="D39" s="101" t="s">
        <v>152</v>
      </c>
      <c r="E39" s="101">
        <v>53.3</v>
      </c>
      <c r="F39" s="101">
        <v>5</v>
      </c>
      <c r="G39" s="125" t="s">
        <v>495</v>
      </c>
      <c r="H39" s="101">
        <v>8</v>
      </c>
      <c r="I39" s="101">
        <v>48</v>
      </c>
      <c r="J39" s="101">
        <v>158</v>
      </c>
      <c r="K39" s="101">
        <v>159</v>
      </c>
      <c r="L39" s="101">
        <v>317</v>
      </c>
      <c r="M39" s="101" t="s">
        <v>347</v>
      </c>
      <c r="N39" s="126">
        <v>14.98</v>
      </c>
      <c r="O39" s="127" t="s">
        <v>380</v>
      </c>
      <c r="P39" s="127" t="s">
        <v>349</v>
      </c>
      <c r="Q39" s="99">
        <v>179.99766666666667</v>
      </c>
      <c r="R39" s="128">
        <v>813.5009</v>
      </c>
      <c r="T39" s="129"/>
    </row>
    <row r="40" spans="1:20" ht="17" x14ac:dyDescent="0.2">
      <c r="A40" s="123">
        <v>35</v>
      </c>
      <c r="B40" s="124" t="s">
        <v>195</v>
      </c>
      <c r="C40" s="101">
        <v>100287.8</v>
      </c>
      <c r="D40" s="101" t="s">
        <v>152</v>
      </c>
      <c r="E40" s="101">
        <v>53.3</v>
      </c>
      <c r="F40" s="101">
        <v>5</v>
      </c>
      <c r="G40" s="125" t="s">
        <v>496</v>
      </c>
      <c r="H40" s="101">
        <v>8</v>
      </c>
      <c r="I40" s="101">
        <v>48</v>
      </c>
      <c r="J40" s="101">
        <v>160</v>
      </c>
      <c r="K40" s="101">
        <v>157</v>
      </c>
      <c r="L40" s="101">
        <v>317</v>
      </c>
      <c r="M40" s="101" t="s">
        <v>347</v>
      </c>
      <c r="N40" s="126">
        <v>15.53</v>
      </c>
      <c r="O40" s="127" t="s">
        <v>381</v>
      </c>
      <c r="P40" s="127" t="s">
        <v>349</v>
      </c>
      <c r="Q40" s="99">
        <v>222.15346333333332</v>
      </c>
      <c r="R40" s="128">
        <v>909.23739999999998</v>
      </c>
      <c r="T40" s="129"/>
    </row>
    <row r="41" spans="1:20" ht="17" x14ac:dyDescent="0.2">
      <c r="A41" s="99">
        <v>36</v>
      </c>
      <c r="B41" s="124" t="s">
        <v>54</v>
      </c>
      <c r="C41" s="101">
        <v>100299.8</v>
      </c>
      <c r="D41" s="101" t="s">
        <v>152</v>
      </c>
      <c r="E41" s="101">
        <v>53.3</v>
      </c>
      <c r="F41" s="101">
        <v>5</v>
      </c>
      <c r="G41" s="125" t="s">
        <v>497</v>
      </c>
      <c r="H41" s="101">
        <v>8</v>
      </c>
      <c r="I41" s="101">
        <v>48</v>
      </c>
      <c r="J41" s="101">
        <v>156</v>
      </c>
      <c r="K41" s="101">
        <v>161</v>
      </c>
      <c r="L41" s="101">
        <v>317</v>
      </c>
      <c r="M41" s="101" t="s">
        <v>347</v>
      </c>
      <c r="N41" s="126">
        <v>14.64</v>
      </c>
      <c r="O41" s="127" t="s">
        <v>382</v>
      </c>
      <c r="P41" s="127" t="s">
        <v>349</v>
      </c>
      <c r="Q41" s="99">
        <v>221.25628111111112</v>
      </c>
      <c r="R41" s="128">
        <v>978.37300000000005</v>
      </c>
      <c r="T41" s="129"/>
    </row>
    <row r="42" spans="1:20" ht="17" x14ac:dyDescent="0.2">
      <c r="A42" s="123">
        <v>37</v>
      </c>
      <c r="B42" s="124" t="s">
        <v>55</v>
      </c>
      <c r="C42" s="101">
        <v>98713</v>
      </c>
      <c r="D42" s="101" t="s">
        <v>152</v>
      </c>
      <c r="E42" s="101">
        <v>53.3</v>
      </c>
      <c r="F42" s="101">
        <v>5</v>
      </c>
      <c r="G42" s="125" t="s">
        <v>498</v>
      </c>
      <c r="H42" s="101">
        <v>8</v>
      </c>
      <c r="I42" s="101">
        <v>48</v>
      </c>
      <c r="J42" s="101">
        <v>107</v>
      </c>
      <c r="K42" s="101">
        <v>210</v>
      </c>
      <c r="L42" s="101">
        <v>317</v>
      </c>
      <c r="M42" s="101" t="s">
        <v>347</v>
      </c>
      <c r="N42" s="126">
        <v>16.21</v>
      </c>
      <c r="O42" s="127" t="s">
        <v>383</v>
      </c>
      <c r="P42" s="130">
        <v>200</v>
      </c>
      <c r="Q42" s="99">
        <v>32.149231111111114</v>
      </c>
      <c r="R42" s="128">
        <v>578.16651111111105</v>
      </c>
    </row>
    <row r="43" spans="1:20" ht="17" x14ac:dyDescent="0.2">
      <c r="A43" s="99">
        <v>38</v>
      </c>
      <c r="B43" s="124" t="s">
        <v>196</v>
      </c>
      <c r="C43" s="101">
        <v>98725</v>
      </c>
      <c r="D43" s="101" t="s">
        <v>152</v>
      </c>
      <c r="E43" s="101">
        <v>53.3</v>
      </c>
      <c r="F43" s="101">
        <v>5</v>
      </c>
      <c r="G43" s="125" t="s">
        <v>499</v>
      </c>
      <c r="H43" s="101">
        <v>8</v>
      </c>
      <c r="I43" s="101">
        <v>48</v>
      </c>
      <c r="J43" s="101">
        <v>106</v>
      </c>
      <c r="K43" s="101">
        <v>211</v>
      </c>
      <c r="L43" s="101">
        <v>317</v>
      </c>
      <c r="M43" s="101" t="s">
        <v>347</v>
      </c>
      <c r="N43" s="126">
        <v>15.27</v>
      </c>
      <c r="O43" s="127" t="s">
        <v>384</v>
      </c>
      <c r="P43" s="130">
        <v>250</v>
      </c>
      <c r="Q43" s="99">
        <v>56.694586666666659</v>
      </c>
      <c r="R43" s="131">
        <v>587.56363333333331</v>
      </c>
      <c r="S43" s="132"/>
    </row>
    <row r="44" spans="1:20" ht="17" x14ac:dyDescent="0.2">
      <c r="A44" s="123">
        <v>39</v>
      </c>
      <c r="B44" s="124" t="s">
        <v>197</v>
      </c>
      <c r="C44" s="101">
        <v>98695.1</v>
      </c>
      <c r="D44" s="101" t="s">
        <v>152</v>
      </c>
      <c r="E44" s="101">
        <v>53.3</v>
      </c>
      <c r="F44" s="101">
        <v>5</v>
      </c>
      <c r="G44" s="125" t="s">
        <v>500</v>
      </c>
      <c r="H44" s="101">
        <v>8</v>
      </c>
      <c r="I44" s="101">
        <v>48</v>
      </c>
      <c r="J44" s="101">
        <v>105</v>
      </c>
      <c r="K44" s="101">
        <v>212</v>
      </c>
      <c r="L44" s="101">
        <v>317</v>
      </c>
      <c r="M44" s="101" t="s">
        <v>347</v>
      </c>
      <c r="N44" s="126">
        <v>14.35</v>
      </c>
      <c r="O44" s="127" t="s">
        <v>385</v>
      </c>
      <c r="P44" s="130">
        <v>220</v>
      </c>
      <c r="Q44" s="99">
        <v>88.149286666666669</v>
      </c>
      <c r="R44" s="128">
        <v>359.80313333333334</v>
      </c>
      <c r="T44" s="133"/>
    </row>
    <row r="45" spans="1:20" x14ac:dyDescent="0.2">
      <c r="A45" s="99">
        <v>40</v>
      </c>
      <c r="B45" s="124" t="s">
        <v>56</v>
      </c>
      <c r="C45" s="101">
        <v>98700.9</v>
      </c>
      <c r="D45" s="101" t="s">
        <v>152</v>
      </c>
      <c r="E45" s="101">
        <v>53.3</v>
      </c>
      <c r="F45" s="101">
        <v>5</v>
      </c>
      <c r="G45" s="125" t="s">
        <v>501</v>
      </c>
      <c r="H45" s="101">
        <v>8</v>
      </c>
      <c r="I45" s="101">
        <v>48</v>
      </c>
      <c r="J45" s="101">
        <v>108</v>
      </c>
      <c r="K45" s="101">
        <v>209</v>
      </c>
      <c r="L45" s="101">
        <v>317</v>
      </c>
      <c r="M45" s="101" t="s">
        <v>347</v>
      </c>
      <c r="N45" s="126">
        <v>13.99</v>
      </c>
      <c r="O45" s="130">
        <v>65.400000000000006</v>
      </c>
      <c r="P45" s="130">
        <v>200</v>
      </c>
      <c r="Q45" s="99">
        <v>91.699153333333342</v>
      </c>
      <c r="R45" s="128">
        <v>611.3988333333333</v>
      </c>
      <c r="T45" s="133"/>
    </row>
    <row r="46" spans="1:20" ht="17" x14ac:dyDescent="0.2">
      <c r="A46" s="123">
        <v>41</v>
      </c>
      <c r="B46" s="124" t="s">
        <v>198</v>
      </c>
      <c r="C46" s="101">
        <v>98671</v>
      </c>
      <c r="D46" s="101" t="s">
        <v>152</v>
      </c>
      <c r="E46" s="101">
        <v>53.3</v>
      </c>
      <c r="F46" s="101">
        <v>5</v>
      </c>
      <c r="G46" s="125" t="s">
        <v>502</v>
      </c>
      <c r="H46" s="101">
        <v>8</v>
      </c>
      <c r="I46" s="101">
        <v>48</v>
      </c>
      <c r="J46" s="101">
        <v>107</v>
      </c>
      <c r="K46" s="101">
        <v>210</v>
      </c>
      <c r="L46" s="101">
        <v>317</v>
      </c>
      <c r="M46" s="101" t="s">
        <v>347</v>
      </c>
      <c r="N46" s="126">
        <v>17.649999999999999</v>
      </c>
      <c r="O46" s="127" t="s">
        <v>386</v>
      </c>
      <c r="P46" s="130">
        <v>120</v>
      </c>
      <c r="Q46" s="99">
        <v>61.584223333333334</v>
      </c>
      <c r="R46" s="128">
        <v>1024.9458</v>
      </c>
      <c r="T46" s="133"/>
    </row>
    <row r="47" spans="1:20" ht="17" x14ac:dyDescent="0.2">
      <c r="A47" s="99">
        <v>42</v>
      </c>
      <c r="B47" s="124" t="s">
        <v>57</v>
      </c>
      <c r="C47" s="101">
        <v>98683</v>
      </c>
      <c r="D47" s="101" t="s">
        <v>152</v>
      </c>
      <c r="E47" s="101">
        <v>53.3</v>
      </c>
      <c r="F47" s="101">
        <v>5</v>
      </c>
      <c r="G47" s="125" t="s">
        <v>503</v>
      </c>
      <c r="H47" s="101">
        <v>8</v>
      </c>
      <c r="I47" s="101">
        <v>48</v>
      </c>
      <c r="J47" s="101">
        <v>106</v>
      </c>
      <c r="K47" s="101">
        <v>211</v>
      </c>
      <c r="L47" s="101">
        <v>317</v>
      </c>
      <c r="M47" s="101" t="s">
        <v>347</v>
      </c>
      <c r="N47" s="126">
        <v>15.35</v>
      </c>
      <c r="O47" s="127" t="s">
        <v>387</v>
      </c>
      <c r="P47" s="130">
        <v>150</v>
      </c>
      <c r="Q47" s="99">
        <v>38.063823333333339</v>
      </c>
      <c r="R47" s="128">
        <v>989.50953333333325</v>
      </c>
      <c r="T47" s="133"/>
    </row>
    <row r="48" spans="1:20" ht="17" x14ac:dyDescent="0.2">
      <c r="A48" s="123">
        <v>43</v>
      </c>
      <c r="B48" s="124" t="s">
        <v>199</v>
      </c>
      <c r="C48" s="101">
        <v>98071.5</v>
      </c>
      <c r="D48" s="101" t="s">
        <v>152</v>
      </c>
      <c r="E48" s="101">
        <v>53.3</v>
      </c>
      <c r="F48" s="101">
        <v>5</v>
      </c>
      <c r="G48" s="125" t="s">
        <v>504</v>
      </c>
      <c r="H48" s="101">
        <v>8</v>
      </c>
      <c r="I48" s="101">
        <v>48</v>
      </c>
      <c r="J48" s="101">
        <v>52</v>
      </c>
      <c r="K48" s="101">
        <v>265</v>
      </c>
      <c r="L48" s="101">
        <v>317</v>
      </c>
      <c r="M48" s="101" t="s">
        <v>347</v>
      </c>
      <c r="N48" s="126">
        <v>15.13</v>
      </c>
      <c r="O48" s="127" t="s">
        <v>388</v>
      </c>
      <c r="P48" s="130">
        <v>110</v>
      </c>
      <c r="Q48" s="99">
        <v>20.314872777777776</v>
      </c>
      <c r="R48" s="128">
        <v>564.53393333333327</v>
      </c>
    </row>
    <row r="49" spans="1:20" ht="17" x14ac:dyDescent="0.2">
      <c r="A49" s="99">
        <v>44</v>
      </c>
      <c r="B49" s="124" t="s">
        <v>200</v>
      </c>
      <c r="C49" s="101">
        <v>98059.5</v>
      </c>
      <c r="D49" s="101" t="s">
        <v>152</v>
      </c>
      <c r="E49" s="101">
        <v>53.3</v>
      </c>
      <c r="F49" s="101">
        <v>5</v>
      </c>
      <c r="G49" s="125" t="s">
        <v>505</v>
      </c>
      <c r="H49" s="101">
        <v>8</v>
      </c>
      <c r="I49" s="101">
        <v>48</v>
      </c>
      <c r="J49" s="101">
        <v>53</v>
      </c>
      <c r="K49" s="101">
        <v>264</v>
      </c>
      <c r="L49" s="101">
        <v>317</v>
      </c>
      <c r="M49" s="101" t="s">
        <v>347</v>
      </c>
      <c r="N49" s="126">
        <v>15.94</v>
      </c>
      <c r="O49" s="127" t="s">
        <v>389</v>
      </c>
      <c r="P49" s="130">
        <v>70</v>
      </c>
      <c r="Q49" s="99">
        <v>30.965648888888886</v>
      </c>
      <c r="R49" s="128">
        <v>645.96849999999995</v>
      </c>
      <c r="T49" s="134"/>
    </row>
    <row r="50" spans="1:20" ht="17" x14ac:dyDescent="0.2">
      <c r="A50" s="123">
        <v>45</v>
      </c>
      <c r="B50" s="124" t="s">
        <v>201</v>
      </c>
      <c r="C50" s="101">
        <v>98089.4</v>
      </c>
      <c r="D50" s="101" t="s">
        <v>152</v>
      </c>
      <c r="E50" s="101">
        <v>53.3</v>
      </c>
      <c r="F50" s="101">
        <v>5</v>
      </c>
      <c r="G50" s="101" t="s">
        <v>506</v>
      </c>
      <c r="H50" s="101">
        <v>8</v>
      </c>
      <c r="I50" s="101">
        <v>48</v>
      </c>
      <c r="J50" s="101">
        <v>54</v>
      </c>
      <c r="K50" s="101">
        <v>263</v>
      </c>
      <c r="L50" s="101">
        <v>317</v>
      </c>
      <c r="M50" s="101" t="s">
        <v>347</v>
      </c>
      <c r="N50" s="126">
        <v>15.88</v>
      </c>
      <c r="O50" s="127" t="s">
        <v>390</v>
      </c>
      <c r="P50" s="130">
        <v>110</v>
      </c>
      <c r="Q50" s="99">
        <v>36.94248555555555</v>
      </c>
      <c r="R50" s="128">
        <v>867.5061111111113</v>
      </c>
      <c r="T50" s="134"/>
    </row>
    <row r="51" spans="1:20" ht="17" x14ac:dyDescent="0.2">
      <c r="A51" s="99">
        <v>46</v>
      </c>
      <c r="B51" s="124" t="s">
        <v>202</v>
      </c>
      <c r="C51" s="101">
        <v>99664.2</v>
      </c>
      <c r="D51" s="101" t="s">
        <v>152</v>
      </c>
      <c r="E51" s="101">
        <v>53.3</v>
      </c>
      <c r="F51" s="101">
        <v>5</v>
      </c>
      <c r="G51" s="101" t="s">
        <v>507</v>
      </c>
      <c r="H51" s="101">
        <v>8</v>
      </c>
      <c r="I51" s="101">
        <v>48</v>
      </c>
      <c r="J51" s="101">
        <v>104</v>
      </c>
      <c r="K51" s="101">
        <v>213</v>
      </c>
      <c r="L51" s="101">
        <v>317</v>
      </c>
      <c r="M51" s="101" t="s">
        <v>347</v>
      </c>
      <c r="N51" s="126">
        <v>17.010000000000002</v>
      </c>
      <c r="O51" s="127" t="s">
        <v>391</v>
      </c>
      <c r="P51" s="130">
        <v>50</v>
      </c>
      <c r="Q51" s="99">
        <v>132.46330111111109</v>
      </c>
      <c r="R51" s="128">
        <v>944.18622222222211</v>
      </c>
      <c r="T51" s="134"/>
    </row>
    <row r="52" spans="1:20" ht="17" x14ac:dyDescent="0.2">
      <c r="A52" s="123">
        <v>47</v>
      </c>
      <c r="B52" s="124" t="s">
        <v>203</v>
      </c>
      <c r="C52" s="101">
        <v>98047.4</v>
      </c>
      <c r="D52" s="101" t="s">
        <v>152</v>
      </c>
      <c r="E52" s="101">
        <v>53.3</v>
      </c>
      <c r="F52" s="101">
        <v>5</v>
      </c>
      <c r="G52" s="101" t="s">
        <v>506</v>
      </c>
      <c r="H52" s="101">
        <v>8</v>
      </c>
      <c r="I52" s="101">
        <v>48</v>
      </c>
      <c r="J52" s="101">
        <v>54</v>
      </c>
      <c r="K52" s="101">
        <v>263</v>
      </c>
      <c r="L52" s="101">
        <v>317</v>
      </c>
      <c r="M52" s="101" t="s">
        <v>347</v>
      </c>
      <c r="N52" s="126">
        <v>16.88</v>
      </c>
      <c r="O52" s="127" t="s">
        <v>392</v>
      </c>
      <c r="P52" s="130">
        <v>210</v>
      </c>
      <c r="Q52" s="99">
        <v>65.451303333333328</v>
      </c>
      <c r="R52" s="128">
        <v>816.41443333333336</v>
      </c>
      <c r="T52" s="134"/>
    </row>
    <row r="53" spans="1:20" ht="17" x14ac:dyDescent="0.2">
      <c r="A53" s="99">
        <v>48</v>
      </c>
      <c r="B53" s="124" t="s">
        <v>204</v>
      </c>
      <c r="C53" s="101">
        <v>97435.9</v>
      </c>
      <c r="D53" s="101" t="s">
        <v>173</v>
      </c>
      <c r="E53" s="101">
        <v>53.3</v>
      </c>
      <c r="F53" s="101">
        <v>5</v>
      </c>
      <c r="G53" s="101" t="s">
        <v>365</v>
      </c>
      <c r="H53" s="101">
        <v>8</v>
      </c>
      <c r="I53" s="101">
        <v>48</v>
      </c>
      <c r="J53" s="101">
        <v>0</v>
      </c>
      <c r="K53" s="101">
        <v>317</v>
      </c>
      <c r="L53" s="101">
        <v>317</v>
      </c>
      <c r="M53" s="101" t="s">
        <v>347</v>
      </c>
      <c r="N53" s="126">
        <v>15.62</v>
      </c>
      <c r="O53" s="127" t="s">
        <v>393</v>
      </c>
      <c r="P53" s="130">
        <v>320</v>
      </c>
      <c r="Q53" s="99">
        <v>20.08685777777778</v>
      </c>
      <c r="R53" s="128">
        <v>546.44274444444443</v>
      </c>
      <c r="T53" s="134"/>
    </row>
    <row r="54" spans="1:20" s="139" customFormat="1" x14ac:dyDescent="0.2">
      <c r="A54" s="135"/>
      <c r="B54" s="136" t="s">
        <v>205</v>
      </c>
      <c r="C54" s="137"/>
      <c r="D54" s="137"/>
      <c r="E54" s="137"/>
      <c r="F54" s="137"/>
      <c r="G54" s="137"/>
      <c r="H54" s="137"/>
      <c r="I54" s="137"/>
      <c r="J54" s="137"/>
      <c r="K54" s="137"/>
      <c r="L54" s="137"/>
      <c r="M54" s="137"/>
      <c r="N54" s="135"/>
      <c r="O54" s="135"/>
      <c r="P54" s="135"/>
      <c r="Q54" s="135"/>
      <c r="R54" s="138"/>
      <c r="T54" s="140"/>
    </row>
    <row r="55" spans="1:20" x14ac:dyDescent="0.2">
      <c r="A55" s="141">
        <v>49</v>
      </c>
      <c r="B55" s="142" t="s">
        <v>206</v>
      </c>
      <c r="C55" s="143">
        <v>127397.3</v>
      </c>
      <c r="D55" s="143" t="s">
        <v>142</v>
      </c>
      <c r="E55" s="143">
        <v>54.4</v>
      </c>
      <c r="F55" s="143">
        <v>6</v>
      </c>
      <c r="G55" s="144" t="s">
        <v>394</v>
      </c>
      <c r="H55" s="143">
        <v>10</v>
      </c>
      <c r="I55" s="143">
        <v>60</v>
      </c>
      <c r="J55" s="143">
        <v>395</v>
      </c>
      <c r="K55" s="143">
        <v>0</v>
      </c>
      <c r="L55" s="143">
        <v>395</v>
      </c>
      <c r="M55" s="143" t="s">
        <v>347</v>
      </c>
      <c r="N55" s="145">
        <v>17.52</v>
      </c>
      <c r="O55" s="146">
        <v>84.7</v>
      </c>
      <c r="P55" s="147" t="s">
        <v>349</v>
      </c>
      <c r="Q55" s="141">
        <v>180.71202</v>
      </c>
      <c r="R55" s="148">
        <v>1312.1569545454545</v>
      </c>
      <c r="T55" s="134"/>
    </row>
    <row r="56" spans="1:20" ht="17" x14ac:dyDescent="0.2">
      <c r="A56" s="141">
        <v>50</v>
      </c>
      <c r="B56" s="142" t="s">
        <v>27</v>
      </c>
      <c r="C56" s="143">
        <v>126743.8</v>
      </c>
      <c r="D56" s="143" t="s">
        <v>152</v>
      </c>
      <c r="E56" s="143">
        <v>54.4</v>
      </c>
      <c r="F56" s="143">
        <v>6</v>
      </c>
      <c r="G56" s="144" t="s">
        <v>508</v>
      </c>
      <c r="H56" s="143">
        <v>10</v>
      </c>
      <c r="I56" s="143">
        <v>60</v>
      </c>
      <c r="J56" s="143">
        <v>341</v>
      </c>
      <c r="K56" s="143">
        <v>54</v>
      </c>
      <c r="L56" s="143">
        <v>395</v>
      </c>
      <c r="M56" s="143" t="s">
        <v>347</v>
      </c>
      <c r="N56" s="145">
        <v>18.079999999999998</v>
      </c>
      <c r="O56" s="149" t="s">
        <v>395</v>
      </c>
      <c r="P56" s="147" t="s">
        <v>349</v>
      </c>
      <c r="Q56" s="141">
        <v>214.40405444444445</v>
      </c>
      <c r="R56" s="148">
        <v>1269.9912090909093</v>
      </c>
      <c r="T56" s="134"/>
    </row>
    <row r="57" spans="1:20" ht="17" x14ac:dyDescent="0.2">
      <c r="A57" s="141">
        <v>51</v>
      </c>
      <c r="B57" s="142" t="s">
        <v>30</v>
      </c>
      <c r="C57" s="143">
        <v>126785.8</v>
      </c>
      <c r="D57" s="143" t="s">
        <v>152</v>
      </c>
      <c r="E57" s="143">
        <v>54.4</v>
      </c>
      <c r="F57" s="143">
        <v>6</v>
      </c>
      <c r="G57" s="144" t="s">
        <v>508</v>
      </c>
      <c r="H57" s="143">
        <v>10</v>
      </c>
      <c r="I57" s="143">
        <v>60</v>
      </c>
      <c r="J57" s="143">
        <v>341</v>
      </c>
      <c r="K57" s="143">
        <v>54</v>
      </c>
      <c r="L57" s="143">
        <v>395</v>
      </c>
      <c r="M57" s="143" t="s">
        <v>347</v>
      </c>
      <c r="N57" s="145">
        <v>17.309999999999999</v>
      </c>
      <c r="O57" s="149" t="s">
        <v>396</v>
      </c>
      <c r="P57" s="147" t="s">
        <v>349</v>
      </c>
      <c r="Q57" s="141">
        <v>267.35750000000002</v>
      </c>
      <c r="R57" s="148">
        <v>2011.3477399999999</v>
      </c>
      <c r="T57" s="134"/>
    </row>
    <row r="58" spans="1:20" ht="17" x14ac:dyDescent="0.2">
      <c r="A58" s="141">
        <v>52</v>
      </c>
      <c r="B58" s="142" t="s">
        <v>211</v>
      </c>
      <c r="C58" s="143">
        <v>126747.7</v>
      </c>
      <c r="D58" s="143" t="s">
        <v>152</v>
      </c>
      <c r="E58" s="143">
        <v>54.4</v>
      </c>
      <c r="F58" s="143">
        <v>6</v>
      </c>
      <c r="G58" s="144" t="s">
        <v>509</v>
      </c>
      <c r="H58" s="143">
        <v>10</v>
      </c>
      <c r="I58" s="143">
        <v>60</v>
      </c>
      <c r="J58" s="143">
        <v>343</v>
      </c>
      <c r="K58" s="143">
        <v>52</v>
      </c>
      <c r="L58" s="143">
        <v>395</v>
      </c>
      <c r="M58" s="143" t="s">
        <v>347</v>
      </c>
      <c r="N58" s="145">
        <v>17.57</v>
      </c>
      <c r="O58" s="149" t="s">
        <v>397</v>
      </c>
      <c r="P58" s="147" t="s">
        <v>349</v>
      </c>
      <c r="Q58" s="141">
        <v>196.86127888888885</v>
      </c>
      <c r="R58" s="148">
        <v>1345.7040272727274</v>
      </c>
      <c r="T58" s="134"/>
    </row>
    <row r="59" spans="1:20" ht="17" x14ac:dyDescent="0.2">
      <c r="A59" s="141">
        <v>53</v>
      </c>
      <c r="B59" s="142" t="s">
        <v>215</v>
      </c>
      <c r="C59" s="143">
        <v>126761.7</v>
      </c>
      <c r="D59" s="143" t="s">
        <v>152</v>
      </c>
      <c r="E59" s="143">
        <v>54.4</v>
      </c>
      <c r="F59" s="143">
        <v>6</v>
      </c>
      <c r="G59" s="144" t="s">
        <v>509</v>
      </c>
      <c r="H59" s="143">
        <v>10</v>
      </c>
      <c r="I59" s="143">
        <v>60</v>
      </c>
      <c r="J59" s="143">
        <v>343</v>
      </c>
      <c r="K59" s="143">
        <v>52</v>
      </c>
      <c r="L59" s="143">
        <v>395</v>
      </c>
      <c r="M59" s="143" t="s">
        <v>347</v>
      </c>
      <c r="N59" s="145">
        <v>17</v>
      </c>
      <c r="O59" s="149" t="s">
        <v>398</v>
      </c>
      <c r="P59" s="147" t="s">
        <v>349</v>
      </c>
      <c r="Q59" s="141">
        <v>184.38849000000002</v>
      </c>
      <c r="R59" s="148">
        <v>1933.3837800000001</v>
      </c>
      <c r="T59" s="134"/>
    </row>
    <row r="60" spans="1:20" ht="17" x14ac:dyDescent="0.2">
      <c r="A60" s="141">
        <v>54</v>
      </c>
      <c r="B60" s="142" t="s">
        <v>46</v>
      </c>
      <c r="C60" s="143">
        <v>126773.7</v>
      </c>
      <c r="D60" s="143" t="s">
        <v>152</v>
      </c>
      <c r="E60" s="143">
        <v>54.4</v>
      </c>
      <c r="F60" s="143">
        <v>6</v>
      </c>
      <c r="G60" s="144" t="s">
        <v>510</v>
      </c>
      <c r="H60" s="143">
        <v>10</v>
      </c>
      <c r="I60" s="143">
        <v>60</v>
      </c>
      <c r="J60" s="143">
        <f>L60-K60</f>
        <v>342</v>
      </c>
      <c r="K60" s="143">
        <v>53</v>
      </c>
      <c r="L60" s="143">
        <v>395</v>
      </c>
      <c r="M60" s="143" t="s">
        <v>347</v>
      </c>
      <c r="N60" s="145">
        <v>16.52</v>
      </c>
      <c r="O60" s="149" t="s">
        <v>399</v>
      </c>
      <c r="P60" s="147">
        <v>19.02675</v>
      </c>
      <c r="Q60" s="141">
        <v>589.16723333333334</v>
      </c>
      <c r="R60" s="150">
        <v>2047.3391399999996</v>
      </c>
    </row>
    <row r="61" spans="1:20" ht="17" x14ac:dyDescent="0.2">
      <c r="A61" s="141">
        <v>55</v>
      </c>
      <c r="B61" s="142" t="s">
        <v>48</v>
      </c>
      <c r="C61" s="143">
        <v>124595.1</v>
      </c>
      <c r="D61" s="143" t="s">
        <v>152</v>
      </c>
      <c r="E61" s="143">
        <v>54.4</v>
      </c>
      <c r="F61" s="143">
        <v>6</v>
      </c>
      <c r="G61" s="144" t="s">
        <v>511</v>
      </c>
      <c r="H61" s="143">
        <v>10</v>
      </c>
      <c r="I61" s="143">
        <v>60</v>
      </c>
      <c r="J61" s="143">
        <f>L61-K61</f>
        <v>265</v>
      </c>
      <c r="K61" s="143">
        <v>130</v>
      </c>
      <c r="L61" s="143">
        <v>395</v>
      </c>
      <c r="M61" s="143" t="s">
        <v>347</v>
      </c>
      <c r="N61" s="145">
        <v>17.3</v>
      </c>
      <c r="O61" s="149" t="s">
        <v>400</v>
      </c>
      <c r="P61" s="147">
        <v>546.29999999999995</v>
      </c>
      <c r="Q61" s="141">
        <v>22.465197333333332</v>
      </c>
      <c r="R61" s="150">
        <v>1254.5610000000001</v>
      </c>
      <c r="T61" s="134"/>
    </row>
    <row r="62" spans="1:20" ht="17" x14ac:dyDescent="0.2">
      <c r="A62" s="141">
        <v>56</v>
      </c>
      <c r="B62" s="142" t="s">
        <v>218</v>
      </c>
      <c r="C62" s="143">
        <v>126150.2</v>
      </c>
      <c r="D62" s="143" t="s">
        <v>152</v>
      </c>
      <c r="E62" s="143">
        <v>54.4</v>
      </c>
      <c r="F62" s="143">
        <v>6</v>
      </c>
      <c r="G62" s="144" t="s">
        <v>512</v>
      </c>
      <c r="H62" s="143">
        <v>10</v>
      </c>
      <c r="I62" s="143">
        <v>60</v>
      </c>
      <c r="J62" s="143">
        <v>289</v>
      </c>
      <c r="K62" s="143">
        <v>106</v>
      </c>
      <c r="L62" s="143">
        <v>395</v>
      </c>
      <c r="M62" s="143" t="s">
        <v>347</v>
      </c>
      <c r="N62" s="145">
        <v>17.010000000000002</v>
      </c>
      <c r="O62" s="149" t="s">
        <v>401</v>
      </c>
      <c r="P62" s="147" t="s">
        <v>349</v>
      </c>
      <c r="Q62" s="141">
        <v>99.059956666666665</v>
      </c>
      <c r="R62" s="150">
        <v>1715.3725200000001</v>
      </c>
      <c r="T62" s="133"/>
    </row>
    <row r="63" spans="1:20" ht="17" x14ac:dyDescent="0.2">
      <c r="A63" s="141">
        <v>57</v>
      </c>
      <c r="B63" s="142" t="s">
        <v>219</v>
      </c>
      <c r="C63" s="143">
        <v>126132.3</v>
      </c>
      <c r="D63" s="143" t="s">
        <v>152</v>
      </c>
      <c r="E63" s="143">
        <v>54.4</v>
      </c>
      <c r="F63" s="143">
        <v>6</v>
      </c>
      <c r="G63" s="144" t="s">
        <v>513</v>
      </c>
      <c r="H63" s="143">
        <v>10</v>
      </c>
      <c r="I63" s="143">
        <v>60</v>
      </c>
      <c r="J63" s="143">
        <f>L63-K63</f>
        <v>287</v>
      </c>
      <c r="K63" s="143">
        <v>108</v>
      </c>
      <c r="L63" s="143">
        <v>395</v>
      </c>
      <c r="M63" s="143" t="s">
        <v>347</v>
      </c>
      <c r="N63" s="145">
        <v>17.420000000000002</v>
      </c>
      <c r="O63" s="149" t="s">
        <v>402</v>
      </c>
      <c r="P63" s="147">
        <v>34.661949999999997</v>
      </c>
      <c r="Q63" s="141">
        <v>149.63857777777778</v>
      </c>
      <c r="R63" s="150">
        <v>1348.5886363636364</v>
      </c>
      <c r="T63" s="134"/>
    </row>
    <row r="64" spans="1:20" ht="17" x14ac:dyDescent="0.2">
      <c r="A64" s="141">
        <v>58</v>
      </c>
      <c r="B64" s="142" t="s">
        <v>220</v>
      </c>
      <c r="C64" s="143">
        <v>126094.2</v>
      </c>
      <c r="D64" s="143" t="s">
        <v>152</v>
      </c>
      <c r="E64" s="143">
        <v>54.4</v>
      </c>
      <c r="F64" s="143">
        <v>6</v>
      </c>
      <c r="G64" s="144" t="s">
        <v>512</v>
      </c>
      <c r="H64" s="143">
        <v>10</v>
      </c>
      <c r="I64" s="143">
        <v>60</v>
      </c>
      <c r="J64" s="143">
        <v>289</v>
      </c>
      <c r="K64" s="143">
        <v>106</v>
      </c>
      <c r="L64" s="143">
        <v>395</v>
      </c>
      <c r="M64" s="143" t="s">
        <v>347</v>
      </c>
      <c r="N64" s="145">
        <v>17.38</v>
      </c>
      <c r="O64" s="149" t="s">
        <v>403</v>
      </c>
      <c r="P64" s="147" t="s">
        <v>349</v>
      </c>
      <c r="Q64" s="141">
        <v>225.20616000000004</v>
      </c>
      <c r="R64" s="148">
        <v>2112.6714200000001</v>
      </c>
    </row>
    <row r="65" spans="1:19" ht="17" x14ac:dyDescent="0.2">
      <c r="A65" s="141">
        <v>59</v>
      </c>
      <c r="B65" s="142" t="s">
        <v>222</v>
      </c>
      <c r="C65" s="143">
        <v>126108.2</v>
      </c>
      <c r="D65" s="143" t="s">
        <v>152</v>
      </c>
      <c r="E65" s="143">
        <v>54.4</v>
      </c>
      <c r="F65" s="143">
        <v>6</v>
      </c>
      <c r="G65" s="144" t="s">
        <v>512</v>
      </c>
      <c r="H65" s="143">
        <v>10</v>
      </c>
      <c r="I65" s="143">
        <v>60</v>
      </c>
      <c r="J65" s="143">
        <v>289</v>
      </c>
      <c r="K65" s="143">
        <v>106</v>
      </c>
      <c r="L65" s="143">
        <v>395</v>
      </c>
      <c r="M65" s="143" t="s">
        <v>347</v>
      </c>
      <c r="N65" s="145">
        <v>18.440000000000001</v>
      </c>
      <c r="O65" s="149" t="s">
        <v>404</v>
      </c>
      <c r="P65" s="147">
        <v>61.305349999999997</v>
      </c>
      <c r="Q65" s="141">
        <v>127.60209222222223</v>
      </c>
      <c r="R65" s="148">
        <v>1113.1490245454547</v>
      </c>
    </row>
    <row r="66" spans="1:19" ht="17" x14ac:dyDescent="0.2">
      <c r="A66" s="141">
        <v>60</v>
      </c>
      <c r="B66" s="142" t="s">
        <v>223</v>
      </c>
      <c r="C66" s="143">
        <v>126120.2</v>
      </c>
      <c r="D66" s="143" t="s">
        <v>152</v>
      </c>
      <c r="E66" s="143">
        <v>54.4</v>
      </c>
      <c r="F66" s="143">
        <v>6</v>
      </c>
      <c r="G66" s="144" t="s">
        <v>514</v>
      </c>
      <c r="H66" s="143">
        <v>10</v>
      </c>
      <c r="I66" s="143">
        <v>60</v>
      </c>
      <c r="J66" s="143">
        <v>288</v>
      </c>
      <c r="K66" s="143">
        <v>107</v>
      </c>
      <c r="L66" s="143">
        <v>395</v>
      </c>
      <c r="M66" s="143" t="s">
        <v>347</v>
      </c>
      <c r="N66" s="145">
        <v>18.04</v>
      </c>
      <c r="O66" s="149" t="s">
        <v>405</v>
      </c>
      <c r="P66" s="147" t="s">
        <v>349</v>
      </c>
      <c r="Q66" s="141">
        <v>144.04457444444444</v>
      </c>
      <c r="R66" s="148">
        <v>1187.7038545454545</v>
      </c>
    </row>
    <row r="67" spans="1:19" ht="17" x14ac:dyDescent="0.2">
      <c r="A67" s="141">
        <v>61</v>
      </c>
      <c r="B67" s="142" t="s">
        <v>224</v>
      </c>
      <c r="C67" s="143">
        <v>126162.2</v>
      </c>
      <c r="D67" s="143" t="s">
        <v>152</v>
      </c>
      <c r="E67" s="143">
        <v>54.4</v>
      </c>
      <c r="F67" s="143">
        <v>6</v>
      </c>
      <c r="G67" s="144" t="s">
        <v>514</v>
      </c>
      <c r="H67" s="143">
        <v>10</v>
      </c>
      <c r="I67" s="143">
        <v>60</v>
      </c>
      <c r="J67" s="143">
        <v>288</v>
      </c>
      <c r="K67" s="143">
        <v>107</v>
      </c>
      <c r="L67" s="143">
        <v>395</v>
      </c>
      <c r="M67" s="143" t="s">
        <v>347</v>
      </c>
      <c r="N67" s="145">
        <v>18.489999999999998</v>
      </c>
      <c r="O67" s="149" t="s">
        <v>406</v>
      </c>
      <c r="P67" s="147">
        <v>38.363379999999999</v>
      </c>
      <c r="Q67" s="141">
        <v>160.23687000000001</v>
      </c>
      <c r="R67" s="148">
        <v>1998.69748</v>
      </c>
    </row>
    <row r="68" spans="1:19" ht="17" x14ac:dyDescent="0.2">
      <c r="A68" s="141">
        <v>62</v>
      </c>
      <c r="B68" s="142" t="s">
        <v>225</v>
      </c>
      <c r="C68" s="143">
        <v>126124.1</v>
      </c>
      <c r="D68" s="143" t="s">
        <v>152</v>
      </c>
      <c r="E68" s="143">
        <v>54.4</v>
      </c>
      <c r="F68" s="143">
        <v>6</v>
      </c>
      <c r="G68" s="144" t="s">
        <v>515</v>
      </c>
      <c r="H68" s="143">
        <v>10</v>
      </c>
      <c r="I68" s="143">
        <v>60</v>
      </c>
      <c r="J68" s="143">
        <v>290</v>
      </c>
      <c r="K68" s="143">
        <v>105</v>
      </c>
      <c r="L68" s="143">
        <v>395</v>
      </c>
      <c r="M68" s="143" t="s">
        <v>347</v>
      </c>
      <c r="N68" s="145">
        <v>18.39</v>
      </c>
      <c r="O68" s="149" t="s">
        <v>407</v>
      </c>
      <c r="P68" s="147" t="s">
        <v>349</v>
      </c>
      <c r="Q68" s="141">
        <v>297.5211533333333</v>
      </c>
      <c r="R68" s="148">
        <v>2116.1906000000004</v>
      </c>
    </row>
    <row r="69" spans="1:19" ht="17" x14ac:dyDescent="0.2">
      <c r="A69" s="141">
        <v>63</v>
      </c>
      <c r="B69" s="142" t="s">
        <v>226</v>
      </c>
      <c r="C69" s="143">
        <v>126138.1</v>
      </c>
      <c r="D69" s="143" t="s">
        <v>152</v>
      </c>
      <c r="E69" s="143">
        <v>54.4</v>
      </c>
      <c r="F69" s="143">
        <v>6</v>
      </c>
      <c r="G69" s="144" t="s">
        <v>515</v>
      </c>
      <c r="H69" s="143">
        <v>10</v>
      </c>
      <c r="I69" s="143">
        <v>60</v>
      </c>
      <c r="J69" s="143">
        <f>L69-K69</f>
        <v>290</v>
      </c>
      <c r="K69" s="143">
        <v>105</v>
      </c>
      <c r="L69" s="143">
        <v>395</v>
      </c>
      <c r="M69" s="143" t="s">
        <v>347</v>
      </c>
      <c r="N69" s="145">
        <v>17.920000000000002</v>
      </c>
      <c r="O69" s="149" t="s">
        <v>408</v>
      </c>
      <c r="P69" s="147" t="s">
        <v>349</v>
      </c>
      <c r="Q69" s="141">
        <v>223.78405000000001</v>
      </c>
      <c r="R69" s="148">
        <v>1914.5092799999998</v>
      </c>
    </row>
    <row r="70" spans="1:19" ht="17" x14ac:dyDescent="0.2">
      <c r="A70" s="141">
        <v>64</v>
      </c>
      <c r="B70" s="142" t="s">
        <v>26</v>
      </c>
      <c r="C70" s="143">
        <v>126136.2</v>
      </c>
      <c r="D70" s="143" t="s">
        <v>152</v>
      </c>
      <c r="E70" s="143">
        <v>54.4</v>
      </c>
      <c r="F70" s="143">
        <v>6</v>
      </c>
      <c r="G70" s="144" t="s">
        <v>512</v>
      </c>
      <c r="H70" s="143">
        <v>10</v>
      </c>
      <c r="I70" s="143">
        <v>60</v>
      </c>
      <c r="J70" s="143">
        <v>289</v>
      </c>
      <c r="K70" s="143">
        <v>106</v>
      </c>
      <c r="L70" s="143">
        <v>395</v>
      </c>
      <c r="M70" s="143" t="s">
        <v>347</v>
      </c>
      <c r="N70" s="145">
        <v>18.68</v>
      </c>
      <c r="O70" s="149" t="s">
        <v>409</v>
      </c>
      <c r="P70" s="147" t="s">
        <v>349</v>
      </c>
      <c r="Q70" s="141">
        <v>152.59375888888886</v>
      </c>
      <c r="R70" s="148">
        <v>1254.1846272727273</v>
      </c>
    </row>
    <row r="71" spans="1:19" ht="17" x14ac:dyDescent="0.2">
      <c r="A71" s="141">
        <v>65</v>
      </c>
      <c r="B71" s="142" t="s">
        <v>227</v>
      </c>
      <c r="C71" s="143">
        <v>126112.1</v>
      </c>
      <c r="D71" s="143" t="s">
        <v>152</v>
      </c>
      <c r="E71" s="143">
        <v>54.4</v>
      </c>
      <c r="F71" s="143">
        <v>6</v>
      </c>
      <c r="G71" s="144" t="s">
        <v>516</v>
      </c>
      <c r="H71" s="143">
        <v>10</v>
      </c>
      <c r="I71" s="143">
        <v>60</v>
      </c>
      <c r="J71" s="143">
        <f>L71-K71</f>
        <v>291</v>
      </c>
      <c r="K71" s="143">
        <v>104</v>
      </c>
      <c r="L71" s="143">
        <v>395</v>
      </c>
      <c r="M71" s="143" t="s">
        <v>347</v>
      </c>
      <c r="N71" s="145">
        <v>19.559999999999999</v>
      </c>
      <c r="O71" s="149" t="s">
        <v>410</v>
      </c>
      <c r="P71" s="147" t="s">
        <v>349</v>
      </c>
      <c r="Q71" s="141">
        <v>122.17533666666668</v>
      </c>
      <c r="R71" s="148">
        <v>2082.0652</v>
      </c>
    </row>
    <row r="72" spans="1:19" ht="17" x14ac:dyDescent="0.2">
      <c r="A72" s="141">
        <v>66</v>
      </c>
      <c r="B72" s="142" t="s">
        <v>228</v>
      </c>
      <c r="C72" s="143">
        <v>123941.6</v>
      </c>
      <c r="D72" s="143" t="s">
        <v>152</v>
      </c>
      <c r="E72" s="143">
        <v>54.4</v>
      </c>
      <c r="F72" s="143">
        <v>6</v>
      </c>
      <c r="G72" s="144" t="s">
        <v>517</v>
      </c>
      <c r="H72" s="143">
        <v>10</v>
      </c>
      <c r="I72" s="143">
        <v>60</v>
      </c>
      <c r="J72" s="143">
        <v>211</v>
      </c>
      <c r="K72" s="143">
        <v>184</v>
      </c>
      <c r="L72" s="143">
        <v>395</v>
      </c>
      <c r="M72" s="143" t="s">
        <v>347</v>
      </c>
      <c r="N72" s="145">
        <v>17.45</v>
      </c>
      <c r="O72" s="149" t="s">
        <v>411</v>
      </c>
      <c r="P72" s="147" t="s">
        <v>349</v>
      </c>
      <c r="Q72" s="141">
        <v>20.647939999999998</v>
      </c>
      <c r="R72" s="151">
        <v>1183.06592</v>
      </c>
      <c r="S72" s="2"/>
    </row>
    <row r="73" spans="1:19" ht="17" x14ac:dyDescent="0.2">
      <c r="A73" s="141">
        <v>67</v>
      </c>
      <c r="B73" s="142" t="s">
        <v>229</v>
      </c>
      <c r="C73" s="143">
        <v>123983.6</v>
      </c>
      <c r="D73" s="143" t="s">
        <v>152</v>
      </c>
      <c r="E73" s="143">
        <v>54.4</v>
      </c>
      <c r="F73" s="143">
        <v>6</v>
      </c>
      <c r="G73" s="144" t="s">
        <v>517</v>
      </c>
      <c r="H73" s="143">
        <v>10</v>
      </c>
      <c r="I73" s="143">
        <v>60</v>
      </c>
      <c r="J73" s="143">
        <v>211</v>
      </c>
      <c r="K73" s="143">
        <v>184</v>
      </c>
      <c r="L73" s="143">
        <v>395</v>
      </c>
      <c r="M73" s="143" t="s">
        <v>347</v>
      </c>
      <c r="N73" s="145">
        <v>18.420000000000002</v>
      </c>
      <c r="O73" s="149" t="s">
        <v>412</v>
      </c>
      <c r="P73" s="147">
        <v>41.594259999999998</v>
      </c>
      <c r="Q73" s="141">
        <v>60.625843666666661</v>
      </c>
      <c r="R73" s="151">
        <v>1260.2226799999999</v>
      </c>
      <c r="S73" s="2"/>
    </row>
    <row r="74" spans="1:19" ht="17" x14ac:dyDescent="0.2">
      <c r="A74" s="141">
        <v>68</v>
      </c>
      <c r="B74" s="142" t="s">
        <v>230</v>
      </c>
      <c r="C74" s="143">
        <v>123959.5</v>
      </c>
      <c r="D74" s="143" t="s">
        <v>152</v>
      </c>
      <c r="E74" s="143">
        <v>54.4</v>
      </c>
      <c r="F74" s="143">
        <v>6</v>
      </c>
      <c r="G74" s="144" t="s">
        <v>518</v>
      </c>
      <c r="H74" s="143">
        <v>10</v>
      </c>
      <c r="I74" s="143">
        <v>60</v>
      </c>
      <c r="J74" s="143">
        <v>213</v>
      </c>
      <c r="K74" s="143">
        <v>182</v>
      </c>
      <c r="L74" s="143">
        <v>395</v>
      </c>
      <c r="M74" s="143" t="s">
        <v>347</v>
      </c>
      <c r="N74" s="145">
        <v>18.21</v>
      </c>
      <c r="O74" s="149" t="s">
        <v>413</v>
      </c>
      <c r="P74" s="147">
        <v>115.58414</v>
      </c>
      <c r="Q74" s="141">
        <v>15.915128666666668</v>
      </c>
      <c r="R74" s="151">
        <v>1372.33124</v>
      </c>
      <c r="S74" s="2"/>
    </row>
    <row r="75" spans="1:19" ht="17" x14ac:dyDescent="0.2">
      <c r="A75" s="141">
        <v>69</v>
      </c>
      <c r="B75" s="142" t="s">
        <v>28</v>
      </c>
      <c r="C75" s="143">
        <v>123971.5</v>
      </c>
      <c r="D75" s="143" t="s">
        <v>152</v>
      </c>
      <c r="E75" s="143">
        <v>54.4</v>
      </c>
      <c r="F75" s="143">
        <v>6</v>
      </c>
      <c r="G75" s="144" t="s">
        <v>519</v>
      </c>
      <c r="H75" s="143">
        <v>10</v>
      </c>
      <c r="I75" s="143">
        <v>60</v>
      </c>
      <c r="J75" s="143">
        <f>L75-K75</f>
        <v>212</v>
      </c>
      <c r="K75" s="143">
        <v>183</v>
      </c>
      <c r="L75" s="143">
        <v>395</v>
      </c>
      <c r="M75" s="143" t="s">
        <v>347</v>
      </c>
      <c r="N75" s="145">
        <v>18.899999999999999</v>
      </c>
      <c r="O75" s="149" t="s">
        <v>414</v>
      </c>
      <c r="P75" s="147">
        <v>45.948520000000002</v>
      </c>
      <c r="Q75" s="141">
        <v>29.087462666666667</v>
      </c>
      <c r="R75" s="151">
        <v>1141.4157</v>
      </c>
      <c r="S75" s="2"/>
    </row>
    <row r="76" spans="1:19" ht="17" x14ac:dyDescent="0.2">
      <c r="A76" s="141">
        <v>70</v>
      </c>
      <c r="B76" s="142" t="s">
        <v>231</v>
      </c>
      <c r="C76" s="143">
        <v>123945.5</v>
      </c>
      <c r="D76" s="143" t="s">
        <v>152</v>
      </c>
      <c r="E76" s="143">
        <v>54.4</v>
      </c>
      <c r="F76" s="143">
        <v>6</v>
      </c>
      <c r="G76" s="144" t="s">
        <v>518</v>
      </c>
      <c r="H76" s="143">
        <v>10</v>
      </c>
      <c r="I76" s="143">
        <v>60</v>
      </c>
      <c r="J76" s="143">
        <f>L76-K76</f>
        <v>213</v>
      </c>
      <c r="K76" s="143">
        <v>182</v>
      </c>
      <c r="L76" s="143">
        <v>395</v>
      </c>
      <c r="M76" s="143" t="s">
        <v>347</v>
      </c>
      <c r="N76" s="145">
        <v>18.190000000000001</v>
      </c>
      <c r="O76" s="149" t="s">
        <v>415</v>
      </c>
      <c r="P76" s="147">
        <v>206.75630000000001</v>
      </c>
      <c r="Q76" s="141">
        <v>18.007989333333331</v>
      </c>
      <c r="R76" s="151">
        <v>1366.4236600000002</v>
      </c>
      <c r="S76" s="2"/>
    </row>
    <row r="77" spans="1:19" ht="17" x14ac:dyDescent="0.2">
      <c r="A77" s="141">
        <v>71</v>
      </c>
      <c r="B77" s="142" t="s">
        <v>29</v>
      </c>
      <c r="C77" s="143">
        <v>125508.7</v>
      </c>
      <c r="D77" s="143" t="s">
        <v>152</v>
      </c>
      <c r="E77" s="143">
        <v>54.4</v>
      </c>
      <c r="F77" s="143">
        <v>6</v>
      </c>
      <c r="G77" s="144" t="s">
        <v>520</v>
      </c>
      <c r="H77" s="143">
        <v>10</v>
      </c>
      <c r="I77" s="143">
        <v>60</v>
      </c>
      <c r="J77" s="143">
        <f>L77-K77</f>
        <v>234</v>
      </c>
      <c r="K77" s="143">
        <v>161</v>
      </c>
      <c r="L77" s="143">
        <v>395</v>
      </c>
      <c r="M77" s="143" t="s">
        <v>347</v>
      </c>
      <c r="N77" s="145">
        <v>16.73</v>
      </c>
      <c r="O77" s="149" t="s">
        <v>416</v>
      </c>
      <c r="P77" s="147" t="s">
        <v>349</v>
      </c>
      <c r="Q77" s="141">
        <v>45.315403333333336</v>
      </c>
      <c r="R77" s="151">
        <v>894.52774545454554</v>
      </c>
      <c r="S77" s="2"/>
    </row>
    <row r="78" spans="1:19" ht="17" x14ac:dyDescent="0.2">
      <c r="A78" s="141">
        <v>72</v>
      </c>
      <c r="B78" s="142" t="s">
        <v>232</v>
      </c>
      <c r="C78" s="143">
        <v>125512.6</v>
      </c>
      <c r="D78" s="143" t="s">
        <v>152</v>
      </c>
      <c r="E78" s="143">
        <v>54.4</v>
      </c>
      <c r="F78" s="143">
        <v>6</v>
      </c>
      <c r="G78" s="144" t="s">
        <v>521</v>
      </c>
      <c r="H78" s="143">
        <v>10</v>
      </c>
      <c r="I78" s="143">
        <v>60</v>
      </c>
      <c r="J78" s="143">
        <v>236</v>
      </c>
      <c r="K78" s="143">
        <v>159</v>
      </c>
      <c r="L78" s="143">
        <v>395</v>
      </c>
      <c r="M78" s="143" t="s">
        <v>347</v>
      </c>
      <c r="N78" s="145">
        <v>17.13</v>
      </c>
      <c r="O78" s="149" t="s">
        <v>417</v>
      </c>
      <c r="P78" s="147">
        <v>3.66153</v>
      </c>
      <c r="Q78" s="141">
        <v>50.93732555555556</v>
      </c>
      <c r="R78" s="151">
        <v>973.04839818181824</v>
      </c>
      <c r="S78" s="2"/>
    </row>
    <row r="79" spans="1:19" ht="17" x14ac:dyDescent="0.2">
      <c r="A79" s="141">
        <v>73</v>
      </c>
      <c r="B79" s="142" t="s">
        <v>233</v>
      </c>
      <c r="C79" s="143">
        <v>125484.6</v>
      </c>
      <c r="D79" s="143" t="s">
        <v>152</v>
      </c>
      <c r="E79" s="143">
        <v>54.4</v>
      </c>
      <c r="F79" s="143">
        <v>6</v>
      </c>
      <c r="G79" s="144" t="s">
        <v>522</v>
      </c>
      <c r="H79" s="143">
        <v>10</v>
      </c>
      <c r="I79" s="143">
        <v>60</v>
      </c>
      <c r="J79" s="143">
        <v>236</v>
      </c>
      <c r="K79" s="143">
        <v>159</v>
      </c>
      <c r="L79" s="143">
        <v>395</v>
      </c>
      <c r="M79" s="143" t="s">
        <v>347</v>
      </c>
      <c r="N79" s="145">
        <v>16.440000000000001</v>
      </c>
      <c r="O79" s="149" t="s">
        <v>418</v>
      </c>
      <c r="P79" s="147" t="s">
        <v>349</v>
      </c>
      <c r="Q79" s="141">
        <v>66.915234444444451</v>
      </c>
      <c r="R79" s="151">
        <v>1079.338261818182</v>
      </c>
      <c r="S79" s="2"/>
    </row>
    <row r="80" spans="1:19" ht="17" x14ac:dyDescent="0.2">
      <c r="A80" s="141">
        <v>74</v>
      </c>
      <c r="B80" s="142" t="s">
        <v>234</v>
      </c>
      <c r="C80" s="143">
        <v>125526.6</v>
      </c>
      <c r="D80" s="143" t="s">
        <v>152</v>
      </c>
      <c r="E80" s="143">
        <v>54.4</v>
      </c>
      <c r="F80" s="143">
        <v>6</v>
      </c>
      <c r="G80" s="144" t="s">
        <v>522</v>
      </c>
      <c r="H80" s="143">
        <v>10</v>
      </c>
      <c r="I80" s="143">
        <v>60</v>
      </c>
      <c r="J80" s="143">
        <v>236</v>
      </c>
      <c r="K80" s="143">
        <v>159</v>
      </c>
      <c r="L80" s="143">
        <v>395</v>
      </c>
      <c r="M80" s="143" t="s">
        <v>347</v>
      </c>
      <c r="N80" s="145">
        <v>17.66</v>
      </c>
      <c r="O80" s="149" t="s">
        <v>419</v>
      </c>
      <c r="P80" s="147" t="s">
        <v>349</v>
      </c>
      <c r="Q80" s="141">
        <v>45.492605555555556</v>
      </c>
      <c r="R80" s="151">
        <v>987.71147363636362</v>
      </c>
      <c r="S80" s="2"/>
    </row>
    <row r="81" spans="1:867" ht="17" x14ac:dyDescent="0.2">
      <c r="A81" s="141">
        <v>75</v>
      </c>
      <c r="B81" s="142" t="s">
        <v>235</v>
      </c>
      <c r="C81" s="143">
        <v>125496.7</v>
      </c>
      <c r="D81" s="143" t="s">
        <v>152</v>
      </c>
      <c r="E81" s="143">
        <v>54.4</v>
      </c>
      <c r="F81" s="143">
        <v>6</v>
      </c>
      <c r="G81" s="144" t="s">
        <v>523</v>
      </c>
      <c r="H81" s="143">
        <v>10</v>
      </c>
      <c r="I81" s="143">
        <v>60</v>
      </c>
      <c r="J81" s="143">
        <v>235</v>
      </c>
      <c r="K81" s="143">
        <v>160</v>
      </c>
      <c r="L81" s="143">
        <v>395</v>
      </c>
      <c r="M81" s="143" t="s">
        <v>347</v>
      </c>
      <c r="N81" s="145">
        <v>18.18</v>
      </c>
      <c r="O81" s="149" t="s">
        <v>420</v>
      </c>
      <c r="P81" s="147" t="s">
        <v>349</v>
      </c>
      <c r="Q81" s="141">
        <v>37.211154444444439</v>
      </c>
      <c r="R81" s="151">
        <v>679.63545090909099</v>
      </c>
      <c r="S81" s="2"/>
    </row>
    <row r="82" spans="1:867" ht="17" x14ac:dyDescent="0.2">
      <c r="A82" s="141">
        <v>76</v>
      </c>
      <c r="B82" s="142" t="s">
        <v>236</v>
      </c>
      <c r="C82" s="143">
        <v>125500.6</v>
      </c>
      <c r="D82" s="143" t="s">
        <v>152</v>
      </c>
      <c r="E82" s="143">
        <v>54.4</v>
      </c>
      <c r="F82" s="143">
        <v>6</v>
      </c>
      <c r="G82" s="144" t="s">
        <v>524</v>
      </c>
      <c r="H82" s="143">
        <v>10</v>
      </c>
      <c r="I82" s="143">
        <v>60</v>
      </c>
      <c r="J82" s="143">
        <v>237</v>
      </c>
      <c r="K82" s="143">
        <v>158</v>
      </c>
      <c r="L82" s="143">
        <v>395</v>
      </c>
      <c r="M82" s="143" t="s">
        <v>347</v>
      </c>
      <c r="N82" s="145">
        <v>17.2</v>
      </c>
      <c r="O82" s="149" t="s">
        <v>421</v>
      </c>
      <c r="P82" s="147">
        <v>2.5347</v>
      </c>
      <c r="Q82" s="141">
        <v>43.356702222222211</v>
      </c>
      <c r="R82" s="151">
        <v>717.99623909090906</v>
      </c>
      <c r="S82" s="2"/>
    </row>
    <row r="83" spans="1:867" ht="17" x14ac:dyDescent="0.2">
      <c r="A83" s="141">
        <v>77</v>
      </c>
      <c r="B83" s="142" t="s">
        <v>237</v>
      </c>
      <c r="C83" s="143">
        <v>125488.5</v>
      </c>
      <c r="D83" s="143" t="s">
        <v>152</v>
      </c>
      <c r="E83" s="143">
        <v>54.4</v>
      </c>
      <c r="F83" s="143">
        <v>6</v>
      </c>
      <c r="G83" s="144" t="s">
        <v>525</v>
      </c>
      <c r="H83" s="143">
        <v>10</v>
      </c>
      <c r="I83" s="143">
        <v>60</v>
      </c>
      <c r="J83" s="143">
        <f>L83-K83</f>
        <v>238</v>
      </c>
      <c r="K83" s="143">
        <v>157</v>
      </c>
      <c r="L83" s="143">
        <v>395</v>
      </c>
      <c r="M83" s="143" t="s">
        <v>347</v>
      </c>
      <c r="N83" s="145">
        <v>16.73</v>
      </c>
      <c r="O83" s="149" t="s">
        <v>422</v>
      </c>
      <c r="P83" s="147" t="s">
        <v>349</v>
      </c>
      <c r="Q83" s="141">
        <v>64.053617777777774</v>
      </c>
      <c r="R83" s="151">
        <v>860.65438545454526</v>
      </c>
      <c r="S83" s="2"/>
    </row>
    <row r="84" spans="1:867" ht="17" x14ac:dyDescent="0.2">
      <c r="A84" s="141">
        <v>78</v>
      </c>
      <c r="B84" s="142" t="s">
        <v>238</v>
      </c>
      <c r="C84" s="143">
        <v>125482.7</v>
      </c>
      <c r="D84" s="143" t="s">
        <v>152</v>
      </c>
      <c r="E84" s="143">
        <v>54.4</v>
      </c>
      <c r="F84" s="143">
        <v>6</v>
      </c>
      <c r="G84" s="144" t="s">
        <v>526</v>
      </c>
      <c r="H84" s="143">
        <v>10</v>
      </c>
      <c r="I84" s="143">
        <v>60</v>
      </c>
      <c r="J84" s="143">
        <v>235</v>
      </c>
      <c r="K84" s="143">
        <v>160</v>
      </c>
      <c r="L84" s="143">
        <v>395</v>
      </c>
      <c r="M84" s="143" t="s">
        <v>347</v>
      </c>
      <c r="N84" s="145">
        <v>17.59</v>
      </c>
      <c r="O84" s="149" t="s">
        <v>423</v>
      </c>
      <c r="P84" s="147">
        <v>1.7901400000000001</v>
      </c>
      <c r="Q84" s="141">
        <v>54.842111111111109</v>
      </c>
      <c r="R84" s="151">
        <v>731.55032727272726</v>
      </c>
      <c r="S84" s="2"/>
    </row>
    <row r="85" spans="1:867" ht="17" x14ac:dyDescent="0.2">
      <c r="A85" s="141">
        <v>79</v>
      </c>
      <c r="B85" s="142" t="s">
        <v>31</v>
      </c>
      <c r="C85" s="143">
        <v>125470.6</v>
      </c>
      <c r="D85" s="143" t="s">
        <v>152</v>
      </c>
      <c r="E85" s="143">
        <v>54.4</v>
      </c>
      <c r="F85" s="143">
        <v>6</v>
      </c>
      <c r="G85" s="144" t="s">
        <v>522</v>
      </c>
      <c r="H85" s="143">
        <v>10</v>
      </c>
      <c r="I85" s="143">
        <v>60</v>
      </c>
      <c r="J85" s="143">
        <v>236</v>
      </c>
      <c r="K85" s="143">
        <v>159</v>
      </c>
      <c r="L85" s="143">
        <v>395</v>
      </c>
      <c r="M85" s="143" t="s">
        <v>347</v>
      </c>
      <c r="N85" s="145">
        <v>16.260000000000002</v>
      </c>
      <c r="O85" s="149" t="s">
        <v>424</v>
      </c>
      <c r="P85" s="147" t="s">
        <v>349</v>
      </c>
      <c r="Q85" s="141">
        <v>59.525643333333335</v>
      </c>
      <c r="R85" s="148">
        <v>1306.1342</v>
      </c>
    </row>
    <row r="86" spans="1:867" ht="17" x14ac:dyDescent="0.2">
      <c r="A86" s="141">
        <v>80</v>
      </c>
      <c r="B86" s="142" t="s">
        <v>239</v>
      </c>
      <c r="C86" s="143">
        <v>125458.6</v>
      </c>
      <c r="D86" s="143" t="s">
        <v>152</v>
      </c>
      <c r="E86" s="143">
        <v>54.4</v>
      </c>
      <c r="F86" s="143">
        <v>6</v>
      </c>
      <c r="G86" s="144" t="s">
        <v>527</v>
      </c>
      <c r="H86" s="143">
        <v>10</v>
      </c>
      <c r="I86" s="143">
        <v>60</v>
      </c>
      <c r="J86" s="143">
        <f>L86-K86</f>
        <v>237</v>
      </c>
      <c r="K86" s="143">
        <v>158</v>
      </c>
      <c r="L86" s="143">
        <v>395</v>
      </c>
      <c r="M86" s="143" t="s">
        <v>347</v>
      </c>
      <c r="N86" s="145">
        <v>16.489999999999998</v>
      </c>
      <c r="O86" s="149" t="s">
        <v>425</v>
      </c>
      <c r="P86" s="147" t="s">
        <v>349</v>
      </c>
      <c r="Q86" s="141">
        <v>59.070643333333329</v>
      </c>
      <c r="R86" s="148">
        <v>1549.1032</v>
      </c>
    </row>
    <row r="87" spans="1:867" ht="17" x14ac:dyDescent="0.2">
      <c r="A87" s="141">
        <v>81</v>
      </c>
      <c r="B87" s="142" t="s">
        <v>32</v>
      </c>
      <c r="C87" s="143">
        <v>123318</v>
      </c>
      <c r="D87" s="143" t="s">
        <v>152</v>
      </c>
      <c r="E87" s="143">
        <v>54.4</v>
      </c>
      <c r="F87" s="143">
        <v>6</v>
      </c>
      <c r="G87" s="144" t="s">
        <v>528</v>
      </c>
      <c r="H87" s="143">
        <v>10</v>
      </c>
      <c r="I87" s="143">
        <v>60</v>
      </c>
      <c r="J87" s="143">
        <f>L87-K87</f>
        <v>158</v>
      </c>
      <c r="K87" s="143">
        <v>237</v>
      </c>
      <c r="L87" s="143">
        <v>395</v>
      </c>
      <c r="M87" s="143" t="s">
        <v>347</v>
      </c>
      <c r="N87" s="148">
        <v>19.940000000000001</v>
      </c>
      <c r="O87" s="149" t="s">
        <v>426</v>
      </c>
      <c r="P87" s="147">
        <v>532.38098000000002</v>
      </c>
      <c r="Q87" s="141">
        <v>16.614070333333334</v>
      </c>
      <c r="R87" s="148">
        <v>1262.3521399999997</v>
      </c>
    </row>
    <row r="88" spans="1:867" ht="17" x14ac:dyDescent="0.2">
      <c r="A88" s="141">
        <v>82</v>
      </c>
      <c r="B88" s="142" t="s">
        <v>240</v>
      </c>
      <c r="C88" s="143">
        <v>123335.9</v>
      </c>
      <c r="D88" s="143" t="s">
        <v>152</v>
      </c>
      <c r="E88" s="143">
        <v>54.4</v>
      </c>
      <c r="F88" s="143">
        <v>6</v>
      </c>
      <c r="G88" s="144" t="s">
        <v>529</v>
      </c>
      <c r="H88" s="143">
        <v>10</v>
      </c>
      <c r="I88" s="143">
        <v>60</v>
      </c>
      <c r="J88" s="143">
        <v>160</v>
      </c>
      <c r="K88" s="143">
        <v>235</v>
      </c>
      <c r="L88" s="143">
        <v>395</v>
      </c>
      <c r="M88" s="143" t="s">
        <v>347</v>
      </c>
      <c r="N88" s="145">
        <v>19.48</v>
      </c>
      <c r="O88" s="149" t="s">
        <v>427</v>
      </c>
      <c r="P88" s="147">
        <v>360</v>
      </c>
      <c r="Q88" s="141">
        <v>17.153227777777779</v>
      </c>
      <c r="R88" s="148">
        <v>749.93792727272739</v>
      </c>
    </row>
    <row r="89" spans="1:867" ht="17" x14ac:dyDescent="0.2">
      <c r="A89" s="141">
        <v>83</v>
      </c>
      <c r="B89" s="142" t="s">
        <v>33</v>
      </c>
      <c r="C89" s="143">
        <v>123360</v>
      </c>
      <c r="D89" s="143" t="s">
        <v>152</v>
      </c>
      <c r="E89" s="143">
        <v>54.4</v>
      </c>
      <c r="F89" s="143">
        <v>6</v>
      </c>
      <c r="G89" s="144" t="s">
        <v>530</v>
      </c>
      <c r="H89" s="143">
        <v>10</v>
      </c>
      <c r="I89" s="143">
        <v>60</v>
      </c>
      <c r="J89" s="143">
        <v>158</v>
      </c>
      <c r="K89" s="143">
        <v>237</v>
      </c>
      <c r="L89" s="143">
        <v>395</v>
      </c>
      <c r="M89" s="143" t="s">
        <v>347</v>
      </c>
      <c r="N89" s="145">
        <v>19.260000000000002</v>
      </c>
      <c r="O89" s="149" t="s">
        <v>428</v>
      </c>
      <c r="P89" s="147">
        <v>218.18594400000001</v>
      </c>
      <c r="Q89" s="141">
        <v>24.092564999999997</v>
      </c>
      <c r="R89" s="148">
        <v>1183.8434599999998</v>
      </c>
    </row>
    <row r="90" spans="1:867" ht="17" x14ac:dyDescent="0.2">
      <c r="A90" s="141">
        <v>84</v>
      </c>
      <c r="B90" s="142" t="s">
        <v>34</v>
      </c>
      <c r="C90" s="143">
        <v>123321.9</v>
      </c>
      <c r="D90" s="143" t="s">
        <v>152</v>
      </c>
      <c r="E90" s="143">
        <v>54.4</v>
      </c>
      <c r="F90" s="143">
        <v>6</v>
      </c>
      <c r="G90" s="144" t="s">
        <v>531</v>
      </c>
      <c r="H90" s="143">
        <v>10</v>
      </c>
      <c r="I90" s="143">
        <v>60</v>
      </c>
      <c r="J90" s="143">
        <v>160</v>
      </c>
      <c r="K90" s="143">
        <v>235</v>
      </c>
      <c r="L90" s="143">
        <v>395</v>
      </c>
      <c r="M90" s="143" t="s">
        <v>347</v>
      </c>
      <c r="N90" s="145">
        <v>19.55</v>
      </c>
      <c r="O90" s="149" t="s">
        <v>429</v>
      </c>
      <c r="P90" s="147">
        <v>531.07776799999999</v>
      </c>
      <c r="Q90" s="141">
        <v>29.672183</v>
      </c>
      <c r="R90" s="148">
        <v>1202.6518120000001</v>
      </c>
    </row>
    <row r="91" spans="1:867" ht="17" x14ac:dyDescent="0.2">
      <c r="A91" s="141">
        <v>85</v>
      </c>
      <c r="B91" s="142" t="s">
        <v>241</v>
      </c>
      <c r="C91" s="143">
        <v>123330.1</v>
      </c>
      <c r="D91" s="143" t="s">
        <v>152</v>
      </c>
      <c r="E91" s="143">
        <v>54.4</v>
      </c>
      <c r="F91" s="143">
        <v>6</v>
      </c>
      <c r="G91" s="144" t="s">
        <v>532</v>
      </c>
      <c r="H91" s="143">
        <v>10</v>
      </c>
      <c r="I91" s="143">
        <v>60</v>
      </c>
      <c r="J91" s="143">
        <v>157</v>
      </c>
      <c r="K91" s="143">
        <v>238</v>
      </c>
      <c r="L91" s="143">
        <v>395</v>
      </c>
      <c r="M91" s="143" t="s">
        <v>347</v>
      </c>
      <c r="N91" s="145">
        <v>17.84</v>
      </c>
      <c r="O91" s="149" t="s">
        <v>430</v>
      </c>
      <c r="P91" s="147">
        <v>365.45170000000002</v>
      </c>
      <c r="Q91" s="141">
        <v>25.134511444444449</v>
      </c>
      <c r="R91" s="148">
        <v>728.01840090909081</v>
      </c>
    </row>
    <row r="92" spans="1:867" ht="17" x14ac:dyDescent="0.2">
      <c r="A92" s="141">
        <v>86</v>
      </c>
      <c r="B92" s="142" t="s">
        <v>35</v>
      </c>
      <c r="C92" s="143">
        <v>123334</v>
      </c>
      <c r="D92" s="143" t="s">
        <v>152</v>
      </c>
      <c r="E92" s="143">
        <v>54.4</v>
      </c>
      <c r="F92" s="143">
        <v>6</v>
      </c>
      <c r="G92" s="144" t="s">
        <v>533</v>
      </c>
      <c r="H92" s="143">
        <v>10</v>
      </c>
      <c r="I92" s="143">
        <v>60</v>
      </c>
      <c r="J92" s="143">
        <v>159</v>
      </c>
      <c r="K92" s="143">
        <v>236</v>
      </c>
      <c r="L92" s="143">
        <v>395</v>
      </c>
      <c r="M92" s="143" t="s">
        <v>347</v>
      </c>
      <c r="N92" s="145">
        <v>18.98</v>
      </c>
      <c r="O92" s="149" t="s">
        <v>431</v>
      </c>
      <c r="P92" s="147">
        <v>432.49547999999999</v>
      </c>
      <c r="Q92" s="141">
        <v>20.483097666666666</v>
      </c>
      <c r="R92" s="148">
        <v>1066.4446600000001</v>
      </c>
    </row>
    <row r="93" spans="1:867" ht="17" x14ac:dyDescent="0.2">
      <c r="A93" s="141">
        <v>87</v>
      </c>
      <c r="B93" s="142" t="s">
        <v>242</v>
      </c>
      <c r="C93" s="143">
        <v>123306</v>
      </c>
      <c r="D93" s="143" t="s">
        <v>152</v>
      </c>
      <c r="E93" s="143">
        <v>54.4</v>
      </c>
      <c r="F93" s="143">
        <v>6</v>
      </c>
      <c r="G93" s="144" t="s">
        <v>534</v>
      </c>
      <c r="H93" s="143">
        <v>10</v>
      </c>
      <c r="I93" s="143">
        <v>60</v>
      </c>
      <c r="J93" s="143">
        <v>159</v>
      </c>
      <c r="K93" s="143">
        <v>236</v>
      </c>
      <c r="L93" s="143">
        <v>395</v>
      </c>
      <c r="M93" s="143" t="s">
        <v>347</v>
      </c>
      <c r="N93" s="145">
        <v>19.84</v>
      </c>
      <c r="O93" s="149" t="s">
        <v>376</v>
      </c>
      <c r="P93" s="147">
        <v>269.56200000000001</v>
      </c>
      <c r="Q93" s="141">
        <v>23.545432000000002</v>
      </c>
      <c r="R93" s="148">
        <v>1149.53712</v>
      </c>
    </row>
    <row r="94" spans="1:867" ht="17" x14ac:dyDescent="0.2">
      <c r="A94" s="141">
        <v>88</v>
      </c>
      <c r="B94" s="142" t="s">
        <v>36</v>
      </c>
      <c r="C94" s="143">
        <v>123334</v>
      </c>
      <c r="D94" s="143" t="s">
        <v>152</v>
      </c>
      <c r="E94" s="143">
        <v>54.4</v>
      </c>
      <c r="F94" s="143">
        <v>6</v>
      </c>
      <c r="G94" s="144" t="s">
        <v>535</v>
      </c>
      <c r="H94" s="143">
        <v>10</v>
      </c>
      <c r="I94" s="143">
        <v>60</v>
      </c>
      <c r="J94" s="143">
        <f>L94-K94</f>
        <v>159</v>
      </c>
      <c r="K94" s="143">
        <v>236</v>
      </c>
      <c r="L94" s="143">
        <v>395</v>
      </c>
      <c r="M94" s="143" t="s">
        <v>347</v>
      </c>
      <c r="N94" s="145">
        <v>18.579999999999998</v>
      </c>
      <c r="O94" s="149" t="s">
        <v>432</v>
      </c>
      <c r="P94" s="147">
        <v>137.89950999999999</v>
      </c>
      <c r="Q94" s="141">
        <v>18.212622777777781</v>
      </c>
      <c r="R94" s="148">
        <v>970.88474090909108</v>
      </c>
    </row>
    <row r="95" spans="1:867" ht="17" x14ac:dyDescent="0.2">
      <c r="A95" s="141">
        <v>89</v>
      </c>
      <c r="B95" s="142" t="s">
        <v>37</v>
      </c>
      <c r="C95" s="143">
        <v>122698.4</v>
      </c>
      <c r="D95" s="143" t="s">
        <v>152</v>
      </c>
      <c r="E95" s="143">
        <v>54.4</v>
      </c>
      <c r="F95" s="143">
        <v>6</v>
      </c>
      <c r="G95" s="144" t="s">
        <v>536</v>
      </c>
      <c r="H95" s="143">
        <v>10</v>
      </c>
      <c r="I95" s="143">
        <v>60</v>
      </c>
      <c r="J95" s="143">
        <f>L95-K95</f>
        <v>107</v>
      </c>
      <c r="K95" s="143">
        <v>288</v>
      </c>
      <c r="L95" s="143">
        <v>395</v>
      </c>
      <c r="M95" s="143" t="s">
        <v>347</v>
      </c>
      <c r="N95" s="145">
        <v>19.39</v>
      </c>
      <c r="O95" s="149" t="s">
        <v>433</v>
      </c>
      <c r="P95" s="147">
        <v>235.50399999999999</v>
      </c>
      <c r="Q95" s="141">
        <v>33.875212222222217</v>
      </c>
      <c r="R95" s="148">
        <v>1047.8390636363636</v>
      </c>
    </row>
    <row r="96" spans="1:867" s="152" customFormat="1" ht="17" x14ac:dyDescent="0.2">
      <c r="A96" s="141">
        <v>90</v>
      </c>
      <c r="B96" s="142" t="s">
        <v>38</v>
      </c>
      <c r="C96" s="143">
        <v>123309.9</v>
      </c>
      <c r="D96" s="143" t="s">
        <v>152</v>
      </c>
      <c r="E96" s="143">
        <v>54.4</v>
      </c>
      <c r="F96" s="143">
        <v>6</v>
      </c>
      <c r="G96" s="144" t="s">
        <v>537</v>
      </c>
      <c r="H96" s="143">
        <v>10</v>
      </c>
      <c r="I96" s="143">
        <v>60</v>
      </c>
      <c r="J96" s="143">
        <v>161</v>
      </c>
      <c r="K96" s="143">
        <v>234</v>
      </c>
      <c r="L96" s="143">
        <v>395</v>
      </c>
      <c r="M96" s="143" t="s">
        <v>347</v>
      </c>
      <c r="N96" s="145">
        <v>17.88</v>
      </c>
      <c r="O96" s="149" t="s">
        <v>434</v>
      </c>
      <c r="P96" s="147">
        <v>521.69838500000003</v>
      </c>
      <c r="Q96" s="141">
        <v>24.988583333333331</v>
      </c>
      <c r="R96" s="148">
        <v>1029.9238263636362</v>
      </c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  <c r="EE96" s="1"/>
      <c r="EF96" s="1"/>
      <c r="EG96" s="1"/>
      <c r="EH96" s="1"/>
      <c r="EI96" s="1"/>
      <c r="EJ96" s="1"/>
      <c r="EK96" s="1"/>
      <c r="EL96" s="1"/>
      <c r="EM96" s="1"/>
      <c r="EN96" s="1"/>
      <c r="EO96" s="1"/>
      <c r="EP96" s="1"/>
      <c r="EQ96" s="1"/>
      <c r="ER96" s="1"/>
      <c r="ES96" s="1"/>
      <c r="ET96" s="1"/>
      <c r="EU96" s="1"/>
      <c r="EV96" s="1"/>
      <c r="EW96" s="1"/>
      <c r="EX96" s="1"/>
      <c r="EY96" s="1"/>
      <c r="EZ96" s="1"/>
      <c r="FA96" s="1"/>
      <c r="FB96" s="1"/>
      <c r="FC96" s="1"/>
      <c r="FD96" s="1"/>
      <c r="FE96" s="1"/>
      <c r="FF96" s="1"/>
      <c r="FG96" s="1"/>
      <c r="FH96" s="1"/>
      <c r="FI96" s="1"/>
      <c r="FJ96" s="1"/>
      <c r="FK96" s="1"/>
      <c r="FL96" s="1"/>
      <c r="FM96" s="1"/>
      <c r="FN96" s="1"/>
      <c r="FO96" s="1"/>
      <c r="FP96" s="1"/>
      <c r="FQ96" s="1"/>
      <c r="FR96" s="1"/>
      <c r="FS96" s="1"/>
      <c r="FT96" s="1"/>
      <c r="FU96" s="1"/>
      <c r="FV96" s="1"/>
      <c r="FW96" s="1"/>
      <c r="FX96" s="1"/>
      <c r="FY96" s="1"/>
      <c r="FZ96" s="1"/>
      <c r="GA96" s="1"/>
      <c r="GB96" s="1"/>
      <c r="GC96" s="1"/>
      <c r="GD96" s="1"/>
      <c r="GE96" s="1"/>
      <c r="GF96" s="1"/>
      <c r="GG96" s="1"/>
      <c r="GH96" s="1"/>
      <c r="GI96" s="1"/>
      <c r="GJ96" s="1"/>
      <c r="GK96" s="1"/>
      <c r="GL96" s="1"/>
      <c r="GM96" s="1"/>
      <c r="GN96" s="1"/>
      <c r="GO96" s="1"/>
      <c r="GP96" s="1"/>
      <c r="GQ96" s="1"/>
      <c r="GR96" s="1"/>
      <c r="GS96" s="1"/>
      <c r="GT96" s="1"/>
      <c r="GU96" s="1"/>
      <c r="GV96" s="1"/>
      <c r="GW96" s="1"/>
      <c r="GX96" s="1"/>
      <c r="GY96" s="1"/>
      <c r="GZ96" s="1"/>
      <c r="HA96" s="1"/>
      <c r="HB96" s="1"/>
      <c r="HC96" s="1"/>
      <c r="HD96" s="1"/>
      <c r="HE96" s="1"/>
      <c r="HF96" s="1"/>
      <c r="HG96" s="1"/>
      <c r="HH96" s="1"/>
      <c r="HI96" s="1"/>
      <c r="HJ96" s="1"/>
      <c r="HK96" s="1"/>
      <c r="HL96" s="1"/>
      <c r="HM96" s="1"/>
      <c r="HN96" s="1"/>
      <c r="HO96" s="1"/>
      <c r="HP96" s="1"/>
      <c r="HQ96" s="1"/>
      <c r="HR96" s="1"/>
      <c r="HS96" s="1"/>
      <c r="HT96" s="1"/>
      <c r="HU96" s="1"/>
      <c r="HV96" s="1"/>
      <c r="HW96" s="1"/>
      <c r="HX96" s="1"/>
      <c r="HY96" s="1"/>
      <c r="HZ96" s="1"/>
      <c r="IA96" s="1"/>
      <c r="IB96" s="1"/>
      <c r="IC96" s="1"/>
      <c r="ID96" s="1"/>
      <c r="IE96" s="1"/>
      <c r="IF96" s="1"/>
      <c r="IG96" s="1"/>
      <c r="IH96" s="1"/>
      <c r="II96" s="1"/>
      <c r="IJ96" s="1"/>
      <c r="IK96" s="1"/>
      <c r="IL96" s="1"/>
      <c r="IM96" s="1"/>
      <c r="IN96" s="1"/>
      <c r="IO96" s="1"/>
      <c r="IP96" s="1"/>
      <c r="IQ96" s="1"/>
      <c r="IR96" s="1"/>
      <c r="IS96" s="1"/>
      <c r="IT96" s="1"/>
      <c r="IU96" s="1"/>
      <c r="IV96" s="1"/>
      <c r="IW96" s="1"/>
      <c r="IX96" s="1"/>
      <c r="IY96" s="1"/>
      <c r="IZ96" s="1"/>
      <c r="JA96" s="1"/>
      <c r="JB96" s="1"/>
      <c r="JC96" s="1"/>
      <c r="JD96" s="1"/>
      <c r="JE96" s="1"/>
      <c r="JF96" s="1"/>
      <c r="JG96" s="1"/>
      <c r="JH96" s="1"/>
      <c r="JI96" s="1"/>
      <c r="JJ96" s="1"/>
      <c r="JK96" s="1"/>
      <c r="JL96" s="1"/>
      <c r="JM96" s="1"/>
      <c r="JN96" s="1"/>
      <c r="JO96" s="1"/>
      <c r="JP96" s="1"/>
      <c r="JQ96" s="1"/>
      <c r="JR96" s="1"/>
      <c r="JS96" s="1"/>
      <c r="JT96" s="1"/>
      <c r="JU96" s="1"/>
      <c r="JV96" s="1"/>
      <c r="JW96" s="1"/>
      <c r="JX96" s="1"/>
      <c r="JY96" s="1"/>
      <c r="JZ96" s="1"/>
      <c r="KA96" s="1"/>
      <c r="KB96" s="1"/>
      <c r="KC96" s="1"/>
      <c r="KD96" s="1"/>
      <c r="KE96" s="1"/>
      <c r="KF96" s="1"/>
      <c r="KG96" s="1"/>
      <c r="KH96" s="1"/>
      <c r="KI96" s="1"/>
      <c r="KJ96" s="1"/>
      <c r="KK96" s="1"/>
      <c r="KL96" s="1"/>
      <c r="KM96" s="1"/>
      <c r="KN96" s="1"/>
      <c r="KO96" s="1"/>
      <c r="KP96" s="1"/>
      <c r="KQ96" s="1"/>
      <c r="KR96" s="1"/>
      <c r="KS96" s="1"/>
      <c r="KT96" s="1"/>
      <c r="KU96" s="1"/>
      <c r="KV96" s="1"/>
      <c r="KW96" s="1"/>
      <c r="KX96" s="1"/>
      <c r="KY96" s="1"/>
      <c r="KZ96" s="1"/>
      <c r="LA96" s="1"/>
      <c r="LB96" s="1"/>
      <c r="LC96" s="1"/>
      <c r="LD96" s="1"/>
      <c r="LE96" s="1"/>
      <c r="LF96" s="1"/>
      <c r="LG96" s="1"/>
      <c r="LH96" s="1"/>
      <c r="LI96" s="1"/>
      <c r="LJ96" s="1"/>
      <c r="LK96" s="1"/>
      <c r="LL96" s="1"/>
      <c r="LM96" s="1"/>
      <c r="LN96" s="1"/>
      <c r="LO96" s="1"/>
      <c r="LP96" s="1"/>
      <c r="LQ96" s="1"/>
      <c r="LR96" s="1"/>
      <c r="LS96" s="1"/>
      <c r="LT96" s="1"/>
      <c r="LU96" s="1"/>
      <c r="LV96" s="1"/>
      <c r="LW96" s="1"/>
      <c r="LX96" s="1"/>
      <c r="LY96" s="1"/>
      <c r="LZ96" s="1"/>
      <c r="MA96" s="1"/>
      <c r="MB96" s="1"/>
      <c r="MC96" s="1"/>
      <c r="MD96" s="1"/>
      <c r="ME96" s="1"/>
      <c r="MF96" s="1"/>
      <c r="MG96" s="1"/>
      <c r="MH96" s="1"/>
      <c r="MI96" s="1"/>
      <c r="MJ96" s="1"/>
      <c r="MK96" s="1"/>
      <c r="ML96" s="1"/>
      <c r="MM96" s="1"/>
      <c r="MN96" s="1"/>
      <c r="MO96" s="1"/>
      <c r="MP96" s="1"/>
      <c r="MQ96" s="1"/>
      <c r="MR96" s="1"/>
      <c r="MS96" s="1"/>
      <c r="MT96" s="1"/>
      <c r="MU96" s="1"/>
      <c r="MV96" s="1"/>
      <c r="MW96" s="1"/>
      <c r="MX96" s="1"/>
      <c r="MY96" s="1"/>
      <c r="MZ96" s="1"/>
      <c r="NA96" s="1"/>
      <c r="NB96" s="1"/>
      <c r="NC96" s="1"/>
      <c r="ND96" s="1"/>
      <c r="NE96" s="1"/>
      <c r="NF96" s="1"/>
      <c r="NG96" s="1"/>
      <c r="NH96" s="1"/>
      <c r="NI96" s="1"/>
      <c r="NJ96" s="1"/>
      <c r="NK96" s="1"/>
      <c r="NL96" s="1"/>
      <c r="NM96" s="1"/>
      <c r="NN96" s="1"/>
      <c r="NO96" s="1"/>
      <c r="NP96" s="1"/>
      <c r="NQ96" s="1"/>
      <c r="NR96" s="1"/>
      <c r="NS96" s="1"/>
      <c r="NT96" s="1"/>
      <c r="NU96" s="1"/>
      <c r="NV96" s="1"/>
      <c r="NW96" s="1"/>
      <c r="NX96" s="1"/>
      <c r="NY96" s="1"/>
      <c r="NZ96" s="1"/>
      <c r="OA96" s="1"/>
      <c r="OB96" s="1"/>
      <c r="OC96" s="1"/>
      <c r="OD96" s="1"/>
      <c r="OE96" s="1"/>
      <c r="OF96" s="1"/>
      <c r="OG96" s="1"/>
      <c r="OH96" s="1"/>
      <c r="OI96" s="1"/>
      <c r="OJ96" s="1"/>
      <c r="OK96" s="1"/>
      <c r="OL96" s="1"/>
      <c r="OM96" s="1"/>
      <c r="ON96" s="1"/>
      <c r="OO96" s="1"/>
      <c r="OP96" s="1"/>
      <c r="OQ96" s="1"/>
      <c r="OR96" s="1"/>
      <c r="OS96" s="1"/>
      <c r="OT96" s="1"/>
      <c r="OU96" s="1"/>
      <c r="OV96" s="1"/>
      <c r="OW96" s="1"/>
      <c r="OX96" s="1"/>
      <c r="OY96" s="1"/>
      <c r="OZ96" s="1"/>
      <c r="PA96" s="1"/>
      <c r="PB96" s="1"/>
      <c r="PC96" s="1"/>
      <c r="PD96" s="1"/>
      <c r="PE96" s="1"/>
      <c r="PF96" s="1"/>
      <c r="PG96" s="1"/>
      <c r="PH96" s="1"/>
      <c r="PI96" s="1"/>
      <c r="PJ96" s="1"/>
      <c r="PK96" s="1"/>
      <c r="PL96" s="1"/>
      <c r="PM96" s="1"/>
      <c r="PN96" s="1"/>
      <c r="PO96" s="1"/>
      <c r="PP96" s="1"/>
      <c r="PQ96" s="1"/>
      <c r="PR96" s="1"/>
      <c r="PS96" s="1"/>
      <c r="PT96" s="1"/>
      <c r="PU96" s="1"/>
      <c r="PV96" s="1"/>
      <c r="PW96" s="1"/>
      <c r="PX96" s="1"/>
      <c r="PY96" s="1"/>
      <c r="PZ96" s="1"/>
      <c r="QA96" s="1"/>
      <c r="QB96" s="1"/>
      <c r="QC96" s="1"/>
      <c r="QD96" s="1"/>
      <c r="QE96" s="1"/>
      <c r="QF96" s="1"/>
      <c r="QG96" s="1"/>
      <c r="QH96" s="1"/>
      <c r="QI96" s="1"/>
      <c r="QJ96" s="1"/>
      <c r="QK96" s="1"/>
      <c r="QL96" s="1"/>
      <c r="QM96" s="1"/>
      <c r="QN96" s="1"/>
      <c r="QO96" s="1"/>
      <c r="QP96" s="1"/>
      <c r="QQ96" s="1"/>
      <c r="QR96" s="1"/>
      <c r="QS96" s="1"/>
      <c r="QT96" s="1"/>
      <c r="QU96" s="1"/>
      <c r="QV96" s="1"/>
      <c r="QW96" s="1"/>
      <c r="QX96" s="1"/>
      <c r="QY96" s="1"/>
      <c r="QZ96" s="1"/>
      <c r="RA96" s="1"/>
      <c r="RB96" s="1"/>
      <c r="RC96" s="1"/>
      <c r="RD96" s="1"/>
      <c r="RE96" s="1"/>
      <c r="RF96" s="1"/>
      <c r="RG96" s="1"/>
      <c r="RH96" s="1"/>
      <c r="RI96" s="1"/>
      <c r="RJ96" s="1"/>
      <c r="RK96" s="1"/>
      <c r="RL96" s="1"/>
      <c r="RM96" s="1"/>
      <c r="RN96" s="1"/>
      <c r="RO96" s="1"/>
      <c r="RP96" s="1"/>
      <c r="RQ96" s="1"/>
      <c r="RR96" s="1"/>
      <c r="RS96" s="1"/>
      <c r="RT96" s="1"/>
      <c r="RU96" s="1"/>
      <c r="RV96" s="1"/>
      <c r="RW96" s="1"/>
      <c r="RX96" s="1"/>
      <c r="RY96" s="1"/>
      <c r="RZ96" s="1"/>
      <c r="SA96" s="1"/>
      <c r="SB96" s="1"/>
      <c r="SC96" s="1"/>
      <c r="SD96" s="1"/>
      <c r="SE96" s="1"/>
      <c r="SF96" s="1"/>
      <c r="SG96" s="1"/>
      <c r="SH96" s="1"/>
      <c r="SI96" s="1"/>
      <c r="SJ96" s="1"/>
      <c r="SK96" s="1"/>
      <c r="SL96" s="1"/>
      <c r="SM96" s="1"/>
      <c r="SN96" s="1"/>
      <c r="SO96" s="1"/>
      <c r="SP96" s="1"/>
      <c r="SQ96" s="1"/>
      <c r="SR96" s="1"/>
      <c r="SS96" s="1"/>
      <c r="ST96" s="1"/>
      <c r="SU96" s="1"/>
      <c r="SV96" s="1"/>
      <c r="SW96" s="1"/>
      <c r="SX96" s="1"/>
      <c r="SY96" s="1"/>
      <c r="SZ96" s="1"/>
      <c r="TA96" s="1"/>
      <c r="TB96" s="1"/>
      <c r="TC96" s="1"/>
      <c r="TD96" s="1"/>
      <c r="TE96" s="1"/>
      <c r="TF96" s="1"/>
      <c r="TG96" s="1"/>
      <c r="TH96" s="1"/>
      <c r="TI96" s="1"/>
      <c r="TJ96" s="1"/>
      <c r="TK96" s="1"/>
      <c r="TL96" s="1"/>
      <c r="TM96" s="1"/>
      <c r="TN96" s="1"/>
      <c r="TO96" s="1"/>
      <c r="TP96" s="1"/>
      <c r="TQ96" s="1"/>
      <c r="TR96" s="1"/>
      <c r="TS96" s="1"/>
      <c r="TT96" s="1"/>
      <c r="TU96" s="1"/>
      <c r="TV96" s="1"/>
      <c r="TW96" s="1"/>
      <c r="TX96" s="1"/>
      <c r="TY96" s="1"/>
      <c r="TZ96" s="1"/>
      <c r="UA96" s="1"/>
      <c r="UB96" s="1"/>
      <c r="UC96" s="1"/>
      <c r="UD96" s="1"/>
      <c r="UE96" s="1"/>
      <c r="UF96" s="1"/>
      <c r="UG96" s="1"/>
      <c r="UH96" s="1"/>
      <c r="UI96" s="1"/>
      <c r="UJ96" s="1"/>
      <c r="UK96" s="1"/>
      <c r="UL96" s="1"/>
      <c r="UM96" s="1"/>
      <c r="UN96" s="1"/>
      <c r="UO96" s="1"/>
      <c r="UP96" s="1"/>
      <c r="UQ96" s="1"/>
      <c r="UR96" s="1"/>
      <c r="US96" s="1"/>
      <c r="UT96" s="1"/>
      <c r="UU96" s="1"/>
      <c r="UV96" s="1"/>
      <c r="UW96" s="1"/>
      <c r="UX96" s="1"/>
      <c r="UY96" s="1"/>
      <c r="UZ96" s="1"/>
      <c r="VA96" s="1"/>
      <c r="VB96" s="1"/>
      <c r="VC96" s="1"/>
      <c r="VD96" s="1"/>
      <c r="VE96" s="1"/>
      <c r="VF96" s="1"/>
      <c r="VG96" s="1"/>
      <c r="VH96" s="1"/>
      <c r="VI96" s="1"/>
      <c r="VJ96" s="1"/>
      <c r="VK96" s="1"/>
      <c r="VL96" s="1"/>
      <c r="VM96" s="1"/>
      <c r="VN96" s="1"/>
      <c r="VO96" s="1"/>
      <c r="VP96" s="1"/>
      <c r="VQ96" s="1"/>
      <c r="VR96" s="1"/>
      <c r="VS96" s="1"/>
      <c r="VT96" s="1"/>
      <c r="VU96" s="1"/>
      <c r="VV96" s="1"/>
      <c r="VW96" s="1"/>
      <c r="VX96" s="1"/>
      <c r="VY96" s="1"/>
      <c r="VZ96" s="1"/>
      <c r="WA96" s="1"/>
      <c r="WB96" s="1"/>
      <c r="WC96" s="1"/>
      <c r="WD96" s="1"/>
      <c r="WE96" s="1"/>
      <c r="WF96" s="1"/>
      <c r="WG96" s="1"/>
      <c r="WH96" s="1"/>
      <c r="WI96" s="1"/>
      <c r="WJ96" s="1"/>
      <c r="WK96" s="1"/>
      <c r="WL96" s="1"/>
      <c r="WM96" s="1"/>
      <c r="WN96" s="1"/>
      <c r="WO96" s="1"/>
      <c r="WP96" s="1"/>
      <c r="WQ96" s="1"/>
      <c r="WR96" s="1"/>
      <c r="WS96" s="1"/>
      <c r="WT96" s="1"/>
      <c r="WU96" s="1"/>
      <c r="WV96" s="1"/>
      <c r="WW96" s="1"/>
      <c r="WX96" s="1"/>
      <c r="WY96" s="1"/>
      <c r="WZ96" s="1"/>
      <c r="XA96" s="1"/>
      <c r="XB96" s="1"/>
      <c r="XC96" s="1"/>
      <c r="XD96" s="1"/>
      <c r="XE96" s="1"/>
      <c r="XF96" s="1"/>
      <c r="XG96" s="1"/>
      <c r="XH96" s="1"/>
      <c r="XI96" s="1"/>
      <c r="XJ96" s="1"/>
      <c r="XK96" s="1"/>
      <c r="XL96" s="1"/>
      <c r="XM96" s="1"/>
      <c r="XN96" s="1"/>
      <c r="XO96" s="1"/>
      <c r="XP96" s="1"/>
      <c r="XQ96" s="1"/>
      <c r="XR96" s="1"/>
      <c r="XS96" s="1"/>
      <c r="XT96" s="1"/>
      <c r="XU96" s="1"/>
      <c r="XV96" s="1"/>
      <c r="XW96" s="1"/>
      <c r="XX96" s="1"/>
      <c r="XY96" s="1"/>
      <c r="XZ96" s="1"/>
      <c r="YA96" s="1"/>
      <c r="YB96" s="1"/>
      <c r="YC96" s="1"/>
      <c r="YD96" s="1"/>
      <c r="YE96" s="1"/>
      <c r="YF96" s="1"/>
      <c r="YG96" s="1"/>
      <c r="YH96" s="1"/>
      <c r="YI96" s="1"/>
      <c r="YJ96" s="1"/>
      <c r="YK96" s="1"/>
      <c r="YL96" s="1"/>
      <c r="YM96" s="1"/>
      <c r="YN96" s="1"/>
      <c r="YO96" s="1"/>
      <c r="YP96" s="1"/>
      <c r="YQ96" s="1"/>
      <c r="YR96" s="1"/>
      <c r="YS96" s="1"/>
      <c r="YT96" s="1"/>
      <c r="YU96" s="1"/>
      <c r="YV96" s="1"/>
      <c r="YW96" s="1"/>
      <c r="YX96" s="1"/>
      <c r="YY96" s="1"/>
      <c r="YZ96" s="1"/>
      <c r="ZA96" s="1"/>
      <c r="ZB96" s="1"/>
      <c r="ZC96" s="1"/>
      <c r="ZD96" s="1"/>
      <c r="ZE96" s="1"/>
      <c r="ZF96" s="1"/>
      <c r="ZG96" s="1"/>
      <c r="ZH96" s="1"/>
      <c r="ZI96" s="1"/>
      <c r="ZJ96" s="1"/>
      <c r="ZK96" s="1"/>
      <c r="ZL96" s="1"/>
      <c r="ZM96" s="1"/>
      <c r="ZN96" s="1"/>
      <c r="ZO96" s="1"/>
      <c r="ZP96" s="1"/>
      <c r="ZQ96" s="1"/>
      <c r="ZR96" s="1"/>
      <c r="ZS96" s="1"/>
      <c r="ZT96" s="1"/>
      <c r="ZU96" s="1"/>
      <c r="ZV96" s="1"/>
      <c r="ZW96" s="1"/>
      <c r="ZX96" s="1"/>
      <c r="ZY96" s="1"/>
      <c r="ZZ96" s="1"/>
      <c r="AAA96" s="1"/>
      <c r="AAB96" s="1"/>
      <c r="AAC96" s="1"/>
      <c r="AAD96" s="1"/>
      <c r="AAE96" s="1"/>
      <c r="AAF96" s="1"/>
      <c r="AAG96" s="1"/>
      <c r="AAH96" s="1"/>
      <c r="AAI96" s="1"/>
      <c r="AAJ96" s="1"/>
      <c r="AAK96" s="1"/>
      <c r="AAL96" s="1"/>
      <c r="AAM96" s="1"/>
      <c r="AAN96" s="1"/>
      <c r="AAO96" s="1"/>
      <c r="AAP96" s="1"/>
      <c r="AAQ96" s="1"/>
      <c r="AAR96" s="1"/>
      <c r="AAS96" s="1"/>
      <c r="AAT96" s="1"/>
      <c r="AAU96" s="1"/>
      <c r="AAV96" s="1"/>
      <c r="AAW96" s="1"/>
      <c r="AAX96" s="1"/>
      <c r="AAY96" s="1"/>
      <c r="AAZ96" s="1"/>
      <c r="ABA96" s="1"/>
      <c r="ABB96" s="1"/>
      <c r="ABC96" s="1"/>
      <c r="ABD96" s="1"/>
      <c r="ABE96" s="1"/>
      <c r="ABF96" s="1"/>
      <c r="ABG96" s="1"/>
      <c r="ABH96" s="1"/>
      <c r="ABI96" s="1"/>
      <c r="ABJ96" s="1"/>
      <c r="ABK96" s="1"/>
      <c r="ABL96" s="1"/>
      <c r="ABM96" s="1"/>
      <c r="ABN96" s="1"/>
      <c r="ABO96" s="1"/>
      <c r="ABP96" s="1"/>
      <c r="ABQ96" s="1"/>
      <c r="ABR96" s="1"/>
      <c r="ABS96" s="1"/>
      <c r="ABT96" s="1"/>
      <c r="ABU96" s="1"/>
      <c r="ABV96" s="1"/>
      <c r="ABW96" s="1"/>
      <c r="ABX96" s="1"/>
      <c r="ABY96" s="1"/>
      <c r="ABZ96" s="1"/>
      <c r="ACA96" s="1"/>
      <c r="ACB96" s="1"/>
      <c r="ACC96" s="1"/>
      <c r="ACD96" s="1"/>
      <c r="ACE96" s="1"/>
      <c r="ACF96" s="1"/>
      <c r="ACG96" s="1"/>
      <c r="ACH96" s="1"/>
      <c r="ACI96" s="1"/>
      <c r="ACJ96" s="1"/>
      <c r="ACK96" s="1"/>
      <c r="ACL96" s="1"/>
      <c r="ACM96" s="1"/>
      <c r="ACN96" s="1"/>
      <c r="ACO96" s="1"/>
      <c r="ACP96" s="1"/>
      <c r="ACQ96" s="1"/>
      <c r="ACR96" s="1"/>
      <c r="ACS96" s="1"/>
      <c r="ACT96" s="1"/>
      <c r="ACU96" s="1"/>
      <c r="ACV96" s="1"/>
      <c r="ACW96" s="1"/>
      <c r="ACX96" s="1"/>
      <c r="ACY96" s="1"/>
      <c r="ACZ96" s="1"/>
      <c r="ADA96" s="1"/>
      <c r="ADB96" s="1"/>
      <c r="ADC96" s="1"/>
      <c r="ADD96" s="1"/>
      <c r="ADE96" s="1"/>
      <c r="ADF96" s="1"/>
      <c r="ADG96" s="1"/>
      <c r="ADH96" s="1"/>
      <c r="ADI96" s="1"/>
      <c r="ADJ96" s="1"/>
      <c r="ADK96" s="1"/>
      <c r="ADL96" s="1"/>
      <c r="ADM96" s="1"/>
      <c r="ADN96" s="1"/>
      <c r="ADO96" s="1"/>
      <c r="ADP96" s="1"/>
      <c r="ADQ96" s="1"/>
      <c r="ADR96" s="1"/>
      <c r="ADS96" s="1"/>
      <c r="ADT96" s="1"/>
      <c r="ADU96" s="1"/>
      <c r="ADV96" s="1"/>
      <c r="ADW96" s="1"/>
      <c r="ADX96" s="1"/>
      <c r="ADY96" s="1"/>
      <c r="ADZ96" s="1"/>
      <c r="AEA96" s="1"/>
      <c r="AEB96" s="1"/>
      <c r="AEC96" s="1"/>
      <c r="AED96" s="1"/>
      <c r="AEE96" s="1"/>
      <c r="AEF96" s="1"/>
      <c r="AEG96" s="1"/>
      <c r="AEH96" s="1"/>
      <c r="AEI96" s="1"/>
      <c r="AEJ96" s="1"/>
      <c r="AEK96" s="1"/>
      <c r="AEL96" s="1"/>
      <c r="AEM96" s="1"/>
      <c r="AEN96" s="1"/>
      <c r="AEO96" s="1"/>
      <c r="AEP96" s="1"/>
      <c r="AEQ96" s="1"/>
      <c r="AER96" s="1"/>
      <c r="AES96" s="1"/>
      <c r="AET96" s="1"/>
      <c r="AEU96" s="1"/>
      <c r="AEV96" s="1"/>
      <c r="AEW96" s="1"/>
      <c r="AEX96" s="1"/>
      <c r="AEY96" s="1"/>
      <c r="AEZ96" s="1"/>
      <c r="AFA96" s="1"/>
      <c r="AFB96" s="1"/>
      <c r="AFC96" s="1"/>
      <c r="AFD96" s="1"/>
      <c r="AFE96" s="1"/>
      <c r="AFF96" s="1"/>
      <c r="AFG96" s="1"/>
      <c r="AFH96" s="1"/>
      <c r="AFI96" s="1"/>
      <c r="AFJ96" s="1"/>
      <c r="AFK96" s="1"/>
      <c r="AFL96" s="1"/>
      <c r="AFM96" s="1"/>
      <c r="AFN96" s="1"/>
      <c r="AFO96" s="1"/>
      <c r="AFP96" s="1"/>
      <c r="AFQ96" s="1"/>
      <c r="AFR96" s="1"/>
      <c r="AFS96" s="1"/>
      <c r="AFT96" s="1"/>
      <c r="AFU96" s="1"/>
      <c r="AFV96" s="1"/>
      <c r="AFW96" s="1"/>
      <c r="AFX96" s="1"/>
      <c r="AFY96" s="1"/>
      <c r="AFZ96" s="1"/>
      <c r="AGA96" s="1"/>
      <c r="AGB96" s="1"/>
      <c r="AGC96" s="1"/>
      <c r="AGD96" s="1"/>
      <c r="AGE96" s="1"/>
      <c r="AGF96" s="1"/>
      <c r="AGG96" s="1"/>
      <c r="AGH96" s="1"/>
      <c r="AGI96" s="1"/>
    </row>
    <row r="97" spans="1:18" ht="17" x14ac:dyDescent="0.2">
      <c r="A97" s="141">
        <v>91</v>
      </c>
      <c r="B97" s="142" t="s">
        <v>243</v>
      </c>
      <c r="C97" s="143">
        <v>124873.1</v>
      </c>
      <c r="D97" s="143" t="s">
        <v>152</v>
      </c>
      <c r="E97" s="143">
        <v>54.4</v>
      </c>
      <c r="F97" s="143">
        <v>6</v>
      </c>
      <c r="G97" s="144" t="s">
        <v>538</v>
      </c>
      <c r="H97" s="143">
        <v>10</v>
      </c>
      <c r="I97" s="143">
        <v>60</v>
      </c>
      <c r="J97" s="143">
        <v>182</v>
      </c>
      <c r="K97" s="143">
        <v>213</v>
      </c>
      <c r="L97" s="143">
        <v>395</v>
      </c>
      <c r="M97" s="143" t="s">
        <v>347</v>
      </c>
      <c r="N97" s="145">
        <v>15.82</v>
      </c>
      <c r="O97" s="149" t="s">
        <v>435</v>
      </c>
      <c r="P97" s="147">
        <v>25.10023</v>
      </c>
      <c r="Q97" s="141">
        <v>55.355665555555554</v>
      </c>
      <c r="R97" s="148">
        <v>919.73372727272715</v>
      </c>
    </row>
    <row r="98" spans="1:18" ht="17" x14ac:dyDescent="0.2">
      <c r="A98" s="141">
        <v>92</v>
      </c>
      <c r="B98" s="142" t="s">
        <v>244</v>
      </c>
      <c r="C98" s="143">
        <v>124835</v>
      </c>
      <c r="D98" s="143" t="s">
        <v>152</v>
      </c>
      <c r="E98" s="143">
        <v>54.4</v>
      </c>
      <c r="F98" s="143">
        <v>6</v>
      </c>
      <c r="G98" s="144" t="s">
        <v>539</v>
      </c>
      <c r="H98" s="143">
        <v>10</v>
      </c>
      <c r="I98" s="143">
        <v>60</v>
      </c>
      <c r="J98" s="143">
        <v>184</v>
      </c>
      <c r="K98" s="143">
        <v>211</v>
      </c>
      <c r="L98" s="143">
        <v>395</v>
      </c>
      <c r="M98" s="143" t="s">
        <v>347</v>
      </c>
      <c r="N98" s="145">
        <v>15.49</v>
      </c>
      <c r="O98" s="149" t="s">
        <v>436</v>
      </c>
      <c r="P98" s="147" t="s">
        <v>349</v>
      </c>
      <c r="Q98" s="141">
        <v>56.147770000000008</v>
      </c>
      <c r="R98" s="148">
        <v>870.9500018181817</v>
      </c>
    </row>
    <row r="99" spans="1:18" ht="17" x14ac:dyDescent="0.2">
      <c r="A99" s="141">
        <v>93</v>
      </c>
      <c r="B99" s="142" t="s">
        <v>245</v>
      </c>
      <c r="C99" s="143">
        <v>124877</v>
      </c>
      <c r="D99" s="143" t="s">
        <v>152</v>
      </c>
      <c r="E99" s="143">
        <v>54.4</v>
      </c>
      <c r="F99" s="143">
        <v>6</v>
      </c>
      <c r="G99" s="144" t="s">
        <v>539</v>
      </c>
      <c r="H99" s="143">
        <v>10</v>
      </c>
      <c r="I99" s="143">
        <v>60</v>
      </c>
      <c r="J99" s="143">
        <f>L99-K99</f>
        <v>184</v>
      </c>
      <c r="K99" s="143">
        <v>211</v>
      </c>
      <c r="L99" s="143">
        <v>395</v>
      </c>
      <c r="M99" s="143" t="s">
        <v>347</v>
      </c>
      <c r="N99" s="145">
        <v>15.61</v>
      </c>
      <c r="O99" s="149" t="s">
        <v>437</v>
      </c>
      <c r="P99" s="147" t="s">
        <v>349</v>
      </c>
      <c r="Q99" s="141">
        <v>50.911293333333333</v>
      </c>
      <c r="R99" s="148">
        <v>1315.9064599999999</v>
      </c>
    </row>
    <row r="100" spans="1:18" ht="17" x14ac:dyDescent="0.2">
      <c r="A100" s="141">
        <v>94</v>
      </c>
      <c r="B100" s="142" t="s">
        <v>246</v>
      </c>
      <c r="C100" s="143">
        <v>124847.1</v>
      </c>
      <c r="D100" s="143" t="s">
        <v>152</v>
      </c>
      <c r="E100" s="143">
        <v>54.4</v>
      </c>
      <c r="F100" s="143">
        <v>6</v>
      </c>
      <c r="G100" s="144" t="s">
        <v>540</v>
      </c>
      <c r="H100" s="143">
        <v>10</v>
      </c>
      <c r="I100" s="143">
        <v>60</v>
      </c>
      <c r="J100" s="143">
        <f>L100-K100</f>
        <v>183</v>
      </c>
      <c r="K100" s="143">
        <v>212</v>
      </c>
      <c r="L100" s="143">
        <v>395</v>
      </c>
      <c r="M100" s="143" t="s">
        <v>347</v>
      </c>
      <c r="N100" s="145">
        <v>15.82</v>
      </c>
      <c r="O100" s="149" t="s">
        <v>438</v>
      </c>
      <c r="P100" s="147">
        <v>8.0902499999999993</v>
      </c>
      <c r="Q100" s="141">
        <v>42.958876666666669</v>
      </c>
      <c r="R100" s="148">
        <v>1253.0779799999998</v>
      </c>
    </row>
    <row r="101" spans="1:18" ht="17" x14ac:dyDescent="0.2">
      <c r="A101" s="141">
        <v>95</v>
      </c>
      <c r="B101" s="142" t="s">
        <v>247</v>
      </c>
      <c r="C101" s="143">
        <v>124859.1</v>
      </c>
      <c r="D101" s="143" t="s">
        <v>152</v>
      </c>
      <c r="E101" s="143">
        <v>54.4</v>
      </c>
      <c r="F101" s="143">
        <v>6</v>
      </c>
      <c r="G101" s="144" t="s">
        <v>541</v>
      </c>
      <c r="H101" s="143">
        <v>10</v>
      </c>
      <c r="I101" s="143">
        <v>60</v>
      </c>
      <c r="J101" s="143">
        <f>L101-K101</f>
        <v>182</v>
      </c>
      <c r="K101" s="143">
        <v>213</v>
      </c>
      <c r="L101" s="143">
        <v>395</v>
      </c>
      <c r="M101" s="143" t="s">
        <v>347</v>
      </c>
      <c r="N101" s="145">
        <v>15.26</v>
      </c>
      <c r="O101" s="149" t="s">
        <v>439</v>
      </c>
      <c r="P101" s="147">
        <v>9.7730099999999993</v>
      </c>
      <c r="Q101" s="141">
        <v>47.365927777777785</v>
      </c>
      <c r="R101" s="148">
        <v>903.25413636363635</v>
      </c>
    </row>
    <row r="102" spans="1:18" ht="17" x14ac:dyDescent="0.2">
      <c r="A102" s="141">
        <v>96</v>
      </c>
      <c r="B102" s="142" t="s">
        <v>248</v>
      </c>
      <c r="C102" s="143">
        <v>122680.5</v>
      </c>
      <c r="D102" s="143" t="s">
        <v>152</v>
      </c>
      <c r="E102" s="143">
        <v>54.4</v>
      </c>
      <c r="F102" s="143">
        <v>6</v>
      </c>
      <c r="G102" s="144" t="s">
        <v>542</v>
      </c>
      <c r="H102" s="143">
        <v>10</v>
      </c>
      <c r="I102" s="143">
        <v>60</v>
      </c>
      <c r="J102" s="143">
        <v>105</v>
      </c>
      <c r="K102" s="143">
        <v>290</v>
      </c>
      <c r="L102" s="143">
        <v>395</v>
      </c>
      <c r="M102" s="143" t="s">
        <v>347</v>
      </c>
      <c r="N102" s="145">
        <v>15.27</v>
      </c>
      <c r="O102" s="149" t="s">
        <v>440</v>
      </c>
      <c r="P102" s="147">
        <v>388.96685000000002</v>
      </c>
      <c r="Q102" s="141">
        <v>22.134124444444449</v>
      </c>
      <c r="R102" s="148">
        <v>1051.0231181818183</v>
      </c>
    </row>
    <row r="103" spans="1:18" ht="17" x14ac:dyDescent="0.2">
      <c r="A103" s="141">
        <v>97</v>
      </c>
      <c r="B103" s="142" t="s">
        <v>39</v>
      </c>
      <c r="C103" s="143">
        <v>122706.5</v>
      </c>
      <c r="D103" s="143" t="s">
        <v>152</v>
      </c>
      <c r="E103" s="143">
        <v>54.4</v>
      </c>
      <c r="F103" s="143">
        <v>6</v>
      </c>
      <c r="G103" s="144" t="s">
        <v>543</v>
      </c>
      <c r="H103" s="143">
        <v>10</v>
      </c>
      <c r="I103" s="143">
        <v>60</v>
      </c>
      <c r="J103" s="143">
        <v>104</v>
      </c>
      <c r="K103" s="143">
        <f>L103-J103</f>
        <v>291</v>
      </c>
      <c r="L103" s="143">
        <v>395</v>
      </c>
      <c r="M103" s="143" t="s">
        <v>347</v>
      </c>
      <c r="N103" s="145">
        <v>18.739999999999998</v>
      </c>
      <c r="O103" s="149" t="s">
        <v>441</v>
      </c>
      <c r="P103" s="147">
        <v>406.8</v>
      </c>
      <c r="Q103" s="141">
        <v>22.799800000000001</v>
      </c>
      <c r="R103" s="148">
        <v>1656.2096000000001</v>
      </c>
    </row>
    <row r="104" spans="1:18" ht="17" x14ac:dyDescent="0.2">
      <c r="A104" s="141">
        <v>98</v>
      </c>
      <c r="B104" s="142" t="s">
        <v>40</v>
      </c>
      <c r="C104" s="143">
        <v>122682.4</v>
      </c>
      <c r="D104" s="143" t="s">
        <v>152</v>
      </c>
      <c r="E104" s="143">
        <v>54.4</v>
      </c>
      <c r="F104" s="143">
        <v>6</v>
      </c>
      <c r="G104" s="144" t="s">
        <v>544</v>
      </c>
      <c r="H104" s="143">
        <v>10</v>
      </c>
      <c r="I104" s="143">
        <v>60</v>
      </c>
      <c r="J104" s="143">
        <v>106</v>
      </c>
      <c r="K104" s="143">
        <f>L104-J104</f>
        <v>289</v>
      </c>
      <c r="L104" s="143">
        <v>395</v>
      </c>
      <c r="M104" s="143" t="s">
        <v>347</v>
      </c>
      <c r="N104" s="145">
        <v>19.920000000000002</v>
      </c>
      <c r="O104" s="149" t="s">
        <v>442</v>
      </c>
      <c r="P104" s="147">
        <v>303.46300000000002</v>
      </c>
      <c r="Q104" s="141">
        <v>19.393906666666666</v>
      </c>
      <c r="R104" s="148">
        <v>1588.20252</v>
      </c>
    </row>
    <row r="105" spans="1:18" ht="17" x14ac:dyDescent="0.2">
      <c r="A105" s="141">
        <v>99</v>
      </c>
      <c r="B105" s="142" t="s">
        <v>249</v>
      </c>
      <c r="C105" s="143">
        <v>122698.4</v>
      </c>
      <c r="D105" s="143" t="s">
        <v>152</v>
      </c>
      <c r="E105" s="143">
        <v>54.4</v>
      </c>
      <c r="F105" s="143">
        <v>6</v>
      </c>
      <c r="G105" s="144" t="s">
        <v>536</v>
      </c>
      <c r="H105" s="143">
        <v>10</v>
      </c>
      <c r="I105" s="143">
        <v>60</v>
      </c>
      <c r="J105" s="143">
        <v>107</v>
      </c>
      <c r="K105" s="143">
        <f>L105-J105</f>
        <v>288</v>
      </c>
      <c r="L105" s="143">
        <v>395</v>
      </c>
      <c r="M105" s="143" t="s">
        <v>347</v>
      </c>
      <c r="N105" s="145">
        <v>17.88</v>
      </c>
      <c r="O105" s="149" t="s">
        <v>443</v>
      </c>
      <c r="P105" s="147">
        <v>214.00299999999999</v>
      </c>
      <c r="Q105" s="141">
        <v>22.496121111111112</v>
      </c>
      <c r="R105" s="148">
        <v>1129.5402727272728</v>
      </c>
    </row>
    <row r="106" spans="1:18" ht="17" x14ac:dyDescent="0.2">
      <c r="A106" s="141">
        <v>100</v>
      </c>
      <c r="B106" s="142" t="s">
        <v>250</v>
      </c>
      <c r="C106" s="143">
        <v>122656.4</v>
      </c>
      <c r="D106" s="143" t="s">
        <v>152</v>
      </c>
      <c r="E106" s="143">
        <v>54.4</v>
      </c>
      <c r="F106" s="143">
        <v>6</v>
      </c>
      <c r="G106" s="144" t="s">
        <v>536</v>
      </c>
      <c r="H106" s="143">
        <v>10</v>
      </c>
      <c r="I106" s="143">
        <v>60</v>
      </c>
      <c r="J106" s="143">
        <v>107</v>
      </c>
      <c r="K106" s="143">
        <f>L106-J106</f>
        <v>288</v>
      </c>
      <c r="L106" s="143">
        <v>395</v>
      </c>
      <c r="M106" s="143" t="s">
        <v>347</v>
      </c>
      <c r="N106" s="145">
        <v>18.260000000000002</v>
      </c>
      <c r="O106" s="149" t="s">
        <v>444</v>
      </c>
      <c r="P106" s="147">
        <v>339.64400000000001</v>
      </c>
      <c r="Q106" s="141">
        <v>22.844453333333334</v>
      </c>
      <c r="R106" s="148">
        <v>1663.9181799999999</v>
      </c>
    </row>
    <row r="107" spans="1:18" ht="17" x14ac:dyDescent="0.2">
      <c r="A107" s="141">
        <v>101</v>
      </c>
      <c r="B107" s="142" t="s">
        <v>251</v>
      </c>
      <c r="C107" s="143">
        <v>122694.5</v>
      </c>
      <c r="D107" s="143" t="s">
        <v>152</v>
      </c>
      <c r="E107" s="143">
        <v>54.4</v>
      </c>
      <c r="F107" s="143">
        <v>6</v>
      </c>
      <c r="G107" s="144" t="s">
        <v>545</v>
      </c>
      <c r="H107" s="143">
        <v>10</v>
      </c>
      <c r="I107" s="143">
        <v>60</v>
      </c>
      <c r="J107" s="143">
        <v>105</v>
      </c>
      <c r="K107" s="143">
        <v>290</v>
      </c>
      <c r="L107" s="143">
        <v>395</v>
      </c>
      <c r="M107" s="143" t="s">
        <v>347</v>
      </c>
      <c r="N107" s="145">
        <v>18.53</v>
      </c>
      <c r="O107" s="149" t="s">
        <v>445</v>
      </c>
      <c r="P107" s="147">
        <v>388.79059999999998</v>
      </c>
      <c r="Q107" s="141">
        <v>17.66989666666667</v>
      </c>
      <c r="R107" s="148">
        <v>1502.18416</v>
      </c>
    </row>
    <row r="108" spans="1:18" ht="17" x14ac:dyDescent="0.2">
      <c r="A108" s="141">
        <v>102</v>
      </c>
      <c r="B108" s="142" t="s">
        <v>252</v>
      </c>
      <c r="C108" s="143">
        <v>122724.4</v>
      </c>
      <c r="D108" s="143" t="s">
        <v>152</v>
      </c>
      <c r="E108" s="143">
        <v>54.4</v>
      </c>
      <c r="F108" s="143">
        <v>6</v>
      </c>
      <c r="G108" s="144" t="s">
        <v>546</v>
      </c>
      <c r="H108" s="143">
        <v>10</v>
      </c>
      <c r="I108" s="143">
        <v>60</v>
      </c>
      <c r="J108" s="143">
        <v>106</v>
      </c>
      <c r="K108" s="143">
        <v>289</v>
      </c>
      <c r="L108" s="143">
        <v>395</v>
      </c>
      <c r="M108" s="143" t="s">
        <v>347</v>
      </c>
      <c r="N108" s="145">
        <v>19</v>
      </c>
      <c r="O108" s="149" t="s">
        <v>446</v>
      </c>
      <c r="P108" s="147">
        <v>370.25083000000001</v>
      </c>
      <c r="Q108" s="141">
        <v>22.502157777777775</v>
      </c>
      <c r="R108" s="148">
        <v>1067.160509090909</v>
      </c>
    </row>
    <row r="109" spans="1:18" ht="17" x14ac:dyDescent="0.2">
      <c r="A109" s="141">
        <v>103</v>
      </c>
      <c r="B109" s="142" t="s">
        <v>41</v>
      </c>
      <c r="C109" s="143">
        <v>122710.39999999999</v>
      </c>
      <c r="D109" s="143" t="s">
        <v>152</v>
      </c>
      <c r="E109" s="143">
        <v>54.4</v>
      </c>
      <c r="F109" s="143">
        <v>6</v>
      </c>
      <c r="G109" s="144" t="s">
        <v>546</v>
      </c>
      <c r="H109" s="143">
        <v>10</v>
      </c>
      <c r="I109" s="143">
        <v>60</v>
      </c>
      <c r="J109" s="143">
        <v>106</v>
      </c>
      <c r="K109" s="143">
        <v>289</v>
      </c>
      <c r="L109" s="143">
        <v>395</v>
      </c>
      <c r="M109" s="143" t="s">
        <v>347</v>
      </c>
      <c r="N109" s="145">
        <v>19.52</v>
      </c>
      <c r="O109" s="149" t="s">
        <v>447</v>
      </c>
      <c r="P109" s="147">
        <v>146.91900000000001</v>
      </c>
      <c r="Q109" s="141">
        <v>24.826277555555556</v>
      </c>
      <c r="R109" s="148">
        <v>1168.7741454545455</v>
      </c>
    </row>
    <row r="110" spans="1:18" ht="17" x14ac:dyDescent="0.2">
      <c r="A110" s="141">
        <v>104</v>
      </c>
      <c r="B110" s="142" t="s">
        <v>42</v>
      </c>
      <c r="C110" s="143">
        <v>122668.4</v>
      </c>
      <c r="D110" s="143" t="s">
        <v>152</v>
      </c>
      <c r="E110" s="143">
        <v>54.4</v>
      </c>
      <c r="F110" s="143">
        <v>6</v>
      </c>
      <c r="G110" s="144" t="s">
        <v>546</v>
      </c>
      <c r="H110" s="143">
        <v>10</v>
      </c>
      <c r="I110" s="143">
        <v>60</v>
      </c>
      <c r="J110" s="143">
        <v>106</v>
      </c>
      <c r="K110" s="143">
        <v>289</v>
      </c>
      <c r="L110" s="143">
        <v>395</v>
      </c>
      <c r="M110" s="143" t="s">
        <v>347</v>
      </c>
      <c r="N110" s="145">
        <v>17.96</v>
      </c>
      <c r="O110" s="149" t="s">
        <v>448</v>
      </c>
      <c r="P110" s="147">
        <v>167.71209999999999</v>
      </c>
      <c r="Q110" s="141">
        <v>26.135764333333331</v>
      </c>
      <c r="R110" s="148">
        <v>1129.4333181818181</v>
      </c>
    </row>
    <row r="111" spans="1:18" ht="17" x14ac:dyDescent="0.2">
      <c r="A111" s="141">
        <v>105</v>
      </c>
      <c r="B111" s="142" t="s">
        <v>43</v>
      </c>
      <c r="C111" s="143">
        <v>122686.3</v>
      </c>
      <c r="D111" s="143" t="s">
        <v>152</v>
      </c>
      <c r="E111" s="143">
        <v>54.4</v>
      </c>
      <c r="F111" s="143">
        <v>6</v>
      </c>
      <c r="G111" s="144" t="s">
        <v>547</v>
      </c>
      <c r="H111" s="143">
        <v>10</v>
      </c>
      <c r="I111" s="143">
        <v>60</v>
      </c>
      <c r="J111" s="143">
        <v>108</v>
      </c>
      <c r="K111" s="143">
        <v>287</v>
      </c>
      <c r="L111" s="143">
        <v>395</v>
      </c>
      <c r="M111" s="143" t="s">
        <v>347</v>
      </c>
      <c r="N111" s="145">
        <v>18.75</v>
      </c>
      <c r="O111" s="149" t="s">
        <v>449</v>
      </c>
      <c r="P111" s="147">
        <v>131.91424000000001</v>
      </c>
      <c r="Q111" s="141">
        <v>19.822465555555556</v>
      </c>
      <c r="R111" s="148">
        <v>1004.6278727272729</v>
      </c>
    </row>
    <row r="112" spans="1:18" ht="17" x14ac:dyDescent="0.2">
      <c r="A112" s="141">
        <v>106</v>
      </c>
      <c r="B112" s="142" t="s">
        <v>44</v>
      </c>
      <c r="C112" s="143">
        <v>122044.9</v>
      </c>
      <c r="D112" s="143" t="s">
        <v>152</v>
      </c>
      <c r="E112" s="143">
        <v>54.4</v>
      </c>
      <c r="F112" s="143">
        <v>6</v>
      </c>
      <c r="G112" s="144" t="s">
        <v>548</v>
      </c>
      <c r="H112" s="143">
        <v>10</v>
      </c>
      <c r="I112" s="143">
        <v>60</v>
      </c>
      <c r="J112" s="143">
        <v>53</v>
      </c>
      <c r="K112" s="143">
        <f>L112-J112</f>
        <v>342</v>
      </c>
      <c r="L112" s="143">
        <v>395</v>
      </c>
      <c r="M112" s="143" t="s">
        <v>347</v>
      </c>
      <c r="N112" s="145">
        <v>19.670000000000002</v>
      </c>
      <c r="O112" s="149" t="s">
        <v>450</v>
      </c>
      <c r="P112" s="147">
        <v>175.93597</v>
      </c>
      <c r="Q112" s="141">
        <v>19.342816444444445</v>
      </c>
      <c r="R112" s="148">
        <v>1127.437290909091</v>
      </c>
    </row>
    <row r="113" spans="1:20" ht="17" x14ac:dyDescent="0.2">
      <c r="A113" s="141">
        <v>107</v>
      </c>
      <c r="B113" s="142" t="s">
        <v>45</v>
      </c>
      <c r="C113" s="143">
        <v>122056.9</v>
      </c>
      <c r="D113" s="143" t="s">
        <v>152</v>
      </c>
      <c r="E113" s="143">
        <v>54.4</v>
      </c>
      <c r="F113" s="143">
        <v>6</v>
      </c>
      <c r="G113" s="144" t="s">
        <v>549</v>
      </c>
      <c r="H113" s="143">
        <v>10</v>
      </c>
      <c r="I113" s="143">
        <v>60</v>
      </c>
      <c r="J113" s="143">
        <v>52</v>
      </c>
      <c r="K113" s="143">
        <v>343</v>
      </c>
      <c r="L113" s="143">
        <v>395</v>
      </c>
      <c r="M113" s="143" t="s">
        <v>347</v>
      </c>
      <c r="N113" s="145">
        <v>19.079999999999998</v>
      </c>
      <c r="O113" s="149" t="s">
        <v>451</v>
      </c>
      <c r="P113" s="147">
        <v>106.91240999999999</v>
      </c>
      <c r="Q113" s="141">
        <v>24.741853333333335</v>
      </c>
      <c r="R113" s="148">
        <v>1640.4255000000001</v>
      </c>
    </row>
    <row r="114" spans="1:20" ht="17" x14ac:dyDescent="0.2">
      <c r="A114" s="141">
        <v>108</v>
      </c>
      <c r="B114" s="142" t="s">
        <v>253</v>
      </c>
      <c r="C114" s="143">
        <v>122070.9</v>
      </c>
      <c r="D114" s="143" t="s">
        <v>152</v>
      </c>
      <c r="E114" s="143">
        <v>54.4</v>
      </c>
      <c r="F114" s="143">
        <v>6</v>
      </c>
      <c r="G114" s="144" t="s">
        <v>549</v>
      </c>
      <c r="H114" s="143">
        <v>10</v>
      </c>
      <c r="I114" s="143">
        <v>60</v>
      </c>
      <c r="J114" s="143">
        <v>52</v>
      </c>
      <c r="K114" s="143">
        <v>343</v>
      </c>
      <c r="L114" s="143">
        <v>395</v>
      </c>
      <c r="M114" s="143" t="s">
        <v>347</v>
      </c>
      <c r="N114" s="145">
        <v>19.88</v>
      </c>
      <c r="O114" s="149" t="s">
        <v>452</v>
      </c>
      <c r="P114" s="147">
        <v>204.00540000000001</v>
      </c>
      <c r="Q114" s="141">
        <v>19.94990688888889</v>
      </c>
      <c r="R114" s="148">
        <v>1150.7243727272726</v>
      </c>
    </row>
    <row r="115" spans="1:20" ht="17" x14ac:dyDescent="0.2">
      <c r="A115" s="141">
        <v>109</v>
      </c>
      <c r="B115" s="142" t="s">
        <v>255</v>
      </c>
      <c r="C115" s="143">
        <v>122032.8</v>
      </c>
      <c r="D115" s="143" t="s">
        <v>152</v>
      </c>
      <c r="E115" s="143">
        <v>54.4</v>
      </c>
      <c r="F115" s="143">
        <v>6</v>
      </c>
      <c r="G115" s="144" t="s">
        <v>550</v>
      </c>
      <c r="H115" s="143">
        <v>10</v>
      </c>
      <c r="I115" s="143">
        <v>60</v>
      </c>
      <c r="J115" s="143">
        <v>54</v>
      </c>
      <c r="K115" s="143">
        <v>341</v>
      </c>
      <c r="L115" s="143">
        <v>395</v>
      </c>
      <c r="M115" s="143" t="s">
        <v>347</v>
      </c>
      <c r="N115" s="145">
        <v>19.600000000000001</v>
      </c>
      <c r="O115" s="149" t="s">
        <v>453</v>
      </c>
      <c r="P115" s="147">
        <v>221.81138000000001</v>
      </c>
      <c r="Q115" s="141">
        <v>21.444023333333334</v>
      </c>
      <c r="R115" s="148">
        <v>1182.099681818182</v>
      </c>
    </row>
    <row r="116" spans="1:20" ht="17" x14ac:dyDescent="0.2">
      <c r="A116" s="141">
        <v>110</v>
      </c>
      <c r="B116" s="142" t="s">
        <v>256</v>
      </c>
      <c r="C116" s="143">
        <v>122074.8</v>
      </c>
      <c r="D116" s="143" t="s">
        <v>152</v>
      </c>
      <c r="E116" s="143">
        <v>54.4</v>
      </c>
      <c r="F116" s="143">
        <v>6</v>
      </c>
      <c r="G116" s="144" t="s">
        <v>550</v>
      </c>
      <c r="H116" s="143">
        <v>10</v>
      </c>
      <c r="I116" s="143">
        <v>60</v>
      </c>
      <c r="J116" s="143">
        <v>54</v>
      </c>
      <c r="K116" s="143">
        <v>341</v>
      </c>
      <c r="L116" s="143">
        <v>395</v>
      </c>
      <c r="M116" s="143" t="s">
        <v>347</v>
      </c>
      <c r="N116" s="145">
        <v>18.59</v>
      </c>
      <c r="O116" s="149" t="s">
        <v>454</v>
      </c>
      <c r="P116" s="147">
        <v>220.934</v>
      </c>
      <c r="Q116" s="141">
        <v>20.81159111111111</v>
      </c>
      <c r="R116" s="148">
        <v>1132.741390909091</v>
      </c>
    </row>
    <row r="117" spans="1:20" ht="17" x14ac:dyDescent="0.2">
      <c r="A117" s="141">
        <v>111</v>
      </c>
      <c r="B117" s="142" t="s">
        <v>257</v>
      </c>
      <c r="C117" s="143">
        <v>124223.5</v>
      </c>
      <c r="D117" s="143" t="s">
        <v>152</v>
      </c>
      <c r="E117" s="143">
        <v>54.4</v>
      </c>
      <c r="F117" s="143">
        <v>6</v>
      </c>
      <c r="G117" s="144" t="s">
        <v>551</v>
      </c>
      <c r="H117" s="143">
        <v>10</v>
      </c>
      <c r="I117" s="143">
        <v>60</v>
      </c>
      <c r="J117" s="143">
        <v>130</v>
      </c>
      <c r="K117" s="143">
        <v>265</v>
      </c>
      <c r="L117" s="143">
        <v>395</v>
      </c>
      <c r="M117" s="143" t="s">
        <v>347</v>
      </c>
      <c r="N117" s="145">
        <v>14.47</v>
      </c>
      <c r="O117" s="149" t="s">
        <v>455</v>
      </c>
      <c r="P117" s="147" t="s">
        <v>349</v>
      </c>
      <c r="Q117" s="141">
        <v>43.805113333333331</v>
      </c>
      <c r="R117" s="148">
        <v>967.5801118181821</v>
      </c>
    </row>
    <row r="118" spans="1:20" ht="17" x14ac:dyDescent="0.2">
      <c r="A118" s="141">
        <v>112</v>
      </c>
      <c r="B118" s="142" t="s">
        <v>47</v>
      </c>
      <c r="C118" s="143">
        <v>121421.3</v>
      </c>
      <c r="D118" s="143" t="s">
        <v>173</v>
      </c>
      <c r="E118" s="143">
        <v>54.4</v>
      </c>
      <c r="F118" s="143">
        <v>6</v>
      </c>
      <c r="G118" s="143" t="s">
        <v>394</v>
      </c>
      <c r="H118" s="143">
        <v>10</v>
      </c>
      <c r="I118" s="143">
        <v>60</v>
      </c>
      <c r="J118" s="143">
        <v>0</v>
      </c>
      <c r="K118" s="143">
        <v>395</v>
      </c>
      <c r="L118" s="143">
        <v>395</v>
      </c>
      <c r="M118" s="143" t="s">
        <v>347</v>
      </c>
      <c r="N118" s="145">
        <v>19.52</v>
      </c>
      <c r="O118" s="149" t="s">
        <v>456</v>
      </c>
      <c r="P118" s="147">
        <v>107.023</v>
      </c>
      <c r="Q118" s="141">
        <v>20.495876777777781</v>
      </c>
      <c r="R118" s="148">
        <v>1132.004009090909</v>
      </c>
    </row>
    <row r="119" spans="1:20" s="158" customFormat="1" x14ac:dyDescent="0.2">
      <c r="A119" s="153"/>
      <c r="B119" s="154" t="s">
        <v>258</v>
      </c>
      <c r="C119" s="155"/>
      <c r="D119" s="155"/>
      <c r="E119" s="155"/>
      <c r="F119" s="155"/>
      <c r="G119" s="155"/>
      <c r="H119" s="155"/>
      <c r="I119" s="155"/>
      <c r="J119" s="155"/>
      <c r="K119" s="155"/>
      <c r="L119" s="155"/>
      <c r="M119" s="155"/>
      <c r="N119" s="156"/>
      <c r="O119" s="156"/>
      <c r="P119" s="156"/>
      <c r="Q119" s="156"/>
      <c r="R119" s="157"/>
      <c r="T119" s="159"/>
    </row>
    <row r="120" spans="1:20" x14ac:dyDescent="0.2">
      <c r="A120" s="160">
        <v>113</v>
      </c>
      <c r="B120" s="161" t="s">
        <v>9</v>
      </c>
      <c r="C120" s="162">
        <v>95688</v>
      </c>
      <c r="D120" s="162" t="s">
        <v>457</v>
      </c>
      <c r="E120" s="162">
        <v>44.8</v>
      </c>
      <c r="F120" s="162">
        <v>6</v>
      </c>
      <c r="G120" s="162" t="s">
        <v>458</v>
      </c>
      <c r="H120" s="162">
        <v>12</v>
      </c>
      <c r="I120" s="162">
        <v>72</v>
      </c>
      <c r="J120" s="162">
        <v>0</v>
      </c>
      <c r="K120" s="162">
        <v>312</v>
      </c>
      <c r="L120" s="162">
        <v>312</v>
      </c>
      <c r="M120" s="162" t="s">
        <v>459</v>
      </c>
      <c r="N120" s="163">
        <v>14.224</v>
      </c>
      <c r="O120" s="164">
        <v>37.81964</v>
      </c>
      <c r="P120" s="165">
        <v>165.81088</v>
      </c>
      <c r="Q120" s="166">
        <v>36.608970600000006</v>
      </c>
      <c r="R120" s="166">
        <v>786.46999600000004</v>
      </c>
    </row>
    <row r="121" spans="1:20" x14ac:dyDescent="0.2">
      <c r="A121" s="160">
        <v>114</v>
      </c>
      <c r="B121" s="161" t="s">
        <v>271</v>
      </c>
      <c r="C121" s="162" t="s">
        <v>460</v>
      </c>
      <c r="D121" s="162" t="s">
        <v>272</v>
      </c>
      <c r="E121" s="162">
        <v>44.8</v>
      </c>
      <c r="F121" s="162">
        <v>6</v>
      </c>
      <c r="G121" s="162" t="s">
        <v>552</v>
      </c>
      <c r="H121" s="162">
        <v>12</v>
      </c>
      <c r="I121" s="162">
        <v>72</v>
      </c>
      <c r="J121" s="162">
        <v>52</v>
      </c>
      <c r="K121" s="162">
        <v>260</v>
      </c>
      <c r="L121" s="162">
        <v>312</v>
      </c>
      <c r="M121" s="162" t="s">
        <v>459</v>
      </c>
      <c r="N121" s="163">
        <v>15.848333333333334</v>
      </c>
      <c r="O121" s="164">
        <v>38.231250000000003</v>
      </c>
      <c r="P121" s="165">
        <v>206.36554000000001</v>
      </c>
      <c r="Q121" s="166">
        <v>184.7578599</v>
      </c>
      <c r="R121" s="166">
        <v>2125.5426405999997</v>
      </c>
    </row>
    <row r="122" spans="1:20" x14ac:dyDescent="0.2">
      <c r="A122" s="160">
        <v>115</v>
      </c>
      <c r="B122" s="161" t="s">
        <v>17</v>
      </c>
      <c r="C122" s="162" t="s">
        <v>460</v>
      </c>
      <c r="D122" s="162" t="s">
        <v>272</v>
      </c>
      <c r="E122" s="162">
        <v>44.8</v>
      </c>
      <c r="F122" s="162">
        <v>6</v>
      </c>
      <c r="G122" s="162" t="s">
        <v>552</v>
      </c>
      <c r="H122" s="162">
        <v>12</v>
      </c>
      <c r="I122" s="162">
        <v>72</v>
      </c>
      <c r="J122" s="162">
        <v>52</v>
      </c>
      <c r="K122" s="162">
        <v>260</v>
      </c>
      <c r="L122" s="162">
        <v>312</v>
      </c>
      <c r="M122" s="162" t="s">
        <v>459</v>
      </c>
      <c r="N122" s="163">
        <v>31.135000000000002</v>
      </c>
      <c r="O122" s="164">
        <v>37.448950000000004</v>
      </c>
      <c r="P122" s="165">
        <v>381.78316999999998</v>
      </c>
      <c r="Q122" s="166">
        <v>209.20347799999999</v>
      </c>
      <c r="R122" s="166">
        <v>3130.03287</v>
      </c>
    </row>
    <row r="123" spans="1:20" x14ac:dyDescent="0.2">
      <c r="A123" s="160">
        <v>116</v>
      </c>
      <c r="B123" s="161" t="s">
        <v>19</v>
      </c>
      <c r="C123" s="162" t="s">
        <v>460</v>
      </c>
      <c r="D123" s="162" t="s">
        <v>272</v>
      </c>
      <c r="E123" s="162">
        <v>44.8</v>
      </c>
      <c r="F123" s="162">
        <v>6</v>
      </c>
      <c r="G123" s="162" t="s">
        <v>553</v>
      </c>
      <c r="H123" s="162">
        <v>12</v>
      </c>
      <c r="I123" s="162">
        <v>72</v>
      </c>
      <c r="J123" s="162">
        <v>52</v>
      </c>
      <c r="K123" s="162">
        <v>260</v>
      </c>
      <c r="L123" s="162">
        <v>312</v>
      </c>
      <c r="M123" s="162" t="s">
        <v>459</v>
      </c>
      <c r="N123" s="163">
        <v>16.906666666666666</v>
      </c>
      <c r="O123" s="164">
        <v>36.172159999999998</v>
      </c>
      <c r="P123" s="165">
        <v>446.78224</v>
      </c>
      <c r="Q123" s="166">
        <v>223.57639085</v>
      </c>
      <c r="R123" s="166">
        <v>2612.042015</v>
      </c>
    </row>
    <row r="124" spans="1:20" x14ac:dyDescent="0.2">
      <c r="A124" s="160">
        <v>117</v>
      </c>
      <c r="B124" s="161" t="s">
        <v>279</v>
      </c>
      <c r="C124" s="162" t="s">
        <v>460</v>
      </c>
      <c r="D124" s="162" t="s">
        <v>272</v>
      </c>
      <c r="E124" s="162">
        <v>44.8</v>
      </c>
      <c r="F124" s="162">
        <v>6</v>
      </c>
      <c r="G124" s="162" t="s">
        <v>553</v>
      </c>
      <c r="H124" s="162">
        <v>12</v>
      </c>
      <c r="I124" s="162">
        <v>72</v>
      </c>
      <c r="J124" s="162">
        <v>52</v>
      </c>
      <c r="K124" s="162">
        <v>260</v>
      </c>
      <c r="L124" s="162">
        <v>312</v>
      </c>
      <c r="M124" s="162" t="s">
        <v>459</v>
      </c>
      <c r="N124" s="163">
        <v>16.417999999999999</v>
      </c>
      <c r="O124" s="164">
        <v>36.70382</v>
      </c>
      <c r="P124" s="165">
        <v>118.84951</v>
      </c>
      <c r="Q124" s="166">
        <v>339.10383899999999</v>
      </c>
      <c r="R124" s="166">
        <v>3619.6166174999998</v>
      </c>
    </row>
    <row r="125" spans="1:20" x14ac:dyDescent="0.2">
      <c r="A125" s="160">
        <v>118</v>
      </c>
      <c r="B125" s="161" t="s">
        <v>282</v>
      </c>
      <c r="C125" s="162" t="s">
        <v>460</v>
      </c>
      <c r="D125" s="162" t="s">
        <v>272</v>
      </c>
      <c r="E125" s="162">
        <v>44.8</v>
      </c>
      <c r="F125" s="162">
        <v>6</v>
      </c>
      <c r="G125" s="162" t="s">
        <v>553</v>
      </c>
      <c r="H125" s="162">
        <v>12</v>
      </c>
      <c r="I125" s="162">
        <v>72</v>
      </c>
      <c r="J125" s="162">
        <v>52</v>
      </c>
      <c r="K125" s="162">
        <v>260</v>
      </c>
      <c r="L125" s="162">
        <v>312</v>
      </c>
      <c r="M125" s="162" t="s">
        <v>459</v>
      </c>
      <c r="N125" s="163">
        <v>14.362</v>
      </c>
      <c r="O125" s="164">
        <v>36.011279999999999</v>
      </c>
      <c r="P125" s="165">
        <v>220.65401</v>
      </c>
      <c r="Q125" s="166">
        <v>331.39852350000001</v>
      </c>
      <c r="R125" s="166">
        <v>4151.3821600000001</v>
      </c>
    </row>
    <row r="126" spans="1:20" x14ac:dyDescent="0.2">
      <c r="A126" s="160">
        <v>119</v>
      </c>
      <c r="B126" s="161" t="s">
        <v>25</v>
      </c>
      <c r="C126" s="162" t="s">
        <v>460</v>
      </c>
      <c r="D126" s="162" t="s">
        <v>272</v>
      </c>
      <c r="E126" s="162">
        <v>44.8</v>
      </c>
      <c r="F126" s="162">
        <v>6</v>
      </c>
      <c r="G126" s="162" t="s">
        <v>553</v>
      </c>
      <c r="H126" s="162">
        <v>12</v>
      </c>
      <c r="I126" s="162">
        <v>72</v>
      </c>
      <c r="J126" s="162">
        <v>52</v>
      </c>
      <c r="K126" s="162">
        <v>260</v>
      </c>
      <c r="L126" s="162">
        <v>312</v>
      </c>
      <c r="M126" s="162" t="s">
        <v>459</v>
      </c>
      <c r="N126" s="163">
        <v>11.69</v>
      </c>
      <c r="O126" s="164">
        <v>46.440469999999998</v>
      </c>
      <c r="P126" s="165" t="s">
        <v>349</v>
      </c>
      <c r="Q126" s="166">
        <v>348.26192520000001</v>
      </c>
      <c r="R126" s="166">
        <v>3737.2961420000001</v>
      </c>
    </row>
    <row r="127" spans="1:20" x14ac:dyDescent="0.2">
      <c r="A127" s="160">
        <v>120</v>
      </c>
      <c r="B127" s="161" t="s">
        <v>287</v>
      </c>
      <c r="C127" s="162" t="s">
        <v>460</v>
      </c>
      <c r="D127" s="162" t="s">
        <v>272</v>
      </c>
      <c r="E127" s="162">
        <v>44.8</v>
      </c>
      <c r="F127" s="162">
        <v>6</v>
      </c>
      <c r="G127" s="162" t="s">
        <v>554</v>
      </c>
      <c r="H127" s="162">
        <v>12</v>
      </c>
      <c r="I127" s="162">
        <v>72</v>
      </c>
      <c r="J127" s="162">
        <v>104</v>
      </c>
      <c r="K127" s="162">
        <v>208</v>
      </c>
      <c r="L127" s="162">
        <v>312</v>
      </c>
      <c r="M127" s="162" t="s">
        <v>459</v>
      </c>
      <c r="N127" s="163">
        <v>14.888</v>
      </c>
      <c r="O127" s="164">
        <v>39.657499999999999</v>
      </c>
      <c r="P127" s="165">
        <v>149.16934000000001</v>
      </c>
      <c r="Q127" s="166">
        <v>314.38714299999998</v>
      </c>
      <c r="R127" s="166">
        <v>2692.979484</v>
      </c>
    </row>
    <row r="128" spans="1:20" x14ac:dyDescent="0.2">
      <c r="A128" s="160">
        <v>121</v>
      </c>
      <c r="B128" s="161" t="s">
        <v>288</v>
      </c>
      <c r="C128" s="162" t="s">
        <v>460</v>
      </c>
      <c r="D128" s="162" t="s">
        <v>272</v>
      </c>
      <c r="E128" s="162">
        <v>44.8</v>
      </c>
      <c r="F128" s="162">
        <v>6</v>
      </c>
      <c r="G128" s="162" t="s">
        <v>554</v>
      </c>
      <c r="H128" s="162">
        <v>12</v>
      </c>
      <c r="I128" s="162">
        <v>72</v>
      </c>
      <c r="J128" s="162">
        <v>104</v>
      </c>
      <c r="K128" s="162">
        <v>208</v>
      </c>
      <c r="L128" s="162">
        <v>312</v>
      </c>
      <c r="M128" s="162" t="s">
        <v>459</v>
      </c>
      <c r="N128" s="163">
        <v>14.285999999999998</v>
      </c>
      <c r="O128" s="164">
        <v>43.773519999999998</v>
      </c>
      <c r="P128" s="165">
        <v>15.14202</v>
      </c>
      <c r="Q128" s="166">
        <v>310.45150724999996</v>
      </c>
      <c r="R128" s="166">
        <v>3323.7152325000002</v>
      </c>
    </row>
    <row r="129" spans="1:867" x14ac:dyDescent="0.2">
      <c r="A129" s="160">
        <v>122</v>
      </c>
      <c r="B129" s="161" t="s">
        <v>10</v>
      </c>
      <c r="C129" s="162" t="s">
        <v>460</v>
      </c>
      <c r="D129" s="162" t="s">
        <v>272</v>
      </c>
      <c r="E129" s="162">
        <v>44.8</v>
      </c>
      <c r="F129" s="162">
        <v>6</v>
      </c>
      <c r="G129" s="162" t="s">
        <v>555</v>
      </c>
      <c r="H129" s="162">
        <v>12</v>
      </c>
      <c r="I129" s="162">
        <v>72</v>
      </c>
      <c r="J129" s="162">
        <v>104</v>
      </c>
      <c r="K129" s="162">
        <v>208</v>
      </c>
      <c r="L129" s="162">
        <v>312</v>
      </c>
      <c r="M129" s="162" t="s">
        <v>459</v>
      </c>
      <c r="N129" s="163">
        <v>12.056833333333335</v>
      </c>
      <c r="O129" s="164">
        <v>44.298139999999997</v>
      </c>
      <c r="P129" s="165">
        <v>143.29261</v>
      </c>
      <c r="Q129" s="166">
        <v>400.0538095</v>
      </c>
      <c r="R129" s="166">
        <v>4510.7284175000004</v>
      </c>
    </row>
    <row r="130" spans="1:867" x14ac:dyDescent="0.2">
      <c r="A130" s="160">
        <v>123</v>
      </c>
      <c r="B130" s="161" t="s">
        <v>289</v>
      </c>
      <c r="C130" s="162" t="s">
        <v>460</v>
      </c>
      <c r="D130" s="162" t="s">
        <v>272</v>
      </c>
      <c r="E130" s="162">
        <v>44.8</v>
      </c>
      <c r="F130" s="162">
        <v>6</v>
      </c>
      <c r="G130" s="162" t="s">
        <v>555</v>
      </c>
      <c r="H130" s="162">
        <v>12</v>
      </c>
      <c r="I130" s="162">
        <v>72</v>
      </c>
      <c r="J130" s="162">
        <v>104</v>
      </c>
      <c r="K130" s="162">
        <v>208</v>
      </c>
      <c r="L130" s="162">
        <v>312</v>
      </c>
      <c r="M130" s="162" t="s">
        <v>459</v>
      </c>
      <c r="N130" s="163">
        <v>15.169999999999998</v>
      </c>
      <c r="O130" s="164">
        <v>44.119450000000001</v>
      </c>
      <c r="P130" s="165" t="s">
        <v>349</v>
      </c>
      <c r="Q130" s="166">
        <v>374.73654749999997</v>
      </c>
      <c r="R130" s="166">
        <v>4355.4017699999995</v>
      </c>
    </row>
    <row r="131" spans="1:867" x14ac:dyDescent="0.2">
      <c r="A131" s="160">
        <v>124</v>
      </c>
      <c r="B131" s="161" t="s">
        <v>290</v>
      </c>
      <c r="C131" s="162" t="s">
        <v>460</v>
      </c>
      <c r="D131" s="162" t="s">
        <v>272</v>
      </c>
      <c r="E131" s="162">
        <v>44.8</v>
      </c>
      <c r="F131" s="162">
        <v>6</v>
      </c>
      <c r="G131" s="162" t="s">
        <v>555</v>
      </c>
      <c r="H131" s="162">
        <v>12</v>
      </c>
      <c r="I131" s="162">
        <v>72</v>
      </c>
      <c r="J131" s="162">
        <v>104</v>
      </c>
      <c r="K131" s="162">
        <v>208</v>
      </c>
      <c r="L131" s="162">
        <v>312</v>
      </c>
      <c r="M131" s="162" t="s">
        <v>459</v>
      </c>
      <c r="N131" s="163">
        <v>13.204999999999998</v>
      </c>
      <c r="O131" s="164">
        <v>42.2121</v>
      </c>
      <c r="P131" s="165" t="s">
        <v>349</v>
      </c>
      <c r="Q131" s="166">
        <v>413.77645625000002</v>
      </c>
      <c r="R131" s="166">
        <v>3906.3207474999999</v>
      </c>
    </row>
    <row r="132" spans="1:867" x14ac:dyDescent="0.2">
      <c r="A132" s="160">
        <v>125</v>
      </c>
      <c r="B132" s="161" t="s">
        <v>291</v>
      </c>
      <c r="C132" s="162" t="s">
        <v>460</v>
      </c>
      <c r="D132" s="162" t="s">
        <v>272</v>
      </c>
      <c r="E132" s="162">
        <v>44.8</v>
      </c>
      <c r="F132" s="162">
        <v>6</v>
      </c>
      <c r="G132" s="162" t="s">
        <v>555</v>
      </c>
      <c r="H132" s="162">
        <v>12</v>
      </c>
      <c r="I132" s="162">
        <v>72</v>
      </c>
      <c r="J132" s="162">
        <v>104</v>
      </c>
      <c r="K132" s="162">
        <v>208</v>
      </c>
      <c r="L132" s="162">
        <v>312</v>
      </c>
      <c r="M132" s="162" t="s">
        <v>459</v>
      </c>
      <c r="N132" s="163">
        <v>20.65</v>
      </c>
      <c r="O132" s="164">
        <v>41.822659999999999</v>
      </c>
      <c r="P132" s="165">
        <v>42.563940000000002</v>
      </c>
      <c r="Q132" s="166">
        <v>439.02107924999996</v>
      </c>
      <c r="R132" s="166">
        <v>3696.5430275000003</v>
      </c>
    </row>
    <row r="133" spans="1:867" x14ac:dyDescent="0.2">
      <c r="A133" s="160">
        <v>126</v>
      </c>
      <c r="B133" s="161" t="s">
        <v>11</v>
      </c>
      <c r="C133" s="162" t="s">
        <v>460</v>
      </c>
      <c r="D133" s="162" t="s">
        <v>272</v>
      </c>
      <c r="E133" s="162">
        <v>44.8</v>
      </c>
      <c r="F133" s="162">
        <v>6</v>
      </c>
      <c r="G133" s="162" t="s">
        <v>555</v>
      </c>
      <c r="H133" s="162">
        <v>12</v>
      </c>
      <c r="I133" s="162">
        <v>72</v>
      </c>
      <c r="J133" s="162">
        <v>104</v>
      </c>
      <c r="K133" s="162">
        <v>208</v>
      </c>
      <c r="L133" s="162">
        <v>312</v>
      </c>
      <c r="M133" s="162" t="s">
        <v>459</v>
      </c>
      <c r="N133" s="163">
        <v>15.271666666666667</v>
      </c>
      <c r="O133" s="164">
        <v>41.858820000000001</v>
      </c>
      <c r="P133" s="165">
        <v>31.053509999999999</v>
      </c>
      <c r="Q133" s="166">
        <v>551.51791500000002</v>
      </c>
      <c r="R133" s="166">
        <v>4101.3736975000002</v>
      </c>
    </row>
    <row r="134" spans="1:867" x14ac:dyDescent="0.2">
      <c r="A134" s="160">
        <v>127</v>
      </c>
      <c r="B134" s="161" t="s">
        <v>12</v>
      </c>
      <c r="C134" s="162" t="s">
        <v>460</v>
      </c>
      <c r="D134" s="162" t="s">
        <v>272</v>
      </c>
      <c r="E134" s="162">
        <v>44.8</v>
      </c>
      <c r="F134" s="162">
        <v>6</v>
      </c>
      <c r="G134" s="162" t="s">
        <v>555</v>
      </c>
      <c r="H134" s="162">
        <v>12</v>
      </c>
      <c r="I134" s="162">
        <v>72</v>
      </c>
      <c r="J134" s="162">
        <v>104</v>
      </c>
      <c r="K134" s="162">
        <v>208</v>
      </c>
      <c r="L134" s="162">
        <v>312</v>
      </c>
      <c r="M134" s="162" t="s">
        <v>459</v>
      </c>
      <c r="N134" s="163">
        <v>14.616666666666667</v>
      </c>
      <c r="O134" s="164">
        <v>44.7211</v>
      </c>
      <c r="P134" s="165">
        <v>103.03082999999999</v>
      </c>
      <c r="Q134" s="166">
        <v>420.18916200000001</v>
      </c>
      <c r="R134" s="166">
        <v>4166.8884200000002</v>
      </c>
    </row>
    <row r="135" spans="1:867" x14ac:dyDescent="0.2">
      <c r="A135" s="160">
        <v>128</v>
      </c>
      <c r="B135" s="161" t="s">
        <v>292</v>
      </c>
      <c r="C135" s="162" t="s">
        <v>460</v>
      </c>
      <c r="D135" s="162" t="s">
        <v>272</v>
      </c>
      <c r="E135" s="162">
        <v>44.8</v>
      </c>
      <c r="F135" s="162">
        <v>6</v>
      </c>
      <c r="G135" s="162" t="s">
        <v>555</v>
      </c>
      <c r="H135" s="162">
        <v>12</v>
      </c>
      <c r="I135" s="162">
        <v>72</v>
      </c>
      <c r="J135" s="162">
        <v>104</v>
      </c>
      <c r="K135" s="162">
        <v>208</v>
      </c>
      <c r="L135" s="162">
        <v>312</v>
      </c>
      <c r="M135" s="162" t="s">
        <v>459</v>
      </c>
      <c r="N135" s="163">
        <v>14.844999999999999</v>
      </c>
      <c r="O135" s="164">
        <v>41.348210000000002</v>
      </c>
      <c r="P135" s="165" t="s">
        <v>349</v>
      </c>
      <c r="Q135" s="166">
        <v>433.38989749999996</v>
      </c>
      <c r="R135" s="166">
        <v>3529.6349550000004</v>
      </c>
    </row>
    <row r="136" spans="1:867" x14ac:dyDescent="0.2">
      <c r="A136" s="160">
        <v>129</v>
      </c>
      <c r="B136" s="161" t="s">
        <v>293</v>
      </c>
      <c r="C136" s="162" t="s">
        <v>460</v>
      </c>
      <c r="D136" s="162" t="s">
        <v>272</v>
      </c>
      <c r="E136" s="162">
        <v>44.8</v>
      </c>
      <c r="F136" s="162">
        <v>6</v>
      </c>
      <c r="G136" s="162" t="s">
        <v>555</v>
      </c>
      <c r="H136" s="162">
        <v>12</v>
      </c>
      <c r="I136" s="162">
        <v>72</v>
      </c>
      <c r="J136" s="162">
        <v>104</v>
      </c>
      <c r="K136" s="162">
        <v>208</v>
      </c>
      <c r="L136" s="162">
        <v>312</v>
      </c>
      <c r="M136" s="162" t="s">
        <v>459</v>
      </c>
      <c r="N136" s="163">
        <v>15.643333333333333</v>
      </c>
      <c r="O136" s="164">
        <v>42.530549999999998</v>
      </c>
      <c r="P136" s="165" t="s">
        <v>349</v>
      </c>
      <c r="Q136" s="166">
        <v>416.79266899999999</v>
      </c>
      <c r="R136" s="166">
        <v>5385.6308749999998</v>
      </c>
    </row>
    <row r="137" spans="1:867" x14ac:dyDescent="0.2">
      <c r="A137" s="160">
        <v>130</v>
      </c>
      <c r="B137" s="161" t="s">
        <v>294</v>
      </c>
      <c r="C137" s="162" t="s">
        <v>460</v>
      </c>
      <c r="D137" s="162" t="s">
        <v>272</v>
      </c>
      <c r="E137" s="162">
        <v>44.8</v>
      </c>
      <c r="F137" s="162">
        <v>6</v>
      </c>
      <c r="G137" s="162" t="s">
        <v>555</v>
      </c>
      <c r="H137" s="162">
        <v>12</v>
      </c>
      <c r="I137" s="162">
        <v>72</v>
      </c>
      <c r="J137" s="162">
        <v>104</v>
      </c>
      <c r="K137" s="162">
        <v>208</v>
      </c>
      <c r="L137" s="162">
        <v>312</v>
      </c>
      <c r="M137" s="162" t="s">
        <v>459</v>
      </c>
      <c r="N137" s="163">
        <v>15.173333333333334</v>
      </c>
      <c r="O137" s="164">
        <v>43.399540000000002</v>
      </c>
      <c r="P137" s="165">
        <v>50.576250000000002</v>
      </c>
      <c r="Q137" s="166">
        <v>401.77178300000003</v>
      </c>
      <c r="R137" s="166">
        <v>5276.843785</v>
      </c>
    </row>
    <row r="138" spans="1:867" s="152" customFormat="1" x14ac:dyDescent="0.2">
      <c r="A138" s="160">
        <v>131</v>
      </c>
      <c r="B138" s="161" t="s">
        <v>13</v>
      </c>
      <c r="C138" s="162" t="s">
        <v>460</v>
      </c>
      <c r="D138" s="162" t="s">
        <v>272</v>
      </c>
      <c r="E138" s="162">
        <v>44.8</v>
      </c>
      <c r="F138" s="162">
        <v>6</v>
      </c>
      <c r="G138" s="162" t="s">
        <v>555</v>
      </c>
      <c r="H138" s="162">
        <v>12</v>
      </c>
      <c r="I138" s="162">
        <v>72</v>
      </c>
      <c r="J138" s="162">
        <v>104</v>
      </c>
      <c r="K138" s="162">
        <v>208</v>
      </c>
      <c r="L138" s="162">
        <v>312</v>
      </c>
      <c r="M138" s="162" t="s">
        <v>459</v>
      </c>
      <c r="N138" s="163">
        <v>14.803333333333333</v>
      </c>
      <c r="O138" s="164">
        <v>40.975009999999997</v>
      </c>
      <c r="P138" s="165" t="s">
        <v>349</v>
      </c>
      <c r="Q138" s="166">
        <v>437.93561099999999</v>
      </c>
      <c r="R138" s="166">
        <v>5715.6376325000001</v>
      </c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1"/>
      <c r="CV138" s="1"/>
      <c r="CW138" s="1"/>
      <c r="CX138" s="1"/>
      <c r="CY138" s="1"/>
      <c r="CZ138" s="1"/>
      <c r="DA138" s="1"/>
      <c r="DB138" s="1"/>
      <c r="DC138" s="1"/>
      <c r="DD138" s="1"/>
      <c r="DE138" s="1"/>
      <c r="DF138" s="1"/>
      <c r="DG138" s="1"/>
      <c r="DH138" s="1"/>
      <c r="DI138" s="1"/>
      <c r="DJ138" s="1"/>
      <c r="DK138" s="1"/>
      <c r="DL138" s="1"/>
      <c r="DM138" s="1"/>
      <c r="DN138" s="1"/>
      <c r="DO138" s="1"/>
      <c r="DP138" s="1"/>
      <c r="DQ138" s="1"/>
      <c r="DR138" s="1"/>
      <c r="DS138" s="1"/>
      <c r="DT138" s="1"/>
      <c r="DU138" s="1"/>
      <c r="DV138" s="1"/>
      <c r="DW138" s="1"/>
      <c r="DX138" s="1"/>
      <c r="DY138" s="1"/>
      <c r="DZ138" s="1"/>
      <c r="EA138" s="1"/>
      <c r="EB138" s="1"/>
      <c r="EC138" s="1"/>
      <c r="ED138" s="1"/>
      <c r="EE138" s="1"/>
      <c r="EF138" s="1"/>
      <c r="EG138" s="1"/>
      <c r="EH138" s="1"/>
      <c r="EI138" s="1"/>
      <c r="EJ138" s="1"/>
      <c r="EK138" s="1"/>
      <c r="EL138" s="1"/>
      <c r="EM138" s="1"/>
      <c r="EN138" s="1"/>
      <c r="EO138" s="1"/>
      <c r="EP138" s="1"/>
      <c r="EQ138" s="1"/>
      <c r="ER138" s="1"/>
      <c r="ES138" s="1"/>
      <c r="ET138" s="1"/>
      <c r="EU138" s="1"/>
      <c r="EV138" s="1"/>
      <c r="EW138" s="1"/>
      <c r="EX138" s="1"/>
      <c r="EY138" s="1"/>
      <c r="EZ138" s="1"/>
      <c r="FA138" s="1"/>
      <c r="FB138" s="1"/>
      <c r="FC138" s="1"/>
      <c r="FD138" s="1"/>
      <c r="FE138" s="1"/>
      <c r="FF138" s="1"/>
      <c r="FG138" s="1"/>
      <c r="FH138" s="1"/>
      <c r="FI138" s="1"/>
      <c r="FJ138" s="1"/>
      <c r="FK138" s="1"/>
      <c r="FL138" s="1"/>
      <c r="FM138" s="1"/>
      <c r="FN138" s="1"/>
      <c r="FO138" s="1"/>
      <c r="FP138" s="1"/>
      <c r="FQ138" s="1"/>
      <c r="FR138" s="1"/>
      <c r="FS138" s="1"/>
      <c r="FT138" s="1"/>
      <c r="FU138" s="1"/>
      <c r="FV138" s="1"/>
      <c r="FW138" s="1"/>
      <c r="FX138" s="1"/>
      <c r="FY138" s="1"/>
      <c r="FZ138" s="1"/>
      <c r="GA138" s="1"/>
      <c r="GB138" s="1"/>
      <c r="GC138" s="1"/>
      <c r="GD138" s="1"/>
      <c r="GE138" s="1"/>
      <c r="GF138" s="1"/>
      <c r="GG138" s="1"/>
      <c r="GH138" s="1"/>
      <c r="GI138" s="1"/>
      <c r="GJ138" s="1"/>
      <c r="GK138" s="1"/>
      <c r="GL138" s="1"/>
      <c r="GM138" s="1"/>
      <c r="GN138" s="1"/>
      <c r="GO138" s="1"/>
      <c r="GP138" s="1"/>
      <c r="GQ138" s="1"/>
      <c r="GR138" s="1"/>
      <c r="GS138" s="1"/>
      <c r="GT138" s="1"/>
      <c r="GU138" s="1"/>
      <c r="GV138" s="1"/>
      <c r="GW138" s="1"/>
      <c r="GX138" s="1"/>
      <c r="GY138" s="1"/>
      <c r="GZ138" s="1"/>
      <c r="HA138" s="1"/>
      <c r="HB138" s="1"/>
      <c r="HC138" s="1"/>
      <c r="HD138" s="1"/>
      <c r="HE138" s="1"/>
      <c r="HF138" s="1"/>
      <c r="HG138" s="1"/>
      <c r="HH138" s="1"/>
      <c r="HI138" s="1"/>
      <c r="HJ138" s="1"/>
      <c r="HK138" s="1"/>
      <c r="HL138" s="1"/>
      <c r="HM138" s="1"/>
      <c r="HN138" s="1"/>
      <c r="HO138" s="1"/>
      <c r="HP138" s="1"/>
      <c r="HQ138" s="1"/>
      <c r="HR138" s="1"/>
      <c r="HS138" s="1"/>
      <c r="HT138" s="1"/>
      <c r="HU138" s="1"/>
      <c r="HV138" s="1"/>
      <c r="HW138" s="1"/>
      <c r="HX138" s="1"/>
      <c r="HY138" s="1"/>
      <c r="HZ138" s="1"/>
      <c r="IA138" s="1"/>
      <c r="IB138" s="1"/>
      <c r="IC138" s="1"/>
      <c r="ID138" s="1"/>
      <c r="IE138" s="1"/>
      <c r="IF138" s="1"/>
      <c r="IG138" s="1"/>
      <c r="IH138" s="1"/>
      <c r="II138" s="1"/>
      <c r="IJ138" s="1"/>
      <c r="IK138" s="1"/>
      <c r="IL138" s="1"/>
      <c r="IM138" s="1"/>
      <c r="IN138" s="1"/>
      <c r="IO138" s="1"/>
      <c r="IP138" s="1"/>
      <c r="IQ138" s="1"/>
      <c r="IR138" s="1"/>
      <c r="IS138" s="1"/>
      <c r="IT138" s="1"/>
      <c r="IU138" s="1"/>
      <c r="IV138" s="1"/>
      <c r="IW138" s="1"/>
      <c r="IX138" s="1"/>
      <c r="IY138" s="1"/>
      <c r="IZ138" s="1"/>
      <c r="JA138" s="1"/>
      <c r="JB138" s="1"/>
      <c r="JC138" s="1"/>
      <c r="JD138" s="1"/>
      <c r="JE138" s="1"/>
      <c r="JF138" s="1"/>
      <c r="JG138" s="1"/>
      <c r="JH138" s="1"/>
      <c r="JI138" s="1"/>
      <c r="JJ138" s="1"/>
      <c r="JK138" s="1"/>
      <c r="JL138" s="1"/>
      <c r="JM138" s="1"/>
      <c r="JN138" s="1"/>
      <c r="JO138" s="1"/>
      <c r="JP138" s="1"/>
      <c r="JQ138" s="1"/>
      <c r="JR138" s="1"/>
      <c r="JS138" s="1"/>
      <c r="JT138" s="1"/>
      <c r="JU138" s="1"/>
      <c r="JV138" s="1"/>
      <c r="JW138" s="1"/>
      <c r="JX138" s="1"/>
      <c r="JY138" s="1"/>
      <c r="JZ138" s="1"/>
      <c r="KA138" s="1"/>
      <c r="KB138" s="1"/>
      <c r="KC138" s="1"/>
      <c r="KD138" s="1"/>
      <c r="KE138" s="1"/>
      <c r="KF138" s="1"/>
      <c r="KG138" s="1"/>
      <c r="KH138" s="1"/>
      <c r="KI138" s="1"/>
      <c r="KJ138" s="1"/>
      <c r="KK138" s="1"/>
      <c r="KL138" s="1"/>
      <c r="KM138" s="1"/>
      <c r="KN138" s="1"/>
      <c r="KO138" s="1"/>
      <c r="KP138" s="1"/>
      <c r="KQ138" s="1"/>
      <c r="KR138" s="1"/>
      <c r="KS138" s="1"/>
      <c r="KT138" s="1"/>
      <c r="KU138" s="1"/>
      <c r="KV138" s="1"/>
      <c r="KW138" s="1"/>
      <c r="KX138" s="1"/>
      <c r="KY138" s="1"/>
      <c r="KZ138" s="1"/>
      <c r="LA138" s="1"/>
      <c r="LB138" s="1"/>
      <c r="LC138" s="1"/>
      <c r="LD138" s="1"/>
      <c r="LE138" s="1"/>
      <c r="LF138" s="1"/>
      <c r="LG138" s="1"/>
      <c r="LH138" s="1"/>
      <c r="LI138" s="1"/>
      <c r="LJ138" s="1"/>
      <c r="LK138" s="1"/>
      <c r="LL138" s="1"/>
      <c r="LM138" s="1"/>
      <c r="LN138" s="1"/>
      <c r="LO138" s="1"/>
      <c r="LP138" s="1"/>
      <c r="LQ138" s="1"/>
      <c r="LR138" s="1"/>
      <c r="LS138" s="1"/>
      <c r="LT138" s="1"/>
      <c r="LU138" s="1"/>
      <c r="LV138" s="1"/>
      <c r="LW138" s="1"/>
      <c r="LX138" s="1"/>
      <c r="LY138" s="1"/>
      <c r="LZ138" s="1"/>
      <c r="MA138" s="1"/>
      <c r="MB138" s="1"/>
      <c r="MC138" s="1"/>
      <c r="MD138" s="1"/>
      <c r="ME138" s="1"/>
      <c r="MF138" s="1"/>
      <c r="MG138" s="1"/>
      <c r="MH138" s="1"/>
      <c r="MI138" s="1"/>
      <c r="MJ138" s="1"/>
      <c r="MK138" s="1"/>
      <c r="ML138" s="1"/>
      <c r="MM138" s="1"/>
      <c r="MN138" s="1"/>
      <c r="MO138" s="1"/>
      <c r="MP138" s="1"/>
      <c r="MQ138" s="1"/>
      <c r="MR138" s="1"/>
      <c r="MS138" s="1"/>
      <c r="MT138" s="1"/>
      <c r="MU138" s="1"/>
      <c r="MV138" s="1"/>
      <c r="MW138" s="1"/>
      <c r="MX138" s="1"/>
      <c r="MY138" s="1"/>
      <c r="MZ138" s="1"/>
      <c r="NA138" s="1"/>
      <c r="NB138" s="1"/>
      <c r="NC138" s="1"/>
      <c r="ND138" s="1"/>
      <c r="NE138" s="1"/>
      <c r="NF138" s="1"/>
      <c r="NG138" s="1"/>
      <c r="NH138" s="1"/>
      <c r="NI138" s="1"/>
      <c r="NJ138" s="1"/>
      <c r="NK138" s="1"/>
      <c r="NL138" s="1"/>
      <c r="NM138" s="1"/>
      <c r="NN138" s="1"/>
      <c r="NO138" s="1"/>
      <c r="NP138" s="1"/>
      <c r="NQ138" s="1"/>
      <c r="NR138" s="1"/>
      <c r="NS138" s="1"/>
      <c r="NT138" s="1"/>
      <c r="NU138" s="1"/>
      <c r="NV138" s="1"/>
      <c r="NW138" s="1"/>
      <c r="NX138" s="1"/>
      <c r="NY138" s="1"/>
      <c r="NZ138" s="1"/>
      <c r="OA138" s="1"/>
      <c r="OB138" s="1"/>
      <c r="OC138" s="1"/>
      <c r="OD138" s="1"/>
      <c r="OE138" s="1"/>
      <c r="OF138" s="1"/>
      <c r="OG138" s="1"/>
      <c r="OH138" s="1"/>
      <c r="OI138" s="1"/>
      <c r="OJ138" s="1"/>
      <c r="OK138" s="1"/>
      <c r="OL138" s="1"/>
      <c r="OM138" s="1"/>
      <c r="ON138" s="1"/>
      <c r="OO138" s="1"/>
      <c r="OP138" s="1"/>
      <c r="OQ138" s="1"/>
      <c r="OR138" s="1"/>
      <c r="OS138" s="1"/>
      <c r="OT138" s="1"/>
      <c r="OU138" s="1"/>
      <c r="OV138" s="1"/>
      <c r="OW138" s="1"/>
      <c r="OX138" s="1"/>
      <c r="OY138" s="1"/>
      <c r="OZ138" s="1"/>
      <c r="PA138" s="1"/>
      <c r="PB138" s="1"/>
      <c r="PC138" s="1"/>
      <c r="PD138" s="1"/>
      <c r="PE138" s="1"/>
      <c r="PF138" s="1"/>
      <c r="PG138" s="1"/>
      <c r="PH138" s="1"/>
      <c r="PI138" s="1"/>
      <c r="PJ138" s="1"/>
      <c r="PK138" s="1"/>
      <c r="PL138" s="1"/>
      <c r="PM138" s="1"/>
      <c r="PN138" s="1"/>
      <c r="PO138" s="1"/>
      <c r="PP138" s="1"/>
      <c r="PQ138" s="1"/>
      <c r="PR138" s="1"/>
      <c r="PS138" s="1"/>
      <c r="PT138" s="1"/>
      <c r="PU138" s="1"/>
      <c r="PV138" s="1"/>
      <c r="PW138" s="1"/>
      <c r="PX138" s="1"/>
      <c r="PY138" s="1"/>
      <c r="PZ138" s="1"/>
      <c r="QA138" s="1"/>
      <c r="QB138" s="1"/>
      <c r="QC138" s="1"/>
      <c r="QD138" s="1"/>
      <c r="QE138" s="1"/>
      <c r="QF138" s="1"/>
      <c r="QG138" s="1"/>
      <c r="QH138" s="1"/>
      <c r="QI138" s="1"/>
      <c r="QJ138" s="1"/>
      <c r="QK138" s="1"/>
      <c r="QL138" s="1"/>
      <c r="QM138" s="1"/>
      <c r="QN138" s="1"/>
      <c r="QO138" s="1"/>
      <c r="QP138" s="1"/>
      <c r="QQ138" s="1"/>
      <c r="QR138" s="1"/>
      <c r="QS138" s="1"/>
      <c r="QT138" s="1"/>
      <c r="QU138" s="1"/>
      <c r="QV138" s="1"/>
      <c r="QW138" s="1"/>
      <c r="QX138" s="1"/>
      <c r="QY138" s="1"/>
      <c r="QZ138" s="1"/>
      <c r="RA138" s="1"/>
      <c r="RB138" s="1"/>
      <c r="RC138" s="1"/>
      <c r="RD138" s="1"/>
      <c r="RE138" s="1"/>
      <c r="RF138" s="1"/>
      <c r="RG138" s="1"/>
      <c r="RH138" s="1"/>
      <c r="RI138" s="1"/>
      <c r="RJ138" s="1"/>
      <c r="RK138" s="1"/>
      <c r="RL138" s="1"/>
      <c r="RM138" s="1"/>
      <c r="RN138" s="1"/>
      <c r="RO138" s="1"/>
      <c r="RP138" s="1"/>
      <c r="RQ138" s="1"/>
      <c r="RR138" s="1"/>
      <c r="RS138" s="1"/>
      <c r="RT138" s="1"/>
      <c r="RU138" s="1"/>
      <c r="RV138" s="1"/>
      <c r="RW138" s="1"/>
      <c r="RX138" s="1"/>
      <c r="RY138" s="1"/>
      <c r="RZ138" s="1"/>
      <c r="SA138" s="1"/>
      <c r="SB138" s="1"/>
      <c r="SC138" s="1"/>
      <c r="SD138" s="1"/>
      <c r="SE138" s="1"/>
      <c r="SF138" s="1"/>
      <c r="SG138" s="1"/>
      <c r="SH138" s="1"/>
      <c r="SI138" s="1"/>
      <c r="SJ138" s="1"/>
      <c r="SK138" s="1"/>
      <c r="SL138" s="1"/>
      <c r="SM138" s="1"/>
      <c r="SN138" s="1"/>
      <c r="SO138" s="1"/>
      <c r="SP138" s="1"/>
      <c r="SQ138" s="1"/>
      <c r="SR138" s="1"/>
      <c r="SS138" s="1"/>
      <c r="ST138" s="1"/>
      <c r="SU138" s="1"/>
      <c r="SV138" s="1"/>
      <c r="SW138" s="1"/>
      <c r="SX138" s="1"/>
      <c r="SY138" s="1"/>
      <c r="SZ138" s="1"/>
      <c r="TA138" s="1"/>
      <c r="TB138" s="1"/>
      <c r="TC138" s="1"/>
      <c r="TD138" s="1"/>
      <c r="TE138" s="1"/>
      <c r="TF138" s="1"/>
      <c r="TG138" s="1"/>
      <c r="TH138" s="1"/>
      <c r="TI138" s="1"/>
      <c r="TJ138" s="1"/>
      <c r="TK138" s="1"/>
      <c r="TL138" s="1"/>
      <c r="TM138" s="1"/>
      <c r="TN138" s="1"/>
      <c r="TO138" s="1"/>
      <c r="TP138" s="1"/>
      <c r="TQ138" s="1"/>
      <c r="TR138" s="1"/>
      <c r="TS138" s="1"/>
      <c r="TT138" s="1"/>
      <c r="TU138" s="1"/>
      <c r="TV138" s="1"/>
      <c r="TW138" s="1"/>
      <c r="TX138" s="1"/>
      <c r="TY138" s="1"/>
      <c r="TZ138" s="1"/>
      <c r="UA138" s="1"/>
      <c r="UB138" s="1"/>
      <c r="UC138" s="1"/>
      <c r="UD138" s="1"/>
      <c r="UE138" s="1"/>
      <c r="UF138" s="1"/>
      <c r="UG138" s="1"/>
      <c r="UH138" s="1"/>
      <c r="UI138" s="1"/>
      <c r="UJ138" s="1"/>
      <c r="UK138" s="1"/>
      <c r="UL138" s="1"/>
      <c r="UM138" s="1"/>
      <c r="UN138" s="1"/>
      <c r="UO138" s="1"/>
      <c r="UP138" s="1"/>
      <c r="UQ138" s="1"/>
      <c r="UR138" s="1"/>
      <c r="US138" s="1"/>
      <c r="UT138" s="1"/>
      <c r="UU138" s="1"/>
      <c r="UV138" s="1"/>
      <c r="UW138" s="1"/>
      <c r="UX138" s="1"/>
      <c r="UY138" s="1"/>
      <c r="UZ138" s="1"/>
      <c r="VA138" s="1"/>
      <c r="VB138" s="1"/>
      <c r="VC138" s="1"/>
      <c r="VD138" s="1"/>
      <c r="VE138" s="1"/>
      <c r="VF138" s="1"/>
      <c r="VG138" s="1"/>
      <c r="VH138" s="1"/>
      <c r="VI138" s="1"/>
      <c r="VJ138" s="1"/>
      <c r="VK138" s="1"/>
      <c r="VL138" s="1"/>
      <c r="VM138" s="1"/>
      <c r="VN138" s="1"/>
      <c r="VO138" s="1"/>
      <c r="VP138" s="1"/>
      <c r="VQ138" s="1"/>
      <c r="VR138" s="1"/>
      <c r="VS138" s="1"/>
      <c r="VT138" s="1"/>
      <c r="VU138" s="1"/>
      <c r="VV138" s="1"/>
      <c r="VW138" s="1"/>
      <c r="VX138" s="1"/>
      <c r="VY138" s="1"/>
      <c r="VZ138" s="1"/>
      <c r="WA138" s="1"/>
      <c r="WB138" s="1"/>
      <c r="WC138" s="1"/>
      <c r="WD138" s="1"/>
      <c r="WE138" s="1"/>
      <c r="WF138" s="1"/>
      <c r="WG138" s="1"/>
      <c r="WH138" s="1"/>
      <c r="WI138" s="1"/>
      <c r="WJ138" s="1"/>
      <c r="WK138" s="1"/>
      <c r="WL138" s="1"/>
      <c r="WM138" s="1"/>
      <c r="WN138" s="1"/>
      <c r="WO138" s="1"/>
      <c r="WP138" s="1"/>
      <c r="WQ138" s="1"/>
      <c r="WR138" s="1"/>
      <c r="WS138" s="1"/>
      <c r="WT138" s="1"/>
      <c r="WU138" s="1"/>
      <c r="WV138" s="1"/>
      <c r="WW138" s="1"/>
      <c r="WX138" s="1"/>
      <c r="WY138" s="1"/>
      <c r="WZ138" s="1"/>
      <c r="XA138" s="1"/>
      <c r="XB138" s="1"/>
      <c r="XC138" s="1"/>
      <c r="XD138" s="1"/>
      <c r="XE138" s="1"/>
      <c r="XF138" s="1"/>
      <c r="XG138" s="1"/>
      <c r="XH138" s="1"/>
      <c r="XI138" s="1"/>
      <c r="XJ138" s="1"/>
      <c r="XK138" s="1"/>
      <c r="XL138" s="1"/>
      <c r="XM138" s="1"/>
      <c r="XN138" s="1"/>
      <c r="XO138" s="1"/>
      <c r="XP138" s="1"/>
      <c r="XQ138" s="1"/>
      <c r="XR138" s="1"/>
      <c r="XS138" s="1"/>
      <c r="XT138" s="1"/>
      <c r="XU138" s="1"/>
      <c r="XV138" s="1"/>
      <c r="XW138" s="1"/>
      <c r="XX138" s="1"/>
      <c r="XY138" s="1"/>
      <c r="XZ138" s="1"/>
      <c r="YA138" s="1"/>
      <c r="YB138" s="1"/>
      <c r="YC138" s="1"/>
      <c r="YD138" s="1"/>
      <c r="YE138" s="1"/>
      <c r="YF138" s="1"/>
      <c r="YG138" s="1"/>
      <c r="YH138" s="1"/>
      <c r="YI138" s="1"/>
      <c r="YJ138" s="1"/>
      <c r="YK138" s="1"/>
      <c r="YL138" s="1"/>
      <c r="YM138" s="1"/>
      <c r="YN138" s="1"/>
      <c r="YO138" s="1"/>
      <c r="YP138" s="1"/>
      <c r="YQ138" s="1"/>
      <c r="YR138" s="1"/>
      <c r="YS138" s="1"/>
      <c r="YT138" s="1"/>
      <c r="YU138" s="1"/>
      <c r="YV138" s="1"/>
      <c r="YW138" s="1"/>
      <c r="YX138" s="1"/>
      <c r="YY138" s="1"/>
      <c r="YZ138" s="1"/>
      <c r="ZA138" s="1"/>
      <c r="ZB138" s="1"/>
      <c r="ZC138" s="1"/>
      <c r="ZD138" s="1"/>
      <c r="ZE138" s="1"/>
      <c r="ZF138" s="1"/>
      <c r="ZG138" s="1"/>
      <c r="ZH138" s="1"/>
      <c r="ZI138" s="1"/>
      <c r="ZJ138" s="1"/>
      <c r="ZK138" s="1"/>
      <c r="ZL138" s="1"/>
      <c r="ZM138" s="1"/>
      <c r="ZN138" s="1"/>
      <c r="ZO138" s="1"/>
      <c r="ZP138" s="1"/>
      <c r="ZQ138" s="1"/>
      <c r="ZR138" s="1"/>
      <c r="ZS138" s="1"/>
      <c r="ZT138" s="1"/>
      <c r="ZU138" s="1"/>
      <c r="ZV138" s="1"/>
      <c r="ZW138" s="1"/>
      <c r="ZX138" s="1"/>
      <c r="ZY138" s="1"/>
      <c r="ZZ138" s="1"/>
      <c r="AAA138" s="1"/>
      <c r="AAB138" s="1"/>
      <c r="AAC138" s="1"/>
      <c r="AAD138" s="1"/>
      <c r="AAE138" s="1"/>
      <c r="AAF138" s="1"/>
      <c r="AAG138" s="1"/>
      <c r="AAH138" s="1"/>
      <c r="AAI138" s="1"/>
      <c r="AAJ138" s="1"/>
      <c r="AAK138" s="1"/>
      <c r="AAL138" s="1"/>
      <c r="AAM138" s="1"/>
      <c r="AAN138" s="1"/>
      <c r="AAO138" s="1"/>
      <c r="AAP138" s="1"/>
      <c r="AAQ138" s="1"/>
      <c r="AAR138" s="1"/>
      <c r="AAS138" s="1"/>
      <c r="AAT138" s="1"/>
      <c r="AAU138" s="1"/>
      <c r="AAV138" s="1"/>
      <c r="AAW138" s="1"/>
      <c r="AAX138" s="1"/>
      <c r="AAY138" s="1"/>
      <c r="AAZ138" s="1"/>
      <c r="ABA138" s="1"/>
      <c r="ABB138" s="1"/>
      <c r="ABC138" s="1"/>
      <c r="ABD138" s="1"/>
      <c r="ABE138" s="1"/>
      <c r="ABF138" s="1"/>
      <c r="ABG138" s="1"/>
      <c r="ABH138" s="1"/>
      <c r="ABI138" s="1"/>
      <c r="ABJ138" s="1"/>
      <c r="ABK138" s="1"/>
      <c r="ABL138" s="1"/>
      <c r="ABM138" s="1"/>
      <c r="ABN138" s="1"/>
      <c r="ABO138" s="1"/>
      <c r="ABP138" s="1"/>
      <c r="ABQ138" s="1"/>
      <c r="ABR138" s="1"/>
      <c r="ABS138" s="1"/>
      <c r="ABT138" s="1"/>
      <c r="ABU138" s="1"/>
      <c r="ABV138" s="1"/>
      <c r="ABW138" s="1"/>
      <c r="ABX138" s="1"/>
      <c r="ABY138" s="1"/>
      <c r="ABZ138" s="1"/>
      <c r="ACA138" s="1"/>
      <c r="ACB138" s="1"/>
      <c r="ACC138" s="1"/>
      <c r="ACD138" s="1"/>
      <c r="ACE138" s="1"/>
      <c r="ACF138" s="1"/>
      <c r="ACG138" s="1"/>
      <c r="ACH138" s="1"/>
      <c r="ACI138" s="1"/>
      <c r="ACJ138" s="1"/>
      <c r="ACK138" s="1"/>
      <c r="ACL138" s="1"/>
      <c r="ACM138" s="1"/>
      <c r="ACN138" s="1"/>
      <c r="ACO138" s="1"/>
      <c r="ACP138" s="1"/>
      <c r="ACQ138" s="1"/>
      <c r="ACR138" s="1"/>
      <c r="ACS138" s="1"/>
      <c r="ACT138" s="1"/>
      <c r="ACU138" s="1"/>
      <c r="ACV138" s="1"/>
      <c r="ACW138" s="1"/>
      <c r="ACX138" s="1"/>
      <c r="ACY138" s="1"/>
      <c r="ACZ138" s="1"/>
      <c r="ADA138" s="1"/>
      <c r="ADB138" s="1"/>
      <c r="ADC138" s="1"/>
      <c r="ADD138" s="1"/>
      <c r="ADE138" s="1"/>
      <c r="ADF138" s="1"/>
      <c r="ADG138" s="1"/>
      <c r="ADH138" s="1"/>
      <c r="ADI138" s="1"/>
      <c r="ADJ138" s="1"/>
      <c r="ADK138" s="1"/>
      <c r="ADL138" s="1"/>
      <c r="ADM138" s="1"/>
      <c r="ADN138" s="1"/>
      <c r="ADO138" s="1"/>
      <c r="ADP138" s="1"/>
      <c r="ADQ138" s="1"/>
      <c r="ADR138" s="1"/>
      <c r="ADS138" s="1"/>
      <c r="ADT138" s="1"/>
      <c r="ADU138" s="1"/>
      <c r="ADV138" s="1"/>
      <c r="ADW138" s="1"/>
      <c r="ADX138" s="1"/>
      <c r="ADY138" s="1"/>
      <c r="ADZ138" s="1"/>
      <c r="AEA138" s="1"/>
      <c r="AEB138" s="1"/>
      <c r="AEC138" s="1"/>
      <c r="AED138" s="1"/>
      <c r="AEE138" s="1"/>
      <c r="AEF138" s="1"/>
      <c r="AEG138" s="1"/>
      <c r="AEH138" s="1"/>
      <c r="AEI138" s="1"/>
      <c r="AEJ138" s="1"/>
      <c r="AEK138" s="1"/>
      <c r="AEL138" s="1"/>
      <c r="AEM138" s="1"/>
      <c r="AEN138" s="1"/>
      <c r="AEO138" s="1"/>
      <c r="AEP138" s="1"/>
      <c r="AEQ138" s="1"/>
      <c r="AER138" s="1"/>
      <c r="AES138" s="1"/>
      <c r="AET138" s="1"/>
      <c r="AEU138" s="1"/>
      <c r="AEV138" s="1"/>
      <c r="AEW138" s="1"/>
      <c r="AEX138" s="1"/>
      <c r="AEY138" s="1"/>
      <c r="AEZ138" s="1"/>
      <c r="AFA138" s="1"/>
      <c r="AFB138" s="1"/>
      <c r="AFC138" s="1"/>
      <c r="AFD138" s="1"/>
      <c r="AFE138" s="1"/>
      <c r="AFF138" s="1"/>
      <c r="AFG138" s="1"/>
      <c r="AFH138" s="1"/>
      <c r="AFI138" s="1"/>
      <c r="AFJ138" s="1"/>
      <c r="AFK138" s="1"/>
      <c r="AFL138" s="1"/>
      <c r="AFM138" s="1"/>
      <c r="AFN138" s="1"/>
      <c r="AFO138" s="1"/>
      <c r="AFP138" s="1"/>
      <c r="AFQ138" s="1"/>
      <c r="AFR138" s="1"/>
      <c r="AFS138" s="1"/>
      <c r="AFT138" s="1"/>
      <c r="AFU138" s="1"/>
      <c r="AFV138" s="1"/>
      <c r="AFW138" s="1"/>
      <c r="AFX138" s="1"/>
      <c r="AFY138" s="1"/>
      <c r="AFZ138" s="1"/>
      <c r="AGA138" s="1"/>
      <c r="AGB138" s="1"/>
      <c r="AGC138" s="1"/>
      <c r="AGD138" s="1"/>
      <c r="AGE138" s="1"/>
      <c r="AGF138" s="1"/>
      <c r="AGG138" s="1"/>
      <c r="AGH138" s="1"/>
      <c r="AGI138" s="1"/>
    </row>
    <row r="139" spans="1:867" x14ac:dyDescent="0.2">
      <c r="A139" s="160">
        <v>132</v>
      </c>
      <c r="B139" s="161" t="s">
        <v>295</v>
      </c>
      <c r="C139" s="162" t="s">
        <v>460</v>
      </c>
      <c r="D139" s="162" t="s">
        <v>272</v>
      </c>
      <c r="E139" s="162">
        <v>44.8</v>
      </c>
      <c r="F139" s="162">
        <v>6</v>
      </c>
      <c r="G139" s="162" t="s">
        <v>555</v>
      </c>
      <c r="H139" s="162">
        <v>12</v>
      </c>
      <c r="I139" s="162">
        <v>72</v>
      </c>
      <c r="J139" s="162">
        <v>104</v>
      </c>
      <c r="K139" s="162">
        <v>208</v>
      </c>
      <c r="L139" s="162">
        <v>312</v>
      </c>
      <c r="M139" s="162" t="s">
        <v>459</v>
      </c>
      <c r="N139" s="163">
        <v>12.770000000000001</v>
      </c>
      <c r="O139" s="164">
        <v>43.756430000000002</v>
      </c>
      <c r="P139" s="165">
        <v>105.09338</v>
      </c>
      <c r="Q139" s="166">
        <v>411.14013324999996</v>
      </c>
      <c r="R139" s="166">
        <v>6229.8967400000001</v>
      </c>
    </row>
    <row r="140" spans="1:867" x14ac:dyDescent="0.2">
      <c r="A140" s="160">
        <v>133</v>
      </c>
      <c r="B140" s="161" t="s">
        <v>296</v>
      </c>
      <c r="C140" s="162" t="s">
        <v>460</v>
      </c>
      <c r="D140" s="162" t="s">
        <v>272</v>
      </c>
      <c r="E140" s="162">
        <v>44.8</v>
      </c>
      <c r="F140" s="162">
        <v>6</v>
      </c>
      <c r="G140" s="162" t="s">
        <v>555</v>
      </c>
      <c r="H140" s="162">
        <v>12</v>
      </c>
      <c r="I140" s="162">
        <v>72</v>
      </c>
      <c r="J140" s="162">
        <v>104</v>
      </c>
      <c r="K140" s="162">
        <v>208</v>
      </c>
      <c r="L140" s="162">
        <v>312</v>
      </c>
      <c r="M140" s="162" t="s">
        <v>459</v>
      </c>
      <c r="N140" s="163">
        <v>12.198666666666666</v>
      </c>
      <c r="O140" s="164">
        <v>40.388979999999997</v>
      </c>
      <c r="P140" s="165">
        <v>1.83779</v>
      </c>
      <c r="Q140" s="166">
        <v>483.11516174999997</v>
      </c>
      <c r="R140" s="166">
        <v>5276.3307449999993</v>
      </c>
    </row>
    <row r="141" spans="1:867" x14ac:dyDescent="0.2">
      <c r="A141" s="160">
        <v>134</v>
      </c>
      <c r="B141" s="161" t="s">
        <v>297</v>
      </c>
      <c r="C141" s="162" t="s">
        <v>460</v>
      </c>
      <c r="D141" s="162" t="s">
        <v>272</v>
      </c>
      <c r="E141" s="162">
        <v>44.8</v>
      </c>
      <c r="F141" s="162">
        <v>6</v>
      </c>
      <c r="G141" s="162" t="s">
        <v>555</v>
      </c>
      <c r="H141" s="162">
        <v>12</v>
      </c>
      <c r="I141" s="162">
        <v>72</v>
      </c>
      <c r="J141" s="162">
        <v>104</v>
      </c>
      <c r="K141" s="162">
        <v>208</v>
      </c>
      <c r="L141" s="162">
        <v>312</v>
      </c>
      <c r="M141" s="162" t="s">
        <v>459</v>
      </c>
      <c r="N141" s="163">
        <v>11.844999999999999</v>
      </c>
      <c r="O141" s="164">
        <v>41.288989999999998</v>
      </c>
      <c r="P141" s="165" t="s">
        <v>349</v>
      </c>
      <c r="Q141" s="166">
        <v>832.56398439999998</v>
      </c>
      <c r="R141" s="166">
        <v>5258.3304259999995</v>
      </c>
    </row>
    <row r="142" spans="1:867" x14ac:dyDescent="0.2">
      <c r="A142" s="160">
        <v>135</v>
      </c>
      <c r="B142" s="161" t="s">
        <v>298</v>
      </c>
      <c r="C142" s="162" t="s">
        <v>460</v>
      </c>
      <c r="D142" s="162" t="s">
        <v>272</v>
      </c>
      <c r="E142" s="162">
        <v>44.8</v>
      </c>
      <c r="F142" s="162">
        <v>6</v>
      </c>
      <c r="G142" s="162" t="s">
        <v>556</v>
      </c>
      <c r="H142" s="162">
        <v>12</v>
      </c>
      <c r="I142" s="162">
        <v>72</v>
      </c>
      <c r="J142" s="162">
        <v>156</v>
      </c>
      <c r="K142" s="162">
        <v>156</v>
      </c>
      <c r="L142" s="162">
        <v>312</v>
      </c>
      <c r="M142" s="162" t="s">
        <v>459</v>
      </c>
      <c r="N142" s="163">
        <v>12.023000000000001</v>
      </c>
      <c r="O142" s="164">
        <v>43.358890000000002</v>
      </c>
      <c r="P142" s="165" t="s">
        <v>349</v>
      </c>
      <c r="Q142" s="166">
        <v>812.72154460000002</v>
      </c>
      <c r="R142" s="166">
        <v>5337.8081700000002</v>
      </c>
    </row>
    <row r="143" spans="1:867" x14ac:dyDescent="0.2">
      <c r="A143" s="160">
        <v>136</v>
      </c>
      <c r="B143" s="161" t="s">
        <v>299</v>
      </c>
      <c r="C143" s="162" t="s">
        <v>460</v>
      </c>
      <c r="D143" s="162" t="s">
        <v>272</v>
      </c>
      <c r="E143" s="162">
        <v>44.8</v>
      </c>
      <c r="F143" s="162">
        <v>6</v>
      </c>
      <c r="G143" s="162" t="s">
        <v>556</v>
      </c>
      <c r="H143" s="162">
        <v>12</v>
      </c>
      <c r="I143" s="162">
        <v>72</v>
      </c>
      <c r="J143" s="162">
        <v>156</v>
      </c>
      <c r="K143" s="162">
        <v>156</v>
      </c>
      <c r="L143" s="162">
        <v>312</v>
      </c>
      <c r="M143" s="162" t="s">
        <v>459</v>
      </c>
      <c r="N143" s="163">
        <v>14.409999999999998</v>
      </c>
      <c r="O143" s="164">
        <v>44.067340000000002</v>
      </c>
      <c r="P143" s="165" t="s">
        <v>349</v>
      </c>
      <c r="Q143" s="166">
        <v>473.72740950000002</v>
      </c>
      <c r="R143" s="166">
        <v>4518.2610949999998</v>
      </c>
    </row>
    <row r="144" spans="1:867" x14ac:dyDescent="0.2">
      <c r="A144" s="160">
        <v>137</v>
      </c>
      <c r="B144" s="161" t="s">
        <v>14</v>
      </c>
      <c r="C144" s="162" t="s">
        <v>460</v>
      </c>
      <c r="D144" s="162" t="s">
        <v>272</v>
      </c>
      <c r="E144" s="162">
        <v>44.8</v>
      </c>
      <c r="F144" s="162">
        <v>6</v>
      </c>
      <c r="G144" s="162" t="s">
        <v>557</v>
      </c>
      <c r="H144" s="162">
        <v>12</v>
      </c>
      <c r="I144" s="162">
        <v>72</v>
      </c>
      <c r="J144" s="162">
        <v>156</v>
      </c>
      <c r="K144" s="162">
        <v>156</v>
      </c>
      <c r="L144" s="162">
        <v>312</v>
      </c>
      <c r="M144" s="162" t="s">
        <v>459</v>
      </c>
      <c r="N144" s="163">
        <v>15.67</v>
      </c>
      <c r="O144" s="164">
        <v>41.167810000000003</v>
      </c>
      <c r="P144" s="165" t="s">
        <v>349</v>
      </c>
      <c r="Q144" s="166">
        <v>573.5429785</v>
      </c>
      <c r="R144" s="166">
        <v>7596.8575000000001</v>
      </c>
    </row>
    <row r="145" spans="1:867" x14ac:dyDescent="0.2">
      <c r="A145" s="160">
        <v>138</v>
      </c>
      <c r="B145" s="161" t="s">
        <v>15</v>
      </c>
      <c r="C145" s="162" t="s">
        <v>460</v>
      </c>
      <c r="D145" s="162" t="s">
        <v>272</v>
      </c>
      <c r="E145" s="162">
        <v>44.8</v>
      </c>
      <c r="F145" s="162">
        <v>6</v>
      </c>
      <c r="G145" s="162" t="s">
        <v>557</v>
      </c>
      <c r="H145" s="162">
        <v>12</v>
      </c>
      <c r="I145" s="162">
        <v>72</v>
      </c>
      <c r="J145" s="162">
        <v>156</v>
      </c>
      <c r="K145" s="162">
        <v>156</v>
      </c>
      <c r="L145" s="162">
        <v>312</v>
      </c>
      <c r="M145" s="162" t="s">
        <v>459</v>
      </c>
      <c r="N145" s="163">
        <v>15.571666666666667</v>
      </c>
      <c r="O145" s="164">
        <v>44.899659999999997</v>
      </c>
      <c r="P145" s="165" t="s">
        <v>349</v>
      </c>
      <c r="Q145" s="166">
        <v>433.949118</v>
      </c>
      <c r="R145" s="166">
        <v>7585.1261749999994</v>
      </c>
    </row>
    <row r="146" spans="1:867" x14ac:dyDescent="0.2">
      <c r="A146" s="160">
        <v>139</v>
      </c>
      <c r="B146" s="161" t="s">
        <v>16</v>
      </c>
      <c r="C146" s="162" t="s">
        <v>460</v>
      </c>
      <c r="D146" s="162" t="s">
        <v>272</v>
      </c>
      <c r="E146" s="162">
        <v>44.8</v>
      </c>
      <c r="F146" s="162">
        <v>6</v>
      </c>
      <c r="G146" s="162" t="s">
        <v>557</v>
      </c>
      <c r="H146" s="162">
        <v>12</v>
      </c>
      <c r="I146" s="162">
        <v>72</v>
      </c>
      <c r="J146" s="162">
        <v>156</v>
      </c>
      <c r="K146" s="162">
        <v>156</v>
      </c>
      <c r="L146" s="162">
        <v>312</v>
      </c>
      <c r="M146" s="162" t="s">
        <v>459</v>
      </c>
      <c r="N146" s="163">
        <v>15.13</v>
      </c>
      <c r="O146" s="164">
        <v>45.409460000000003</v>
      </c>
      <c r="P146" s="165" t="s">
        <v>349</v>
      </c>
      <c r="Q146" s="166">
        <v>531.62289450000003</v>
      </c>
      <c r="R146" s="166">
        <v>6927.0938575</v>
      </c>
    </row>
    <row r="147" spans="1:867" x14ac:dyDescent="0.2">
      <c r="A147" s="160">
        <v>140</v>
      </c>
      <c r="B147" s="161" t="s">
        <v>300</v>
      </c>
      <c r="C147" s="162" t="s">
        <v>460</v>
      </c>
      <c r="D147" s="162" t="s">
        <v>272</v>
      </c>
      <c r="E147" s="162">
        <v>44.8</v>
      </c>
      <c r="F147" s="162">
        <v>6</v>
      </c>
      <c r="G147" s="162" t="s">
        <v>557</v>
      </c>
      <c r="H147" s="162">
        <v>12</v>
      </c>
      <c r="I147" s="162">
        <v>72</v>
      </c>
      <c r="J147" s="162">
        <v>156</v>
      </c>
      <c r="K147" s="162">
        <v>156</v>
      </c>
      <c r="L147" s="162">
        <v>312</v>
      </c>
      <c r="M147" s="162" t="s">
        <v>459</v>
      </c>
      <c r="N147" s="163">
        <v>15.081666666666669</v>
      </c>
      <c r="O147" s="164">
        <v>43.452869999999997</v>
      </c>
      <c r="P147" s="165" t="s">
        <v>349</v>
      </c>
      <c r="Q147" s="166">
        <v>547.1710710000001</v>
      </c>
      <c r="R147" s="166">
        <v>7890.9815749999998</v>
      </c>
    </row>
    <row r="148" spans="1:867" x14ac:dyDescent="0.2">
      <c r="A148" s="160">
        <v>141</v>
      </c>
      <c r="B148" s="161" t="s">
        <v>301</v>
      </c>
      <c r="C148" s="162" t="s">
        <v>460</v>
      </c>
      <c r="D148" s="162" t="s">
        <v>272</v>
      </c>
      <c r="E148" s="162">
        <v>44.8</v>
      </c>
      <c r="F148" s="162">
        <v>6</v>
      </c>
      <c r="G148" s="162" t="s">
        <v>557</v>
      </c>
      <c r="H148" s="162">
        <v>12</v>
      </c>
      <c r="I148" s="162">
        <v>72</v>
      </c>
      <c r="J148" s="162">
        <v>156</v>
      </c>
      <c r="K148" s="162">
        <v>156</v>
      </c>
      <c r="L148" s="162">
        <v>312</v>
      </c>
      <c r="M148" s="162" t="s">
        <v>459</v>
      </c>
      <c r="N148" s="163">
        <v>11.843333333333334</v>
      </c>
      <c r="O148" s="164">
        <v>45.128770000000003</v>
      </c>
      <c r="P148" s="165" t="s">
        <v>349</v>
      </c>
      <c r="Q148" s="166">
        <v>548.07078100000001</v>
      </c>
      <c r="R148" s="166">
        <v>6380.559045</v>
      </c>
    </row>
    <row r="149" spans="1:867" x14ac:dyDescent="0.2">
      <c r="A149" s="160">
        <v>142</v>
      </c>
      <c r="B149" s="161" t="s">
        <v>18</v>
      </c>
      <c r="C149" s="162" t="s">
        <v>460</v>
      </c>
      <c r="D149" s="162" t="s">
        <v>272</v>
      </c>
      <c r="E149" s="162">
        <v>44.8</v>
      </c>
      <c r="F149" s="162">
        <v>6</v>
      </c>
      <c r="G149" s="162" t="s">
        <v>557</v>
      </c>
      <c r="H149" s="162">
        <v>12</v>
      </c>
      <c r="I149" s="162">
        <v>72</v>
      </c>
      <c r="J149" s="162">
        <v>156</v>
      </c>
      <c r="K149" s="162">
        <v>156</v>
      </c>
      <c r="L149" s="162">
        <v>312</v>
      </c>
      <c r="M149" s="162" t="s">
        <v>459</v>
      </c>
      <c r="N149" s="163">
        <v>13.896666666666667</v>
      </c>
      <c r="O149" s="164">
        <v>50.562420000000003</v>
      </c>
      <c r="P149" s="165" t="s">
        <v>349</v>
      </c>
      <c r="Q149" s="166">
        <v>570.54555949999997</v>
      </c>
      <c r="R149" s="166">
        <v>7137.8737249999995</v>
      </c>
    </row>
    <row r="150" spans="1:867" x14ac:dyDescent="0.2">
      <c r="A150" s="160">
        <v>143</v>
      </c>
      <c r="B150" s="161" t="s">
        <v>302</v>
      </c>
      <c r="C150" s="162" t="s">
        <v>460</v>
      </c>
      <c r="D150" s="162" t="s">
        <v>272</v>
      </c>
      <c r="E150" s="162">
        <v>44.8</v>
      </c>
      <c r="F150" s="162">
        <v>6</v>
      </c>
      <c r="G150" s="162" t="s">
        <v>557</v>
      </c>
      <c r="H150" s="162">
        <v>12</v>
      </c>
      <c r="I150" s="162">
        <v>72</v>
      </c>
      <c r="J150" s="162">
        <v>156</v>
      </c>
      <c r="K150" s="162">
        <v>156</v>
      </c>
      <c r="L150" s="162">
        <v>312</v>
      </c>
      <c r="M150" s="162" t="s">
        <v>459</v>
      </c>
      <c r="N150" s="163">
        <v>15.088333333333331</v>
      </c>
      <c r="O150" s="164">
        <v>46.006819999999998</v>
      </c>
      <c r="P150" s="165" t="s">
        <v>349</v>
      </c>
      <c r="Q150" s="166">
        <v>422.66733050000005</v>
      </c>
      <c r="R150" s="166">
        <v>6682.7763500000001</v>
      </c>
    </row>
    <row r="151" spans="1:867" x14ac:dyDescent="0.2">
      <c r="A151" s="160">
        <v>144</v>
      </c>
      <c r="B151" s="161" t="s">
        <v>303</v>
      </c>
      <c r="C151" s="162" t="s">
        <v>460</v>
      </c>
      <c r="D151" s="162" t="s">
        <v>272</v>
      </c>
      <c r="E151" s="162">
        <v>44.8</v>
      </c>
      <c r="F151" s="162">
        <v>6</v>
      </c>
      <c r="G151" s="162" t="s">
        <v>557</v>
      </c>
      <c r="H151" s="162">
        <v>12</v>
      </c>
      <c r="I151" s="162">
        <v>72</v>
      </c>
      <c r="J151" s="162">
        <v>156</v>
      </c>
      <c r="K151" s="162">
        <v>156</v>
      </c>
      <c r="L151" s="162">
        <v>312</v>
      </c>
      <c r="M151" s="162" t="s">
        <v>459</v>
      </c>
      <c r="N151" s="163">
        <v>17.509999999999998</v>
      </c>
      <c r="O151" s="164">
        <v>44.222700000000003</v>
      </c>
      <c r="P151" s="165" t="s">
        <v>349</v>
      </c>
      <c r="Q151" s="166">
        <v>875.63057719999995</v>
      </c>
      <c r="R151" s="166">
        <v>5901.4369600000009</v>
      </c>
    </row>
    <row r="152" spans="1:867" s="152" customFormat="1" x14ac:dyDescent="0.2">
      <c r="A152" s="160">
        <v>145</v>
      </c>
      <c r="B152" s="161" t="s">
        <v>304</v>
      </c>
      <c r="C152" s="162" t="s">
        <v>460</v>
      </c>
      <c r="D152" s="162" t="s">
        <v>272</v>
      </c>
      <c r="E152" s="162">
        <v>44.8</v>
      </c>
      <c r="F152" s="162">
        <v>6</v>
      </c>
      <c r="G152" s="162" t="s">
        <v>557</v>
      </c>
      <c r="H152" s="162">
        <v>12</v>
      </c>
      <c r="I152" s="162">
        <v>72</v>
      </c>
      <c r="J152" s="162">
        <v>156</v>
      </c>
      <c r="K152" s="162">
        <v>156</v>
      </c>
      <c r="L152" s="162">
        <v>312</v>
      </c>
      <c r="M152" s="162" t="s">
        <v>459</v>
      </c>
      <c r="N152" s="163">
        <v>15.093333333333334</v>
      </c>
      <c r="O152" s="164">
        <v>47.393219999999999</v>
      </c>
      <c r="P152" s="165" t="s">
        <v>349</v>
      </c>
      <c r="Q152" s="166">
        <v>867.69450399999982</v>
      </c>
      <c r="R152" s="166">
        <v>6433.5448359999991</v>
      </c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  <c r="CO152" s="1"/>
      <c r="CP152" s="1"/>
      <c r="CQ152" s="1"/>
      <c r="CR152" s="1"/>
      <c r="CS152" s="1"/>
      <c r="CT152" s="1"/>
      <c r="CU152" s="1"/>
      <c r="CV152" s="1"/>
      <c r="CW152" s="1"/>
      <c r="CX152" s="1"/>
      <c r="CY152" s="1"/>
      <c r="CZ152" s="1"/>
      <c r="DA152" s="1"/>
      <c r="DB152" s="1"/>
      <c r="DC152" s="1"/>
      <c r="DD152" s="1"/>
      <c r="DE152" s="1"/>
      <c r="DF152" s="1"/>
      <c r="DG152" s="1"/>
      <c r="DH152" s="1"/>
      <c r="DI152" s="1"/>
      <c r="DJ152" s="1"/>
      <c r="DK152" s="1"/>
      <c r="DL152" s="1"/>
      <c r="DM152" s="1"/>
      <c r="DN152" s="1"/>
      <c r="DO152" s="1"/>
      <c r="DP152" s="1"/>
      <c r="DQ152" s="1"/>
      <c r="DR152" s="1"/>
      <c r="DS152" s="1"/>
      <c r="DT152" s="1"/>
      <c r="DU152" s="1"/>
      <c r="DV152" s="1"/>
      <c r="DW152" s="1"/>
      <c r="DX152" s="1"/>
      <c r="DY152" s="1"/>
      <c r="DZ152" s="1"/>
      <c r="EA152" s="1"/>
      <c r="EB152" s="1"/>
      <c r="EC152" s="1"/>
      <c r="ED152" s="1"/>
      <c r="EE152" s="1"/>
      <c r="EF152" s="1"/>
      <c r="EG152" s="1"/>
      <c r="EH152" s="1"/>
      <c r="EI152" s="1"/>
      <c r="EJ152" s="1"/>
      <c r="EK152" s="1"/>
      <c r="EL152" s="1"/>
      <c r="EM152" s="1"/>
      <c r="EN152" s="1"/>
      <c r="EO152" s="1"/>
      <c r="EP152" s="1"/>
      <c r="EQ152" s="1"/>
      <c r="ER152" s="1"/>
      <c r="ES152" s="1"/>
      <c r="ET152" s="1"/>
      <c r="EU152" s="1"/>
      <c r="EV152" s="1"/>
      <c r="EW152" s="1"/>
      <c r="EX152" s="1"/>
      <c r="EY152" s="1"/>
      <c r="EZ152" s="1"/>
      <c r="FA152" s="1"/>
      <c r="FB152" s="1"/>
      <c r="FC152" s="1"/>
      <c r="FD152" s="1"/>
      <c r="FE152" s="1"/>
      <c r="FF152" s="1"/>
      <c r="FG152" s="1"/>
      <c r="FH152" s="1"/>
      <c r="FI152" s="1"/>
      <c r="FJ152" s="1"/>
      <c r="FK152" s="1"/>
      <c r="FL152" s="1"/>
      <c r="FM152" s="1"/>
      <c r="FN152" s="1"/>
      <c r="FO152" s="1"/>
      <c r="FP152" s="1"/>
      <c r="FQ152" s="1"/>
      <c r="FR152" s="1"/>
      <c r="FS152" s="1"/>
      <c r="FT152" s="1"/>
      <c r="FU152" s="1"/>
      <c r="FV152" s="1"/>
      <c r="FW152" s="1"/>
      <c r="FX152" s="1"/>
      <c r="FY152" s="1"/>
      <c r="FZ152" s="1"/>
      <c r="GA152" s="1"/>
      <c r="GB152" s="1"/>
      <c r="GC152" s="1"/>
      <c r="GD152" s="1"/>
      <c r="GE152" s="1"/>
      <c r="GF152" s="1"/>
      <c r="GG152" s="1"/>
      <c r="GH152" s="1"/>
      <c r="GI152" s="1"/>
      <c r="GJ152" s="1"/>
      <c r="GK152" s="1"/>
      <c r="GL152" s="1"/>
      <c r="GM152" s="1"/>
      <c r="GN152" s="1"/>
      <c r="GO152" s="1"/>
      <c r="GP152" s="1"/>
      <c r="GQ152" s="1"/>
      <c r="GR152" s="1"/>
      <c r="GS152" s="1"/>
      <c r="GT152" s="1"/>
      <c r="GU152" s="1"/>
      <c r="GV152" s="1"/>
      <c r="GW152" s="1"/>
      <c r="GX152" s="1"/>
      <c r="GY152" s="1"/>
      <c r="GZ152" s="1"/>
      <c r="HA152" s="1"/>
      <c r="HB152" s="1"/>
      <c r="HC152" s="1"/>
      <c r="HD152" s="1"/>
      <c r="HE152" s="1"/>
      <c r="HF152" s="1"/>
      <c r="HG152" s="1"/>
      <c r="HH152" s="1"/>
      <c r="HI152" s="1"/>
      <c r="HJ152" s="1"/>
      <c r="HK152" s="1"/>
      <c r="HL152" s="1"/>
      <c r="HM152" s="1"/>
      <c r="HN152" s="1"/>
      <c r="HO152" s="1"/>
      <c r="HP152" s="1"/>
      <c r="HQ152" s="1"/>
      <c r="HR152" s="1"/>
      <c r="HS152" s="1"/>
      <c r="HT152" s="1"/>
      <c r="HU152" s="1"/>
      <c r="HV152" s="1"/>
      <c r="HW152" s="1"/>
      <c r="HX152" s="1"/>
      <c r="HY152" s="1"/>
      <c r="HZ152" s="1"/>
      <c r="IA152" s="1"/>
      <c r="IB152" s="1"/>
      <c r="IC152" s="1"/>
      <c r="ID152" s="1"/>
      <c r="IE152" s="1"/>
      <c r="IF152" s="1"/>
      <c r="IG152" s="1"/>
      <c r="IH152" s="1"/>
      <c r="II152" s="1"/>
      <c r="IJ152" s="1"/>
      <c r="IK152" s="1"/>
      <c r="IL152" s="1"/>
      <c r="IM152" s="1"/>
      <c r="IN152" s="1"/>
      <c r="IO152" s="1"/>
      <c r="IP152" s="1"/>
      <c r="IQ152" s="1"/>
      <c r="IR152" s="1"/>
      <c r="IS152" s="1"/>
      <c r="IT152" s="1"/>
      <c r="IU152" s="1"/>
      <c r="IV152" s="1"/>
      <c r="IW152" s="1"/>
      <c r="IX152" s="1"/>
      <c r="IY152" s="1"/>
      <c r="IZ152" s="1"/>
      <c r="JA152" s="1"/>
      <c r="JB152" s="1"/>
      <c r="JC152" s="1"/>
      <c r="JD152" s="1"/>
      <c r="JE152" s="1"/>
      <c r="JF152" s="1"/>
      <c r="JG152" s="1"/>
      <c r="JH152" s="1"/>
      <c r="JI152" s="1"/>
      <c r="JJ152" s="1"/>
      <c r="JK152" s="1"/>
      <c r="JL152" s="1"/>
      <c r="JM152" s="1"/>
      <c r="JN152" s="1"/>
      <c r="JO152" s="1"/>
      <c r="JP152" s="1"/>
      <c r="JQ152" s="1"/>
      <c r="JR152" s="1"/>
      <c r="JS152" s="1"/>
      <c r="JT152" s="1"/>
      <c r="JU152" s="1"/>
      <c r="JV152" s="1"/>
      <c r="JW152" s="1"/>
      <c r="JX152" s="1"/>
      <c r="JY152" s="1"/>
      <c r="JZ152" s="1"/>
      <c r="KA152" s="1"/>
      <c r="KB152" s="1"/>
      <c r="KC152" s="1"/>
      <c r="KD152" s="1"/>
      <c r="KE152" s="1"/>
      <c r="KF152" s="1"/>
      <c r="KG152" s="1"/>
      <c r="KH152" s="1"/>
      <c r="KI152" s="1"/>
      <c r="KJ152" s="1"/>
      <c r="KK152" s="1"/>
      <c r="KL152" s="1"/>
      <c r="KM152" s="1"/>
      <c r="KN152" s="1"/>
      <c r="KO152" s="1"/>
      <c r="KP152" s="1"/>
      <c r="KQ152" s="1"/>
      <c r="KR152" s="1"/>
      <c r="KS152" s="1"/>
      <c r="KT152" s="1"/>
      <c r="KU152" s="1"/>
      <c r="KV152" s="1"/>
      <c r="KW152" s="1"/>
      <c r="KX152" s="1"/>
      <c r="KY152" s="1"/>
      <c r="KZ152" s="1"/>
      <c r="LA152" s="1"/>
      <c r="LB152" s="1"/>
      <c r="LC152" s="1"/>
      <c r="LD152" s="1"/>
      <c r="LE152" s="1"/>
      <c r="LF152" s="1"/>
      <c r="LG152" s="1"/>
      <c r="LH152" s="1"/>
      <c r="LI152" s="1"/>
      <c r="LJ152" s="1"/>
      <c r="LK152" s="1"/>
      <c r="LL152" s="1"/>
      <c r="LM152" s="1"/>
      <c r="LN152" s="1"/>
      <c r="LO152" s="1"/>
      <c r="LP152" s="1"/>
      <c r="LQ152" s="1"/>
      <c r="LR152" s="1"/>
      <c r="LS152" s="1"/>
      <c r="LT152" s="1"/>
      <c r="LU152" s="1"/>
      <c r="LV152" s="1"/>
      <c r="LW152" s="1"/>
      <c r="LX152" s="1"/>
      <c r="LY152" s="1"/>
      <c r="LZ152" s="1"/>
      <c r="MA152" s="1"/>
      <c r="MB152" s="1"/>
      <c r="MC152" s="1"/>
      <c r="MD152" s="1"/>
      <c r="ME152" s="1"/>
      <c r="MF152" s="1"/>
      <c r="MG152" s="1"/>
      <c r="MH152" s="1"/>
      <c r="MI152" s="1"/>
      <c r="MJ152" s="1"/>
      <c r="MK152" s="1"/>
      <c r="ML152" s="1"/>
      <c r="MM152" s="1"/>
      <c r="MN152" s="1"/>
      <c r="MO152" s="1"/>
      <c r="MP152" s="1"/>
      <c r="MQ152" s="1"/>
      <c r="MR152" s="1"/>
      <c r="MS152" s="1"/>
      <c r="MT152" s="1"/>
      <c r="MU152" s="1"/>
      <c r="MV152" s="1"/>
      <c r="MW152" s="1"/>
      <c r="MX152" s="1"/>
      <c r="MY152" s="1"/>
      <c r="MZ152" s="1"/>
      <c r="NA152" s="1"/>
      <c r="NB152" s="1"/>
      <c r="NC152" s="1"/>
      <c r="ND152" s="1"/>
      <c r="NE152" s="1"/>
      <c r="NF152" s="1"/>
      <c r="NG152" s="1"/>
      <c r="NH152" s="1"/>
      <c r="NI152" s="1"/>
      <c r="NJ152" s="1"/>
      <c r="NK152" s="1"/>
      <c r="NL152" s="1"/>
      <c r="NM152" s="1"/>
      <c r="NN152" s="1"/>
      <c r="NO152" s="1"/>
      <c r="NP152" s="1"/>
      <c r="NQ152" s="1"/>
      <c r="NR152" s="1"/>
      <c r="NS152" s="1"/>
      <c r="NT152" s="1"/>
      <c r="NU152" s="1"/>
      <c r="NV152" s="1"/>
      <c r="NW152" s="1"/>
      <c r="NX152" s="1"/>
      <c r="NY152" s="1"/>
      <c r="NZ152" s="1"/>
      <c r="OA152" s="1"/>
      <c r="OB152" s="1"/>
      <c r="OC152" s="1"/>
      <c r="OD152" s="1"/>
      <c r="OE152" s="1"/>
      <c r="OF152" s="1"/>
      <c r="OG152" s="1"/>
      <c r="OH152" s="1"/>
      <c r="OI152" s="1"/>
      <c r="OJ152" s="1"/>
      <c r="OK152" s="1"/>
      <c r="OL152" s="1"/>
      <c r="OM152" s="1"/>
      <c r="ON152" s="1"/>
      <c r="OO152" s="1"/>
      <c r="OP152" s="1"/>
      <c r="OQ152" s="1"/>
      <c r="OR152" s="1"/>
      <c r="OS152" s="1"/>
      <c r="OT152" s="1"/>
      <c r="OU152" s="1"/>
      <c r="OV152" s="1"/>
      <c r="OW152" s="1"/>
      <c r="OX152" s="1"/>
      <c r="OY152" s="1"/>
      <c r="OZ152" s="1"/>
      <c r="PA152" s="1"/>
      <c r="PB152" s="1"/>
      <c r="PC152" s="1"/>
      <c r="PD152" s="1"/>
      <c r="PE152" s="1"/>
      <c r="PF152" s="1"/>
      <c r="PG152" s="1"/>
      <c r="PH152" s="1"/>
      <c r="PI152" s="1"/>
      <c r="PJ152" s="1"/>
      <c r="PK152" s="1"/>
      <c r="PL152" s="1"/>
      <c r="PM152" s="1"/>
      <c r="PN152" s="1"/>
      <c r="PO152" s="1"/>
      <c r="PP152" s="1"/>
      <c r="PQ152" s="1"/>
      <c r="PR152" s="1"/>
      <c r="PS152" s="1"/>
      <c r="PT152" s="1"/>
      <c r="PU152" s="1"/>
      <c r="PV152" s="1"/>
      <c r="PW152" s="1"/>
      <c r="PX152" s="1"/>
      <c r="PY152" s="1"/>
      <c r="PZ152" s="1"/>
      <c r="QA152" s="1"/>
      <c r="QB152" s="1"/>
      <c r="QC152" s="1"/>
      <c r="QD152" s="1"/>
      <c r="QE152" s="1"/>
      <c r="QF152" s="1"/>
      <c r="QG152" s="1"/>
      <c r="QH152" s="1"/>
      <c r="QI152" s="1"/>
      <c r="QJ152" s="1"/>
      <c r="QK152" s="1"/>
      <c r="QL152" s="1"/>
      <c r="QM152" s="1"/>
      <c r="QN152" s="1"/>
      <c r="QO152" s="1"/>
      <c r="QP152" s="1"/>
      <c r="QQ152" s="1"/>
      <c r="QR152" s="1"/>
      <c r="QS152" s="1"/>
      <c r="QT152" s="1"/>
      <c r="QU152" s="1"/>
      <c r="QV152" s="1"/>
      <c r="QW152" s="1"/>
      <c r="QX152" s="1"/>
      <c r="QY152" s="1"/>
      <c r="QZ152" s="1"/>
      <c r="RA152" s="1"/>
      <c r="RB152" s="1"/>
      <c r="RC152" s="1"/>
      <c r="RD152" s="1"/>
      <c r="RE152" s="1"/>
      <c r="RF152" s="1"/>
      <c r="RG152" s="1"/>
      <c r="RH152" s="1"/>
      <c r="RI152" s="1"/>
      <c r="RJ152" s="1"/>
      <c r="RK152" s="1"/>
      <c r="RL152" s="1"/>
      <c r="RM152" s="1"/>
      <c r="RN152" s="1"/>
      <c r="RO152" s="1"/>
      <c r="RP152" s="1"/>
      <c r="RQ152" s="1"/>
      <c r="RR152" s="1"/>
      <c r="RS152" s="1"/>
      <c r="RT152" s="1"/>
      <c r="RU152" s="1"/>
      <c r="RV152" s="1"/>
      <c r="RW152" s="1"/>
      <c r="RX152" s="1"/>
      <c r="RY152" s="1"/>
      <c r="RZ152" s="1"/>
      <c r="SA152" s="1"/>
      <c r="SB152" s="1"/>
      <c r="SC152" s="1"/>
      <c r="SD152" s="1"/>
      <c r="SE152" s="1"/>
      <c r="SF152" s="1"/>
      <c r="SG152" s="1"/>
      <c r="SH152" s="1"/>
      <c r="SI152" s="1"/>
      <c r="SJ152" s="1"/>
      <c r="SK152" s="1"/>
      <c r="SL152" s="1"/>
      <c r="SM152" s="1"/>
      <c r="SN152" s="1"/>
      <c r="SO152" s="1"/>
      <c r="SP152" s="1"/>
      <c r="SQ152" s="1"/>
      <c r="SR152" s="1"/>
      <c r="SS152" s="1"/>
      <c r="ST152" s="1"/>
      <c r="SU152" s="1"/>
      <c r="SV152" s="1"/>
      <c r="SW152" s="1"/>
      <c r="SX152" s="1"/>
      <c r="SY152" s="1"/>
      <c r="SZ152" s="1"/>
      <c r="TA152" s="1"/>
      <c r="TB152" s="1"/>
      <c r="TC152" s="1"/>
      <c r="TD152" s="1"/>
      <c r="TE152" s="1"/>
      <c r="TF152" s="1"/>
      <c r="TG152" s="1"/>
      <c r="TH152" s="1"/>
      <c r="TI152" s="1"/>
      <c r="TJ152" s="1"/>
      <c r="TK152" s="1"/>
      <c r="TL152" s="1"/>
      <c r="TM152" s="1"/>
      <c r="TN152" s="1"/>
      <c r="TO152" s="1"/>
      <c r="TP152" s="1"/>
      <c r="TQ152" s="1"/>
      <c r="TR152" s="1"/>
      <c r="TS152" s="1"/>
      <c r="TT152" s="1"/>
      <c r="TU152" s="1"/>
      <c r="TV152" s="1"/>
      <c r="TW152" s="1"/>
      <c r="TX152" s="1"/>
      <c r="TY152" s="1"/>
      <c r="TZ152" s="1"/>
      <c r="UA152" s="1"/>
      <c r="UB152" s="1"/>
      <c r="UC152" s="1"/>
      <c r="UD152" s="1"/>
      <c r="UE152" s="1"/>
      <c r="UF152" s="1"/>
      <c r="UG152" s="1"/>
      <c r="UH152" s="1"/>
      <c r="UI152" s="1"/>
      <c r="UJ152" s="1"/>
      <c r="UK152" s="1"/>
      <c r="UL152" s="1"/>
      <c r="UM152" s="1"/>
      <c r="UN152" s="1"/>
      <c r="UO152" s="1"/>
      <c r="UP152" s="1"/>
      <c r="UQ152" s="1"/>
      <c r="UR152" s="1"/>
      <c r="US152" s="1"/>
      <c r="UT152" s="1"/>
      <c r="UU152" s="1"/>
      <c r="UV152" s="1"/>
      <c r="UW152" s="1"/>
      <c r="UX152" s="1"/>
      <c r="UY152" s="1"/>
      <c r="UZ152" s="1"/>
      <c r="VA152" s="1"/>
      <c r="VB152" s="1"/>
      <c r="VC152" s="1"/>
      <c r="VD152" s="1"/>
      <c r="VE152" s="1"/>
      <c r="VF152" s="1"/>
      <c r="VG152" s="1"/>
      <c r="VH152" s="1"/>
      <c r="VI152" s="1"/>
      <c r="VJ152" s="1"/>
      <c r="VK152" s="1"/>
      <c r="VL152" s="1"/>
      <c r="VM152" s="1"/>
      <c r="VN152" s="1"/>
      <c r="VO152" s="1"/>
      <c r="VP152" s="1"/>
      <c r="VQ152" s="1"/>
      <c r="VR152" s="1"/>
      <c r="VS152" s="1"/>
      <c r="VT152" s="1"/>
      <c r="VU152" s="1"/>
      <c r="VV152" s="1"/>
      <c r="VW152" s="1"/>
      <c r="VX152" s="1"/>
      <c r="VY152" s="1"/>
      <c r="VZ152" s="1"/>
      <c r="WA152" s="1"/>
      <c r="WB152" s="1"/>
      <c r="WC152" s="1"/>
      <c r="WD152" s="1"/>
      <c r="WE152" s="1"/>
      <c r="WF152" s="1"/>
      <c r="WG152" s="1"/>
      <c r="WH152" s="1"/>
      <c r="WI152" s="1"/>
      <c r="WJ152" s="1"/>
      <c r="WK152" s="1"/>
      <c r="WL152" s="1"/>
      <c r="WM152" s="1"/>
      <c r="WN152" s="1"/>
      <c r="WO152" s="1"/>
      <c r="WP152" s="1"/>
      <c r="WQ152" s="1"/>
      <c r="WR152" s="1"/>
      <c r="WS152" s="1"/>
      <c r="WT152" s="1"/>
      <c r="WU152" s="1"/>
      <c r="WV152" s="1"/>
      <c r="WW152" s="1"/>
      <c r="WX152" s="1"/>
      <c r="WY152" s="1"/>
      <c r="WZ152" s="1"/>
      <c r="XA152" s="1"/>
      <c r="XB152" s="1"/>
      <c r="XC152" s="1"/>
      <c r="XD152" s="1"/>
      <c r="XE152" s="1"/>
      <c r="XF152" s="1"/>
      <c r="XG152" s="1"/>
      <c r="XH152" s="1"/>
      <c r="XI152" s="1"/>
      <c r="XJ152" s="1"/>
      <c r="XK152" s="1"/>
      <c r="XL152" s="1"/>
      <c r="XM152" s="1"/>
      <c r="XN152" s="1"/>
      <c r="XO152" s="1"/>
      <c r="XP152" s="1"/>
      <c r="XQ152" s="1"/>
      <c r="XR152" s="1"/>
      <c r="XS152" s="1"/>
      <c r="XT152" s="1"/>
      <c r="XU152" s="1"/>
      <c r="XV152" s="1"/>
      <c r="XW152" s="1"/>
      <c r="XX152" s="1"/>
      <c r="XY152" s="1"/>
      <c r="XZ152" s="1"/>
      <c r="YA152" s="1"/>
      <c r="YB152" s="1"/>
      <c r="YC152" s="1"/>
      <c r="YD152" s="1"/>
      <c r="YE152" s="1"/>
      <c r="YF152" s="1"/>
      <c r="YG152" s="1"/>
      <c r="YH152" s="1"/>
      <c r="YI152" s="1"/>
      <c r="YJ152" s="1"/>
      <c r="YK152" s="1"/>
      <c r="YL152" s="1"/>
      <c r="YM152" s="1"/>
      <c r="YN152" s="1"/>
      <c r="YO152" s="1"/>
      <c r="YP152" s="1"/>
      <c r="YQ152" s="1"/>
      <c r="YR152" s="1"/>
      <c r="YS152" s="1"/>
      <c r="YT152" s="1"/>
      <c r="YU152" s="1"/>
      <c r="YV152" s="1"/>
      <c r="YW152" s="1"/>
      <c r="YX152" s="1"/>
      <c r="YY152" s="1"/>
      <c r="YZ152" s="1"/>
      <c r="ZA152" s="1"/>
      <c r="ZB152" s="1"/>
      <c r="ZC152" s="1"/>
      <c r="ZD152" s="1"/>
      <c r="ZE152" s="1"/>
      <c r="ZF152" s="1"/>
      <c r="ZG152" s="1"/>
      <c r="ZH152" s="1"/>
      <c r="ZI152" s="1"/>
      <c r="ZJ152" s="1"/>
      <c r="ZK152" s="1"/>
      <c r="ZL152" s="1"/>
      <c r="ZM152" s="1"/>
      <c r="ZN152" s="1"/>
      <c r="ZO152" s="1"/>
      <c r="ZP152" s="1"/>
      <c r="ZQ152" s="1"/>
      <c r="ZR152" s="1"/>
      <c r="ZS152" s="1"/>
      <c r="ZT152" s="1"/>
      <c r="ZU152" s="1"/>
      <c r="ZV152" s="1"/>
      <c r="ZW152" s="1"/>
      <c r="ZX152" s="1"/>
      <c r="ZY152" s="1"/>
      <c r="ZZ152" s="1"/>
      <c r="AAA152" s="1"/>
      <c r="AAB152" s="1"/>
      <c r="AAC152" s="1"/>
      <c r="AAD152" s="1"/>
      <c r="AAE152" s="1"/>
      <c r="AAF152" s="1"/>
      <c r="AAG152" s="1"/>
      <c r="AAH152" s="1"/>
      <c r="AAI152" s="1"/>
      <c r="AAJ152" s="1"/>
      <c r="AAK152" s="1"/>
      <c r="AAL152" s="1"/>
      <c r="AAM152" s="1"/>
      <c r="AAN152" s="1"/>
      <c r="AAO152" s="1"/>
      <c r="AAP152" s="1"/>
      <c r="AAQ152" s="1"/>
      <c r="AAR152" s="1"/>
      <c r="AAS152" s="1"/>
      <c r="AAT152" s="1"/>
      <c r="AAU152" s="1"/>
      <c r="AAV152" s="1"/>
      <c r="AAW152" s="1"/>
      <c r="AAX152" s="1"/>
      <c r="AAY152" s="1"/>
      <c r="AAZ152" s="1"/>
      <c r="ABA152" s="1"/>
      <c r="ABB152" s="1"/>
      <c r="ABC152" s="1"/>
      <c r="ABD152" s="1"/>
      <c r="ABE152" s="1"/>
      <c r="ABF152" s="1"/>
      <c r="ABG152" s="1"/>
      <c r="ABH152" s="1"/>
      <c r="ABI152" s="1"/>
      <c r="ABJ152" s="1"/>
      <c r="ABK152" s="1"/>
      <c r="ABL152" s="1"/>
      <c r="ABM152" s="1"/>
      <c r="ABN152" s="1"/>
      <c r="ABO152" s="1"/>
      <c r="ABP152" s="1"/>
      <c r="ABQ152" s="1"/>
      <c r="ABR152" s="1"/>
      <c r="ABS152" s="1"/>
      <c r="ABT152" s="1"/>
      <c r="ABU152" s="1"/>
      <c r="ABV152" s="1"/>
      <c r="ABW152" s="1"/>
      <c r="ABX152" s="1"/>
      <c r="ABY152" s="1"/>
      <c r="ABZ152" s="1"/>
      <c r="ACA152" s="1"/>
      <c r="ACB152" s="1"/>
      <c r="ACC152" s="1"/>
      <c r="ACD152" s="1"/>
      <c r="ACE152" s="1"/>
      <c r="ACF152" s="1"/>
      <c r="ACG152" s="1"/>
      <c r="ACH152" s="1"/>
      <c r="ACI152" s="1"/>
      <c r="ACJ152" s="1"/>
      <c r="ACK152" s="1"/>
      <c r="ACL152" s="1"/>
      <c r="ACM152" s="1"/>
      <c r="ACN152" s="1"/>
      <c r="ACO152" s="1"/>
      <c r="ACP152" s="1"/>
      <c r="ACQ152" s="1"/>
      <c r="ACR152" s="1"/>
      <c r="ACS152" s="1"/>
      <c r="ACT152" s="1"/>
      <c r="ACU152" s="1"/>
      <c r="ACV152" s="1"/>
      <c r="ACW152" s="1"/>
      <c r="ACX152" s="1"/>
      <c r="ACY152" s="1"/>
      <c r="ACZ152" s="1"/>
      <c r="ADA152" s="1"/>
      <c r="ADB152" s="1"/>
      <c r="ADC152" s="1"/>
      <c r="ADD152" s="1"/>
      <c r="ADE152" s="1"/>
      <c r="ADF152" s="1"/>
      <c r="ADG152" s="1"/>
      <c r="ADH152" s="1"/>
      <c r="ADI152" s="1"/>
      <c r="ADJ152" s="1"/>
      <c r="ADK152" s="1"/>
      <c r="ADL152" s="1"/>
      <c r="ADM152" s="1"/>
      <c r="ADN152" s="1"/>
      <c r="ADO152" s="1"/>
      <c r="ADP152" s="1"/>
      <c r="ADQ152" s="1"/>
      <c r="ADR152" s="1"/>
      <c r="ADS152" s="1"/>
      <c r="ADT152" s="1"/>
      <c r="ADU152" s="1"/>
      <c r="ADV152" s="1"/>
      <c r="ADW152" s="1"/>
      <c r="ADX152" s="1"/>
      <c r="ADY152" s="1"/>
      <c r="ADZ152" s="1"/>
      <c r="AEA152" s="1"/>
      <c r="AEB152" s="1"/>
      <c r="AEC152" s="1"/>
      <c r="AED152" s="1"/>
      <c r="AEE152" s="1"/>
      <c r="AEF152" s="1"/>
      <c r="AEG152" s="1"/>
      <c r="AEH152" s="1"/>
      <c r="AEI152" s="1"/>
      <c r="AEJ152" s="1"/>
      <c r="AEK152" s="1"/>
      <c r="AEL152" s="1"/>
      <c r="AEM152" s="1"/>
      <c r="AEN152" s="1"/>
      <c r="AEO152" s="1"/>
      <c r="AEP152" s="1"/>
      <c r="AEQ152" s="1"/>
      <c r="AER152" s="1"/>
      <c r="AES152" s="1"/>
      <c r="AET152" s="1"/>
      <c r="AEU152" s="1"/>
      <c r="AEV152" s="1"/>
      <c r="AEW152" s="1"/>
      <c r="AEX152" s="1"/>
      <c r="AEY152" s="1"/>
      <c r="AEZ152" s="1"/>
      <c r="AFA152" s="1"/>
      <c r="AFB152" s="1"/>
      <c r="AFC152" s="1"/>
      <c r="AFD152" s="1"/>
      <c r="AFE152" s="1"/>
      <c r="AFF152" s="1"/>
      <c r="AFG152" s="1"/>
      <c r="AFH152" s="1"/>
      <c r="AFI152" s="1"/>
      <c r="AFJ152" s="1"/>
      <c r="AFK152" s="1"/>
      <c r="AFL152" s="1"/>
      <c r="AFM152" s="1"/>
      <c r="AFN152" s="1"/>
      <c r="AFO152" s="1"/>
      <c r="AFP152" s="1"/>
      <c r="AFQ152" s="1"/>
      <c r="AFR152" s="1"/>
      <c r="AFS152" s="1"/>
      <c r="AFT152" s="1"/>
      <c r="AFU152" s="1"/>
      <c r="AFV152" s="1"/>
      <c r="AFW152" s="1"/>
      <c r="AFX152" s="1"/>
      <c r="AFY152" s="1"/>
      <c r="AFZ152" s="1"/>
      <c r="AGA152" s="1"/>
      <c r="AGB152" s="1"/>
      <c r="AGC152" s="1"/>
      <c r="AGD152" s="1"/>
      <c r="AGE152" s="1"/>
      <c r="AGF152" s="1"/>
      <c r="AGG152" s="1"/>
      <c r="AGH152" s="1"/>
      <c r="AGI152" s="1"/>
    </row>
    <row r="153" spans="1:867" x14ac:dyDescent="0.2">
      <c r="A153" s="160">
        <v>146</v>
      </c>
      <c r="B153" s="161" t="s">
        <v>305</v>
      </c>
      <c r="C153" s="162" t="s">
        <v>460</v>
      </c>
      <c r="D153" s="162" t="s">
        <v>272</v>
      </c>
      <c r="E153" s="162">
        <v>44.8</v>
      </c>
      <c r="F153" s="162">
        <v>6</v>
      </c>
      <c r="G153" s="162" t="s">
        <v>557</v>
      </c>
      <c r="H153" s="162">
        <v>12</v>
      </c>
      <c r="I153" s="162">
        <v>72</v>
      </c>
      <c r="J153" s="162">
        <v>156</v>
      </c>
      <c r="K153" s="162">
        <v>156</v>
      </c>
      <c r="L153" s="162">
        <v>312</v>
      </c>
      <c r="M153" s="162" t="s">
        <v>459</v>
      </c>
      <c r="N153" s="163">
        <v>16.029999999999998</v>
      </c>
      <c r="O153" s="164">
        <v>46.180729999999997</v>
      </c>
      <c r="P153" s="165">
        <v>31.604839999999999</v>
      </c>
      <c r="Q153" s="166">
        <v>478.17080774999999</v>
      </c>
      <c r="R153" s="166">
        <v>7641.0974249999999</v>
      </c>
    </row>
    <row r="154" spans="1:867" s="152" customFormat="1" x14ac:dyDescent="0.2">
      <c r="A154" s="160">
        <v>147</v>
      </c>
      <c r="B154" s="161" t="s">
        <v>306</v>
      </c>
      <c r="C154" s="162" t="s">
        <v>460</v>
      </c>
      <c r="D154" s="162" t="s">
        <v>272</v>
      </c>
      <c r="E154" s="162">
        <v>44.8</v>
      </c>
      <c r="F154" s="162">
        <v>6</v>
      </c>
      <c r="G154" s="162" t="s">
        <v>557</v>
      </c>
      <c r="H154" s="162">
        <v>12</v>
      </c>
      <c r="I154" s="162">
        <v>72</v>
      </c>
      <c r="J154" s="162">
        <v>156</v>
      </c>
      <c r="K154" s="162">
        <v>156</v>
      </c>
      <c r="L154" s="162">
        <v>312</v>
      </c>
      <c r="M154" s="162" t="s">
        <v>459</v>
      </c>
      <c r="N154" s="163">
        <v>15.916666666666666</v>
      </c>
      <c r="O154" s="164">
        <v>48.0015</v>
      </c>
      <c r="P154" s="167">
        <v>196.69633999999999</v>
      </c>
      <c r="Q154" s="166">
        <v>452.15296725000002</v>
      </c>
      <c r="R154" s="166">
        <v>7751.7302249999993</v>
      </c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  <c r="CQ154" s="1"/>
      <c r="CR154" s="1"/>
      <c r="CS154" s="1"/>
      <c r="CT154" s="1"/>
      <c r="CU154" s="1"/>
      <c r="CV154" s="1"/>
      <c r="CW154" s="1"/>
      <c r="CX154" s="1"/>
      <c r="CY154" s="1"/>
      <c r="CZ154" s="1"/>
      <c r="DA154" s="1"/>
      <c r="DB154" s="1"/>
      <c r="DC154" s="1"/>
      <c r="DD154" s="1"/>
      <c r="DE154" s="1"/>
      <c r="DF154" s="1"/>
      <c r="DG154" s="1"/>
      <c r="DH154" s="1"/>
      <c r="DI154" s="1"/>
      <c r="DJ154" s="1"/>
      <c r="DK154" s="1"/>
      <c r="DL154" s="1"/>
      <c r="DM154" s="1"/>
      <c r="DN154" s="1"/>
      <c r="DO154" s="1"/>
      <c r="DP154" s="1"/>
      <c r="DQ154" s="1"/>
      <c r="DR154" s="1"/>
      <c r="DS154" s="1"/>
      <c r="DT154" s="1"/>
      <c r="DU154" s="1"/>
      <c r="DV154" s="1"/>
      <c r="DW154" s="1"/>
      <c r="DX154" s="1"/>
      <c r="DY154" s="1"/>
      <c r="DZ154" s="1"/>
      <c r="EA154" s="1"/>
      <c r="EB154" s="1"/>
      <c r="EC154" s="1"/>
      <c r="ED154" s="1"/>
      <c r="EE154" s="1"/>
      <c r="EF154" s="1"/>
      <c r="EG154" s="1"/>
      <c r="EH154" s="1"/>
      <c r="EI154" s="1"/>
      <c r="EJ154" s="1"/>
      <c r="EK154" s="1"/>
      <c r="EL154" s="1"/>
      <c r="EM154" s="1"/>
      <c r="EN154" s="1"/>
      <c r="EO154" s="1"/>
      <c r="EP154" s="1"/>
      <c r="EQ154" s="1"/>
      <c r="ER154" s="1"/>
      <c r="ES154" s="1"/>
      <c r="ET154" s="1"/>
      <c r="EU154" s="1"/>
      <c r="EV154" s="1"/>
      <c r="EW154" s="1"/>
      <c r="EX154" s="1"/>
      <c r="EY154" s="1"/>
      <c r="EZ154" s="1"/>
      <c r="FA154" s="1"/>
      <c r="FB154" s="1"/>
      <c r="FC154" s="1"/>
      <c r="FD154" s="1"/>
      <c r="FE154" s="1"/>
      <c r="FF154" s="1"/>
      <c r="FG154" s="1"/>
      <c r="FH154" s="1"/>
      <c r="FI154" s="1"/>
      <c r="FJ154" s="1"/>
      <c r="FK154" s="1"/>
      <c r="FL154" s="1"/>
      <c r="FM154" s="1"/>
      <c r="FN154" s="1"/>
      <c r="FO154" s="1"/>
      <c r="FP154" s="1"/>
      <c r="FQ154" s="1"/>
      <c r="FR154" s="1"/>
      <c r="FS154" s="1"/>
      <c r="FT154" s="1"/>
      <c r="FU154" s="1"/>
      <c r="FV154" s="1"/>
      <c r="FW154" s="1"/>
      <c r="FX154" s="1"/>
      <c r="FY154" s="1"/>
      <c r="FZ154" s="1"/>
      <c r="GA154" s="1"/>
      <c r="GB154" s="1"/>
      <c r="GC154" s="1"/>
      <c r="GD154" s="1"/>
      <c r="GE154" s="1"/>
      <c r="GF154" s="1"/>
      <c r="GG154" s="1"/>
      <c r="GH154" s="1"/>
      <c r="GI154" s="1"/>
      <c r="GJ154" s="1"/>
      <c r="GK154" s="1"/>
      <c r="GL154" s="1"/>
      <c r="GM154" s="1"/>
      <c r="GN154" s="1"/>
      <c r="GO154" s="1"/>
      <c r="GP154" s="1"/>
      <c r="GQ154" s="1"/>
      <c r="GR154" s="1"/>
      <c r="GS154" s="1"/>
      <c r="GT154" s="1"/>
      <c r="GU154" s="1"/>
      <c r="GV154" s="1"/>
      <c r="GW154" s="1"/>
      <c r="GX154" s="1"/>
      <c r="GY154" s="1"/>
      <c r="GZ154" s="1"/>
      <c r="HA154" s="1"/>
      <c r="HB154" s="1"/>
      <c r="HC154" s="1"/>
      <c r="HD154" s="1"/>
      <c r="HE154" s="1"/>
      <c r="HF154" s="1"/>
      <c r="HG154" s="1"/>
      <c r="HH154" s="1"/>
      <c r="HI154" s="1"/>
      <c r="HJ154" s="1"/>
      <c r="HK154" s="1"/>
      <c r="HL154" s="1"/>
      <c r="HM154" s="1"/>
      <c r="HN154" s="1"/>
      <c r="HO154" s="1"/>
      <c r="HP154" s="1"/>
      <c r="HQ154" s="1"/>
      <c r="HR154" s="1"/>
      <c r="HS154" s="1"/>
      <c r="HT154" s="1"/>
      <c r="HU154" s="1"/>
      <c r="HV154" s="1"/>
      <c r="HW154" s="1"/>
      <c r="HX154" s="1"/>
      <c r="HY154" s="1"/>
      <c r="HZ154" s="1"/>
      <c r="IA154" s="1"/>
      <c r="IB154" s="1"/>
      <c r="IC154" s="1"/>
      <c r="ID154" s="1"/>
      <c r="IE154" s="1"/>
      <c r="IF154" s="1"/>
      <c r="IG154" s="1"/>
      <c r="IH154" s="1"/>
      <c r="II154" s="1"/>
      <c r="IJ154" s="1"/>
      <c r="IK154" s="1"/>
      <c r="IL154" s="1"/>
      <c r="IM154" s="1"/>
      <c r="IN154" s="1"/>
      <c r="IO154" s="1"/>
      <c r="IP154" s="1"/>
      <c r="IQ154" s="1"/>
      <c r="IR154" s="1"/>
      <c r="IS154" s="1"/>
      <c r="IT154" s="1"/>
      <c r="IU154" s="1"/>
      <c r="IV154" s="1"/>
      <c r="IW154" s="1"/>
      <c r="IX154" s="1"/>
      <c r="IY154" s="1"/>
      <c r="IZ154" s="1"/>
      <c r="JA154" s="1"/>
      <c r="JB154" s="1"/>
      <c r="JC154" s="1"/>
      <c r="JD154" s="1"/>
      <c r="JE154" s="1"/>
      <c r="JF154" s="1"/>
      <c r="JG154" s="1"/>
      <c r="JH154" s="1"/>
      <c r="JI154" s="1"/>
      <c r="JJ154" s="1"/>
      <c r="JK154" s="1"/>
      <c r="JL154" s="1"/>
      <c r="JM154" s="1"/>
      <c r="JN154" s="1"/>
      <c r="JO154" s="1"/>
      <c r="JP154" s="1"/>
      <c r="JQ154" s="1"/>
      <c r="JR154" s="1"/>
      <c r="JS154" s="1"/>
      <c r="JT154" s="1"/>
      <c r="JU154" s="1"/>
      <c r="JV154" s="1"/>
      <c r="JW154" s="1"/>
      <c r="JX154" s="1"/>
      <c r="JY154" s="1"/>
      <c r="JZ154" s="1"/>
      <c r="KA154" s="1"/>
      <c r="KB154" s="1"/>
      <c r="KC154" s="1"/>
      <c r="KD154" s="1"/>
      <c r="KE154" s="1"/>
      <c r="KF154" s="1"/>
      <c r="KG154" s="1"/>
      <c r="KH154" s="1"/>
      <c r="KI154" s="1"/>
      <c r="KJ154" s="1"/>
      <c r="KK154" s="1"/>
      <c r="KL154" s="1"/>
      <c r="KM154" s="1"/>
      <c r="KN154" s="1"/>
      <c r="KO154" s="1"/>
      <c r="KP154" s="1"/>
      <c r="KQ154" s="1"/>
      <c r="KR154" s="1"/>
      <c r="KS154" s="1"/>
      <c r="KT154" s="1"/>
      <c r="KU154" s="1"/>
      <c r="KV154" s="1"/>
      <c r="KW154" s="1"/>
      <c r="KX154" s="1"/>
      <c r="KY154" s="1"/>
      <c r="KZ154" s="1"/>
      <c r="LA154" s="1"/>
      <c r="LB154" s="1"/>
      <c r="LC154" s="1"/>
      <c r="LD154" s="1"/>
      <c r="LE154" s="1"/>
      <c r="LF154" s="1"/>
      <c r="LG154" s="1"/>
      <c r="LH154" s="1"/>
      <c r="LI154" s="1"/>
      <c r="LJ154" s="1"/>
      <c r="LK154" s="1"/>
      <c r="LL154" s="1"/>
      <c r="LM154" s="1"/>
      <c r="LN154" s="1"/>
      <c r="LO154" s="1"/>
      <c r="LP154" s="1"/>
      <c r="LQ154" s="1"/>
      <c r="LR154" s="1"/>
      <c r="LS154" s="1"/>
      <c r="LT154" s="1"/>
      <c r="LU154" s="1"/>
      <c r="LV154" s="1"/>
      <c r="LW154" s="1"/>
      <c r="LX154" s="1"/>
      <c r="LY154" s="1"/>
      <c r="LZ154" s="1"/>
      <c r="MA154" s="1"/>
      <c r="MB154" s="1"/>
      <c r="MC154" s="1"/>
      <c r="MD154" s="1"/>
      <c r="ME154" s="1"/>
      <c r="MF154" s="1"/>
      <c r="MG154" s="1"/>
      <c r="MH154" s="1"/>
      <c r="MI154" s="1"/>
      <c r="MJ154" s="1"/>
      <c r="MK154" s="1"/>
      <c r="ML154" s="1"/>
      <c r="MM154" s="1"/>
      <c r="MN154" s="1"/>
      <c r="MO154" s="1"/>
      <c r="MP154" s="1"/>
      <c r="MQ154" s="1"/>
      <c r="MR154" s="1"/>
      <c r="MS154" s="1"/>
      <c r="MT154" s="1"/>
      <c r="MU154" s="1"/>
      <c r="MV154" s="1"/>
      <c r="MW154" s="1"/>
      <c r="MX154" s="1"/>
      <c r="MY154" s="1"/>
      <c r="MZ154" s="1"/>
      <c r="NA154" s="1"/>
      <c r="NB154" s="1"/>
      <c r="NC154" s="1"/>
      <c r="ND154" s="1"/>
      <c r="NE154" s="1"/>
      <c r="NF154" s="1"/>
      <c r="NG154" s="1"/>
      <c r="NH154" s="1"/>
      <c r="NI154" s="1"/>
      <c r="NJ154" s="1"/>
      <c r="NK154" s="1"/>
      <c r="NL154" s="1"/>
      <c r="NM154" s="1"/>
      <c r="NN154" s="1"/>
      <c r="NO154" s="1"/>
      <c r="NP154" s="1"/>
      <c r="NQ154" s="1"/>
      <c r="NR154" s="1"/>
      <c r="NS154" s="1"/>
      <c r="NT154" s="1"/>
      <c r="NU154" s="1"/>
      <c r="NV154" s="1"/>
      <c r="NW154" s="1"/>
      <c r="NX154" s="1"/>
      <c r="NY154" s="1"/>
      <c r="NZ154" s="1"/>
      <c r="OA154" s="1"/>
      <c r="OB154" s="1"/>
      <c r="OC154" s="1"/>
      <c r="OD154" s="1"/>
      <c r="OE154" s="1"/>
      <c r="OF154" s="1"/>
      <c r="OG154" s="1"/>
      <c r="OH154" s="1"/>
      <c r="OI154" s="1"/>
      <c r="OJ154" s="1"/>
      <c r="OK154" s="1"/>
      <c r="OL154" s="1"/>
      <c r="OM154" s="1"/>
      <c r="ON154" s="1"/>
      <c r="OO154" s="1"/>
      <c r="OP154" s="1"/>
      <c r="OQ154" s="1"/>
      <c r="OR154" s="1"/>
      <c r="OS154" s="1"/>
      <c r="OT154" s="1"/>
      <c r="OU154" s="1"/>
      <c r="OV154" s="1"/>
      <c r="OW154" s="1"/>
      <c r="OX154" s="1"/>
      <c r="OY154" s="1"/>
      <c r="OZ154" s="1"/>
      <c r="PA154" s="1"/>
      <c r="PB154" s="1"/>
      <c r="PC154" s="1"/>
      <c r="PD154" s="1"/>
      <c r="PE154" s="1"/>
      <c r="PF154" s="1"/>
      <c r="PG154" s="1"/>
      <c r="PH154" s="1"/>
      <c r="PI154" s="1"/>
      <c r="PJ154" s="1"/>
      <c r="PK154" s="1"/>
      <c r="PL154" s="1"/>
      <c r="PM154" s="1"/>
      <c r="PN154" s="1"/>
      <c r="PO154" s="1"/>
      <c r="PP154" s="1"/>
      <c r="PQ154" s="1"/>
      <c r="PR154" s="1"/>
      <c r="PS154" s="1"/>
      <c r="PT154" s="1"/>
      <c r="PU154" s="1"/>
      <c r="PV154" s="1"/>
      <c r="PW154" s="1"/>
      <c r="PX154" s="1"/>
      <c r="PY154" s="1"/>
      <c r="PZ154" s="1"/>
      <c r="QA154" s="1"/>
      <c r="QB154" s="1"/>
      <c r="QC154" s="1"/>
      <c r="QD154" s="1"/>
      <c r="QE154" s="1"/>
      <c r="QF154" s="1"/>
      <c r="QG154" s="1"/>
      <c r="QH154" s="1"/>
      <c r="QI154" s="1"/>
      <c r="QJ154" s="1"/>
      <c r="QK154" s="1"/>
      <c r="QL154" s="1"/>
      <c r="QM154" s="1"/>
      <c r="QN154" s="1"/>
      <c r="QO154" s="1"/>
      <c r="QP154" s="1"/>
      <c r="QQ154" s="1"/>
      <c r="QR154" s="1"/>
      <c r="QS154" s="1"/>
      <c r="QT154" s="1"/>
      <c r="QU154" s="1"/>
      <c r="QV154" s="1"/>
      <c r="QW154" s="1"/>
      <c r="QX154" s="1"/>
      <c r="QY154" s="1"/>
      <c r="QZ154" s="1"/>
      <c r="RA154" s="1"/>
      <c r="RB154" s="1"/>
      <c r="RC154" s="1"/>
      <c r="RD154" s="1"/>
      <c r="RE154" s="1"/>
      <c r="RF154" s="1"/>
      <c r="RG154" s="1"/>
      <c r="RH154" s="1"/>
      <c r="RI154" s="1"/>
      <c r="RJ154" s="1"/>
      <c r="RK154" s="1"/>
      <c r="RL154" s="1"/>
      <c r="RM154" s="1"/>
      <c r="RN154" s="1"/>
      <c r="RO154" s="1"/>
      <c r="RP154" s="1"/>
      <c r="RQ154" s="1"/>
      <c r="RR154" s="1"/>
      <c r="RS154" s="1"/>
      <c r="RT154" s="1"/>
      <c r="RU154" s="1"/>
      <c r="RV154" s="1"/>
      <c r="RW154" s="1"/>
      <c r="RX154" s="1"/>
      <c r="RY154" s="1"/>
      <c r="RZ154" s="1"/>
      <c r="SA154" s="1"/>
      <c r="SB154" s="1"/>
      <c r="SC154" s="1"/>
      <c r="SD154" s="1"/>
      <c r="SE154" s="1"/>
      <c r="SF154" s="1"/>
      <c r="SG154" s="1"/>
      <c r="SH154" s="1"/>
      <c r="SI154" s="1"/>
      <c r="SJ154" s="1"/>
      <c r="SK154" s="1"/>
      <c r="SL154" s="1"/>
      <c r="SM154" s="1"/>
      <c r="SN154" s="1"/>
      <c r="SO154" s="1"/>
      <c r="SP154" s="1"/>
      <c r="SQ154" s="1"/>
      <c r="SR154" s="1"/>
      <c r="SS154" s="1"/>
      <c r="ST154" s="1"/>
      <c r="SU154" s="1"/>
      <c r="SV154" s="1"/>
      <c r="SW154" s="1"/>
      <c r="SX154" s="1"/>
      <c r="SY154" s="1"/>
      <c r="SZ154" s="1"/>
      <c r="TA154" s="1"/>
      <c r="TB154" s="1"/>
      <c r="TC154" s="1"/>
      <c r="TD154" s="1"/>
      <c r="TE154" s="1"/>
      <c r="TF154" s="1"/>
      <c r="TG154" s="1"/>
      <c r="TH154" s="1"/>
      <c r="TI154" s="1"/>
      <c r="TJ154" s="1"/>
      <c r="TK154" s="1"/>
      <c r="TL154" s="1"/>
      <c r="TM154" s="1"/>
      <c r="TN154" s="1"/>
      <c r="TO154" s="1"/>
      <c r="TP154" s="1"/>
      <c r="TQ154" s="1"/>
      <c r="TR154" s="1"/>
      <c r="TS154" s="1"/>
      <c r="TT154" s="1"/>
      <c r="TU154" s="1"/>
      <c r="TV154" s="1"/>
      <c r="TW154" s="1"/>
      <c r="TX154" s="1"/>
      <c r="TY154" s="1"/>
      <c r="TZ154" s="1"/>
      <c r="UA154" s="1"/>
      <c r="UB154" s="1"/>
      <c r="UC154" s="1"/>
      <c r="UD154" s="1"/>
      <c r="UE154" s="1"/>
      <c r="UF154" s="1"/>
      <c r="UG154" s="1"/>
      <c r="UH154" s="1"/>
      <c r="UI154" s="1"/>
      <c r="UJ154" s="1"/>
      <c r="UK154" s="1"/>
      <c r="UL154" s="1"/>
      <c r="UM154" s="1"/>
      <c r="UN154" s="1"/>
      <c r="UO154" s="1"/>
      <c r="UP154" s="1"/>
      <c r="UQ154" s="1"/>
      <c r="UR154" s="1"/>
      <c r="US154" s="1"/>
      <c r="UT154" s="1"/>
      <c r="UU154" s="1"/>
      <c r="UV154" s="1"/>
      <c r="UW154" s="1"/>
      <c r="UX154" s="1"/>
      <c r="UY154" s="1"/>
      <c r="UZ154" s="1"/>
      <c r="VA154" s="1"/>
      <c r="VB154" s="1"/>
      <c r="VC154" s="1"/>
      <c r="VD154" s="1"/>
      <c r="VE154" s="1"/>
      <c r="VF154" s="1"/>
      <c r="VG154" s="1"/>
      <c r="VH154" s="1"/>
      <c r="VI154" s="1"/>
      <c r="VJ154" s="1"/>
      <c r="VK154" s="1"/>
      <c r="VL154" s="1"/>
      <c r="VM154" s="1"/>
      <c r="VN154" s="1"/>
      <c r="VO154" s="1"/>
      <c r="VP154" s="1"/>
      <c r="VQ154" s="1"/>
      <c r="VR154" s="1"/>
      <c r="VS154" s="1"/>
      <c r="VT154" s="1"/>
      <c r="VU154" s="1"/>
      <c r="VV154" s="1"/>
      <c r="VW154" s="1"/>
      <c r="VX154" s="1"/>
      <c r="VY154" s="1"/>
      <c r="VZ154" s="1"/>
      <c r="WA154" s="1"/>
      <c r="WB154" s="1"/>
      <c r="WC154" s="1"/>
      <c r="WD154" s="1"/>
      <c r="WE154" s="1"/>
      <c r="WF154" s="1"/>
      <c r="WG154" s="1"/>
      <c r="WH154" s="1"/>
      <c r="WI154" s="1"/>
      <c r="WJ154" s="1"/>
      <c r="WK154" s="1"/>
      <c r="WL154" s="1"/>
      <c r="WM154" s="1"/>
      <c r="WN154" s="1"/>
      <c r="WO154" s="1"/>
      <c r="WP154" s="1"/>
      <c r="WQ154" s="1"/>
      <c r="WR154" s="1"/>
      <c r="WS154" s="1"/>
      <c r="WT154" s="1"/>
      <c r="WU154" s="1"/>
      <c r="WV154" s="1"/>
      <c r="WW154" s="1"/>
      <c r="WX154" s="1"/>
      <c r="WY154" s="1"/>
      <c r="WZ154" s="1"/>
      <c r="XA154" s="1"/>
      <c r="XB154" s="1"/>
      <c r="XC154" s="1"/>
      <c r="XD154" s="1"/>
      <c r="XE154" s="1"/>
      <c r="XF154" s="1"/>
      <c r="XG154" s="1"/>
      <c r="XH154" s="1"/>
      <c r="XI154" s="1"/>
      <c r="XJ154" s="1"/>
      <c r="XK154" s="1"/>
      <c r="XL154" s="1"/>
      <c r="XM154" s="1"/>
      <c r="XN154" s="1"/>
      <c r="XO154" s="1"/>
      <c r="XP154" s="1"/>
      <c r="XQ154" s="1"/>
      <c r="XR154" s="1"/>
      <c r="XS154" s="1"/>
      <c r="XT154" s="1"/>
      <c r="XU154" s="1"/>
      <c r="XV154" s="1"/>
      <c r="XW154" s="1"/>
      <c r="XX154" s="1"/>
      <c r="XY154" s="1"/>
      <c r="XZ154" s="1"/>
      <c r="YA154" s="1"/>
      <c r="YB154" s="1"/>
      <c r="YC154" s="1"/>
      <c r="YD154" s="1"/>
      <c r="YE154" s="1"/>
      <c r="YF154" s="1"/>
      <c r="YG154" s="1"/>
      <c r="YH154" s="1"/>
      <c r="YI154" s="1"/>
      <c r="YJ154" s="1"/>
      <c r="YK154" s="1"/>
      <c r="YL154" s="1"/>
      <c r="YM154" s="1"/>
      <c r="YN154" s="1"/>
      <c r="YO154" s="1"/>
      <c r="YP154" s="1"/>
      <c r="YQ154" s="1"/>
      <c r="YR154" s="1"/>
      <c r="YS154" s="1"/>
      <c r="YT154" s="1"/>
      <c r="YU154" s="1"/>
      <c r="YV154" s="1"/>
      <c r="YW154" s="1"/>
      <c r="YX154" s="1"/>
      <c r="YY154" s="1"/>
      <c r="YZ154" s="1"/>
      <c r="ZA154" s="1"/>
      <c r="ZB154" s="1"/>
      <c r="ZC154" s="1"/>
      <c r="ZD154" s="1"/>
      <c r="ZE154" s="1"/>
      <c r="ZF154" s="1"/>
      <c r="ZG154" s="1"/>
      <c r="ZH154" s="1"/>
      <c r="ZI154" s="1"/>
      <c r="ZJ154" s="1"/>
      <c r="ZK154" s="1"/>
      <c r="ZL154" s="1"/>
      <c r="ZM154" s="1"/>
      <c r="ZN154" s="1"/>
      <c r="ZO154" s="1"/>
      <c r="ZP154" s="1"/>
      <c r="ZQ154" s="1"/>
      <c r="ZR154" s="1"/>
      <c r="ZS154" s="1"/>
      <c r="ZT154" s="1"/>
      <c r="ZU154" s="1"/>
      <c r="ZV154" s="1"/>
      <c r="ZW154" s="1"/>
      <c r="ZX154" s="1"/>
      <c r="ZY154" s="1"/>
      <c r="ZZ154" s="1"/>
      <c r="AAA154" s="1"/>
      <c r="AAB154" s="1"/>
      <c r="AAC154" s="1"/>
      <c r="AAD154" s="1"/>
      <c r="AAE154" s="1"/>
      <c r="AAF154" s="1"/>
      <c r="AAG154" s="1"/>
      <c r="AAH154" s="1"/>
      <c r="AAI154" s="1"/>
      <c r="AAJ154" s="1"/>
      <c r="AAK154" s="1"/>
      <c r="AAL154" s="1"/>
      <c r="AAM154" s="1"/>
      <c r="AAN154" s="1"/>
      <c r="AAO154" s="1"/>
      <c r="AAP154" s="1"/>
      <c r="AAQ154" s="1"/>
      <c r="AAR154" s="1"/>
      <c r="AAS154" s="1"/>
      <c r="AAT154" s="1"/>
      <c r="AAU154" s="1"/>
      <c r="AAV154" s="1"/>
      <c r="AAW154" s="1"/>
      <c r="AAX154" s="1"/>
      <c r="AAY154" s="1"/>
      <c r="AAZ154" s="1"/>
      <c r="ABA154" s="1"/>
      <c r="ABB154" s="1"/>
      <c r="ABC154" s="1"/>
      <c r="ABD154" s="1"/>
      <c r="ABE154" s="1"/>
      <c r="ABF154" s="1"/>
      <c r="ABG154" s="1"/>
      <c r="ABH154" s="1"/>
      <c r="ABI154" s="1"/>
      <c r="ABJ154" s="1"/>
      <c r="ABK154" s="1"/>
      <c r="ABL154" s="1"/>
      <c r="ABM154" s="1"/>
      <c r="ABN154" s="1"/>
      <c r="ABO154" s="1"/>
      <c r="ABP154" s="1"/>
      <c r="ABQ154" s="1"/>
      <c r="ABR154" s="1"/>
      <c r="ABS154" s="1"/>
      <c r="ABT154" s="1"/>
      <c r="ABU154" s="1"/>
      <c r="ABV154" s="1"/>
      <c r="ABW154" s="1"/>
      <c r="ABX154" s="1"/>
      <c r="ABY154" s="1"/>
      <c r="ABZ154" s="1"/>
      <c r="ACA154" s="1"/>
      <c r="ACB154" s="1"/>
      <c r="ACC154" s="1"/>
      <c r="ACD154" s="1"/>
      <c r="ACE154" s="1"/>
      <c r="ACF154" s="1"/>
      <c r="ACG154" s="1"/>
      <c r="ACH154" s="1"/>
      <c r="ACI154" s="1"/>
      <c r="ACJ154" s="1"/>
      <c r="ACK154" s="1"/>
      <c r="ACL154" s="1"/>
      <c r="ACM154" s="1"/>
      <c r="ACN154" s="1"/>
      <c r="ACO154" s="1"/>
      <c r="ACP154" s="1"/>
      <c r="ACQ154" s="1"/>
      <c r="ACR154" s="1"/>
      <c r="ACS154" s="1"/>
      <c r="ACT154" s="1"/>
      <c r="ACU154" s="1"/>
      <c r="ACV154" s="1"/>
      <c r="ACW154" s="1"/>
      <c r="ACX154" s="1"/>
      <c r="ACY154" s="1"/>
      <c r="ACZ154" s="1"/>
      <c r="ADA154" s="1"/>
      <c r="ADB154" s="1"/>
      <c r="ADC154" s="1"/>
      <c r="ADD154" s="1"/>
      <c r="ADE154" s="1"/>
      <c r="ADF154" s="1"/>
      <c r="ADG154" s="1"/>
      <c r="ADH154" s="1"/>
      <c r="ADI154" s="1"/>
      <c r="ADJ154" s="1"/>
      <c r="ADK154" s="1"/>
      <c r="ADL154" s="1"/>
      <c r="ADM154" s="1"/>
      <c r="ADN154" s="1"/>
      <c r="ADO154" s="1"/>
      <c r="ADP154" s="1"/>
      <c r="ADQ154" s="1"/>
      <c r="ADR154" s="1"/>
      <c r="ADS154" s="1"/>
      <c r="ADT154" s="1"/>
      <c r="ADU154" s="1"/>
      <c r="ADV154" s="1"/>
      <c r="ADW154" s="1"/>
      <c r="ADX154" s="1"/>
      <c r="ADY154" s="1"/>
      <c r="ADZ154" s="1"/>
      <c r="AEA154" s="1"/>
      <c r="AEB154" s="1"/>
      <c r="AEC154" s="1"/>
      <c r="AED154" s="1"/>
      <c r="AEE154" s="1"/>
      <c r="AEF154" s="1"/>
      <c r="AEG154" s="1"/>
      <c r="AEH154" s="1"/>
      <c r="AEI154" s="1"/>
      <c r="AEJ154" s="1"/>
      <c r="AEK154" s="1"/>
      <c r="AEL154" s="1"/>
      <c r="AEM154" s="1"/>
      <c r="AEN154" s="1"/>
      <c r="AEO154" s="1"/>
      <c r="AEP154" s="1"/>
      <c r="AEQ154" s="1"/>
      <c r="AER154" s="1"/>
      <c r="AES154" s="1"/>
      <c r="AET154" s="1"/>
      <c r="AEU154" s="1"/>
      <c r="AEV154" s="1"/>
      <c r="AEW154" s="1"/>
      <c r="AEX154" s="1"/>
      <c r="AEY154" s="1"/>
      <c r="AEZ154" s="1"/>
      <c r="AFA154" s="1"/>
      <c r="AFB154" s="1"/>
      <c r="AFC154" s="1"/>
      <c r="AFD154" s="1"/>
      <c r="AFE154" s="1"/>
      <c r="AFF154" s="1"/>
      <c r="AFG154" s="1"/>
      <c r="AFH154" s="1"/>
      <c r="AFI154" s="1"/>
      <c r="AFJ154" s="1"/>
      <c r="AFK154" s="1"/>
      <c r="AFL154" s="1"/>
      <c r="AFM154" s="1"/>
      <c r="AFN154" s="1"/>
      <c r="AFO154" s="1"/>
      <c r="AFP154" s="1"/>
      <c r="AFQ154" s="1"/>
      <c r="AFR154" s="1"/>
      <c r="AFS154" s="1"/>
      <c r="AFT154" s="1"/>
      <c r="AFU154" s="1"/>
      <c r="AFV154" s="1"/>
      <c r="AFW154" s="1"/>
      <c r="AFX154" s="1"/>
      <c r="AFY154" s="1"/>
      <c r="AFZ154" s="1"/>
      <c r="AGA154" s="1"/>
      <c r="AGB154" s="1"/>
      <c r="AGC154" s="1"/>
      <c r="AGD154" s="1"/>
      <c r="AGE154" s="1"/>
      <c r="AGF154" s="1"/>
      <c r="AGG154" s="1"/>
      <c r="AGH154" s="1"/>
      <c r="AGI154" s="1"/>
    </row>
    <row r="155" spans="1:867" x14ac:dyDescent="0.2">
      <c r="A155" s="160">
        <v>148</v>
      </c>
      <c r="B155" s="161" t="s">
        <v>307</v>
      </c>
      <c r="C155" s="162" t="s">
        <v>460</v>
      </c>
      <c r="D155" s="162" t="s">
        <v>272</v>
      </c>
      <c r="E155" s="162">
        <v>44.8</v>
      </c>
      <c r="F155" s="162">
        <v>6</v>
      </c>
      <c r="G155" s="162" t="s">
        <v>557</v>
      </c>
      <c r="H155" s="162">
        <v>12</v>
      </c>
      <c r="I155" s="162">
        <v>72</v>
      </c>
      <c r="J155" s="162">
        <v>156</v>
      </c>
      <c r="K155" s="162">
        <v>156</v>
      </c>
      <c r="L155" s="162">
        <v>312</v>
      </c>
      <c r="M155" s="162" t="s">
        <v>459</v>
      </c>
      <c r="N155" s="163">
        <v>17.335000000000001</v>
      </c>
      <c r="O155" s="164">
        <v>50.955269999999999</v>
      </c>
      <c r="P155" s="165">
        <v>1.76271</v>
      </c>
      <c r="Q155" s="166">
        <v>575.10304800000006</v>
      </c>
      <c r="R155" s="166">
        <v>7805.4671999999991</v>
      </c>
    </row>
    <row r="156" spans="1:867" x14ac:dyDescent="0.2">
      <c r="A156" s="160">
        <v>149</v>
      </c>
      <c r="B156" s="161" t="s">
        <v>308</v>
      </c>
      <c r="C156" s="162" t="s">
        <v>460</v>
      </c>
      <c r="D156" s="162" t="s">
        <v>272</v>
      </c>
      <c r="E156" s="162">
        <v>44.8</v>
      </c>
      <c r="F156" s="162">
        <v>6</v>
      </c>
      <c r="G156" s="162" t="s">
        <v>557</v>
      </c>
      <c r="H156" s="162">
        <v>12</v>
      </c>
      <c r="I156" s="162">
        <v>72</v>
      </c>
      <c r="J156" s="162">
        <v>156</v>
      </c>
      <c r="K156" s="162">
        <v>156</v>
      </c>
      <c r="L156" s="162">
        <v>312</v>
      </c>
      <c r="M156" s="162" t="s">
        <v>459</v>
      </c>
      <c r="N156" s="163">
        <v>15.923333333333332</v>
      </c>
      <c r="O156" s="164">
        <v>45.245089999999998</v>
      </c>
      <c r="P156" s="165" t="s">
        <v>349</v>
      </c>
      <c r="Q156" s="166">
        <v>507.14304800000002</v>
      </c>
      <c r="R156" s="166">
        <v>7034.2890900000002</v>
      </c>
    </row>
    <row r="157" spans="1:867" x14ac:dyDescent="0.2">
      <c r="A157" s="160">
        <v>150</v>
      </c>
      <c r="B157" s="161" t="s">
        <v>309</v>
      </c>
      <c r="C157" s="162" t="s">
        <v>460</v>
      </c>
      <c r="D157" s="162" t="s">
        <v>272</v>
      </c>
      <c r="E157" s="162">
        <v>44.8</v>
      </c>
      <c r="F157" s="162">
        <v>6</v>
      </c>
      <c r="G157" s="162" t="s">
        <v>557</v>
      </c>
      <c r="H157" s="162">
        <v>12</v>
      </c>
      <c r="I157" s="162">
        <v>72</v>
      </c>
      <c r="J157" s="162">
        <v>156</v>
      </c>
      <c r="K157" s="162">
        <v>156</v>
      </c>
      <c r="L157" s="162">
        <v>312</v>
      </c>
      <c r="M157" s="162" t="s">
        <v>459</v>
      </c>
      <c r="N157" s="163">
        <v>13.123333333333335</v>
      </c>
      <c r="O157" s="164">
        <v>45.230069999999998</v>
      </c>
      <c r="P157" s="165">
        <v>6.6185999999999998</v>
      </c>
      <c r="Q157" s="166">
        <v>460.16559374999997</v>
      </c>
      <c r="R157" s="166">
        <v>7228.4920000000002</v>
      </c>
    </row>
    <row r="158" spans="1:867" x14ac:dyDescent="0.2">
      <c r="A158" s="160">
        <v>151</v>
      </c>
      <c r="B158" s="161" t="s">
        <v>310</v>
      </c>
      <c r="C158" s="162" t="s">
        <v>460</v>
      </c>
      <c r="D158" s="162" t="s">
        <v>272</v>
      </c>
      <c r="E158" s="162">
        <v>44.8</v>
      </c>
      <c r="F158" s="162">
        <v>6</v>
      </c>
      <c r="G158" s="162" t="s">
        <v>557</v>
      </c>
      <c r="H158" s="162">
        <v>12</v>
      </c>
      <c r="I158" s="162">
        <v>72</v>
      </c>
      <c r="J158" s="162">
        <v>156</v>
      </c>
      <c r="K158" s="162">
        <v>156</v>
      </c>
      <c r="L158" s="162">
        <v>312</v>
      </c>
      <c r="M158" s="162" t="s">
        <v>459</v>
      </c>
      <c r="N158" s="163">
        <v>16.978333333333335</v>
      </c>
      <c r="O158" s="164">
        <v>43.836680000000001</v>
      </c>
      <c r="P158" s="165" t="s">
        <v>349</v>
      </c>
      <c r="Q158" s="166">
        <v>425.55769650000002</v>
      </c>
      <c r="R158" s="166">
        <v>5928.2168249999995</v>
      </c>
    </row>
    <row r="159" spans="1:867" x14ac:dyDescent="0.2">
      <c r="A159" s="160">
        <v>152</v>
      </c>
      <c r="B159" s="161" t="s">
        <v>311</v>
      </c>
      <c r="C159" s="162" t="s">
        <v>460</v>
      </c>
      <c r="D159" s="162" t="s">
        <v>272</v>
      </c>
      <c r="E159" s="162">
        <v>44.8</v>
      </c>
      <c r="F159" s="162">
        <v>6</v>
      </c>
      <c r="G159" s="162" t="s">
        <v>557</v>
      </c>
      <c r="H159" s="162">
        <v>12</v>
      </c>
      <c r="I159" s="162">
        <v>72</v>
      </c>
      <c r="J159" s="162">
        <v>156</v>
      </c>
      <c r="K159" s="162">
        <v>156</v>
      </c>
      <c r="L159" s="162">
        <v>312</v>
      </c>
      <c r="M159" s="162" t="s">
        <v>459</v>
      </c>
      <c r="N159" s="163">
        <v>14.785000000000002</v>
      </c>
      <c r="O159" s="164">
        <v>46.444650000000003</v>
      </c>
      <c r="P159" s="165">
        <v>46.047469999999997</v>
      </c>
      <c r="Q159" s="166">
        <v>387.29740325</v>
      </c>
      <c r="R159" s="166">
        <v>6015.9544175000001</v>
      </c>
    </row>
    <row r="160" spans="1:867" x14ac:dyDescent="0.2">
      <c r="A160" s="160">
        <v>153</v>
      </c>
      <c r="B160" s="161" t="s">
        <v>312</v>
      </c>
      <c r="C160" s="162" t="s">
        <v>460</v>
      </c>
      <c r="D160" s="162" t="s">
        <v>272</v>
      </c>
      <c r="E160" s="162">
        <v>44.8</v>
      </c>
      <c r="F160" s="162">
        <v>6</v>
      </c>
      <c r="G160" s="162" t="s">
        <v>557</v>
      </c>
      <c r="H160" s="162">
        <v>12</v>
      </c>
      <c r="I160" s="162">
        <v>72</v>
      </c>
      <c r="J160" s="162">
        <v>156</v>
      </c>
      <c r="K160" s="162">
        <v>156</v>
      </c>
      <c r="L160" s="162">
        <v>312</v>
      </c>
      <c r="M160" s="162" t="s">
        <v>459</v>
      </c>
      <c r="N160" s="163">
        <v>15.514999999999999</v>
      </c>
      <c r="O160" s="164">
        <v>46.099559999999997</v>
      </c>
      <c r="P160" s="165">
        <v>14.08985</v>
      </c>
      <c r="Q160" s="166">
        <v>454.51060549999994</v>
      </c>
      <c r="R160" s="166">
        <v>3703.8309250000002</v>
      </c>
    </row>
    <row r="161" spans="1:18" x14ac:dyDescent="0.2">
      <c r="A161" s="160">
        <v>154</v>
      </c>
      <c r="B161" s="161" t="s">
        <v>313</v>
      </c>
      <c r="C161" s="162" t="s">
        <v>460</v>
      </c>
      <c r="D161" s="162" t="s">
        <v>272</v>
      </c>
      <c r="E161" s="162">
        <v>44.8</v>
      </c>
      <c r="F161" s="162">
        <v>6</v>
      </c>
      <c r="G161" s="162" t="s">
        <v>557</v>
      </c>
      <c r="H161" s="162">
        <v>12</v>
      </c>
      <c r="I161" s="162">
        <v>72</v>
      </c>
      <c r="J161" s="162">
        <v>156</v>
      </c>
      <c r="K161" s="162">
        <v>156</v>
      </c>
      <c r="L161" s="162">
        <v>312</v>
      </c>
      <c r="M161" s="162" t="s">
        <v>459</v>
      </c>
      <c r="N161" s="163">
        <v>12.788333333333332</v>
      </c>
      <c r="O161" s="164">
        <v>46.201860000000003</v>
      </c>
      <c r="P161" s="165" t="s">
        <v>349</v>
      </c>
      <c r="Q161" s="166">
        <v>890.49226859999999</v>
      </c>
      <c r="R161" s="166">
        <v>3445.3762820000002</v>
      </c>
    </row>
    <row r="162" spans="1:18" x14ac:dyDescent="0.2">
      <c r="A162" s="160">
        <v>155</v>
      </c>
      <c r="B162" s="161" t="s">
        <v>314</v>
      </c>
      <c r="C162" s="162" t="s">
        <v>460</v>
      </c>
      <c r="D162" s="162" t="s">
        <v>272</v>
      </c>
      <c r="E162" s="162">
        <v>44.8</v>
      </c>
      <c r="F162" s="162">
        <v>6</v>
      </c>
      <c r="G162" s="162" t="s">
        <v>558</v>
      </c>
      <c r="H162" s="162">
        <v>12</v>
      </c>
      <c r="I162" s="162">
        <v>72</v>
      </c>
      <c r="J162" s="162">
        <v>208</v>
      </c>
      <c r="K162" s="162">
        <v>104</v>
      </c>
      <c r="L162" s="162">
        <v>312</v>
      </c>
      <c r="M162" s="162" t="s">
        <v>459</v>
      </c>
      <c r="N162" s="163">
        <v>13.944999999999999</v>
      </c>
      <c r="O162" s="164">
        <v>48.673459999999999</v>
      </c>
      <c r="P162" s="165" t="s">
        <v>349</v>
      </c>
      <c r="Q162" s="166">
        <v>994.23072339999999</v>
      </c>
      <c r="R162" s="166">
        <v>3430.8214739999994</v>
      </c>
    </row>
    <row r="163" spans="1:18" x14ac:dyDescent="0.2">
      <c r="A163" s="160">
        <v>156</v>
      </c>
      <c r="B163" s="161" t="s">
        <v>20</v>
      </c>
      <c r="C163" s="162" t="s">
        <v>460</v>
      </c>
      <c r="D163" s="162" t="s">
        <v>272</v>
      </c>
      <c r="E163" s="162">
        <v>44.8</v>
      </c>
      <c r="F163" s="162">
        <v>6</v>
      </c>
      <c r="G163" s="162" t="s">
        <v>558</v>
      </c>
      <c r="H163" s="162">
        <v>12</v>
      </c>
      <c r="I163" s="162">
        <v>72</v>
      </c>
      <c r="J163" s="162">
        <v>208</v>
      </c>
      <c r="K163" s="162">
        <v>104</v>
      </c>
      <c r="L163" s="162">
        <v>312</v>
      </c>
      <c r="M163" s="162" t="s">
        <v>459</v>
      </c>
      <c r="N163" s="163">
        <v>12.625</v>
      </c>
      <c r="O163" s="164">
        <v>50.072580000000002</v>
      </c>
      <c r="P163" s="165" t="s">
        <v>349</v>
      </c>
      <c r="Q163" s="166">
        <v>504.33047174999996</v>
      </c>
      <c r="R163" s="166">
        <v>3504.0709225000001</v>
      </c>
    </row>
    <row r="164" spans="1:18" x14ac:dyDescent="0.2">
      <c r="A164" s="160">
        <v>157</v>
      </c>
      <c r="B164" s="161" t="s">
        <v>315</v>
      </c>
      <c r="C164" s="162" t="s">
        <v>460</v>
      </c>
      <c r="D164" s="162" t="s">
        <v>272</v>
      </c>
      <c r="E164" s="162">
        <v>44.8</v>
      </c>
      <c r="F164" s="162">
        <v>6</v>
      </c>
      <c r="G164" s="162" t="s">
        <v>559</v>
      </c>
      <c r="H164" s="162">
        <v>12</v>
      </c>
      <c r="I164" s="162">
        <v>72</v>
      </c>
      <c r="J164" s="162">
        <v>208</v>
      </c>
      <c r="K164" s="162">
        <v>104</v>
      </c>
      <c r="L164" s="162">
        <v>312</v>
      </c>
      <c r="M164" s="162" t="s">
        <v>459</v>
      </c>
      <c r="N164" s="163">
        <v>14.83</v>
      </c>
      <c r="O164" s="164">
        <v>62.814349999999997</v>
      </c>
      <c r="P164" s="165" t="s">
        <v>349</v>
      </c>
      <c r="Q164" s="166">
        <v>558.61082524999995</v>
      </c>
      <c r="R164" s="166">
        <v>3425.1822325000003</v>
      </c>
    </row>
    <row r="165" spans="1:18" x14ac:dyDescent="0.2">
      <c r="A165" s="160">
        <v>158</v>
      </c>
      <c r="B165" s="161" t="s">
        <v>21</v>
      </c>
      <c r="C165" s="162" t="s">
        <v>460</v>
      </c>
      <c r="D165" s="162" t="s">
        <v>272</v>
      </c>
      <c r="E165" s="162">
        <v>44.8</v>
      </c>
      <c r="F165" s="162">
        <v>6</v>
      </c>
      <c r="G165" s="162" t="s">
        <v>559</v>
      </c>
      <c r="H165" s="162">
        <v>12</v>
      </c>
      <c r="I165" s="162">
        <v>72</v>
      </c>
      <c r="J165" s="162">
        <v>208</v>
      </c>
      <c r="K165" s="162">
        <v>104</v>
      </c>
      <c r="L165" s="162">
        <v>312</v>
      </c>
      <c r="M165" s="162" t="s">
        <v>459</v>
      </c>
      <c r="N165" s="163">
        <v>14.991666666666667</v>
      </c>
      <c r="O165" s="164">
        <v>58.381059999999998</v>
      </c>
      <c r="P165" s="165" t="s">
        <v>349</v>
      </c>
      <c r="Q165" s="166">
        <v>544.16429974999994</v>
      </c>
      <c r="R165" s="166">
        <v>3525.7221275000002</v>
      </c>
    </row>
    <row r="166" spans="1:18" x14ac:dyDescent="0.2">
      <c r="A166" s="160">
        <v>159</v>
      </c>
      <c r="B166" s="161" t="s">
        <v>316</v>
      </c>
      <c r="C166" s="162" t="s">
        <v>460</v>
      </c>
      <c r="D166" s="162" t="s">
        <v>272</v>
      </c>
      <c r="E166" s="162">
        <v>44.8</v>
      </c>
      <c r="F166" s="162">
        <v>6</v>
      </c>
      <c r="G166" s="162" t="s">
        <v>559</v>
      </c>
      <c r="H166" s="162">
        <v>12</v>
      </c>
      <c r="I166" s="162">
        <v>72</v>
      </c>
      <c r="J166" s="162">
        <v>208</v>
      </c>
      <c r="K166" s="162">
        <v>104</v>
      </c>
      <c r="L166" s="162">
        <v>312</v>
      </c>
      <c r="M166" s="162" t="s">
        <v>459</v>
      </c>
      <c r="N166" s="163">
        <v>17.864999999999998</v>
      </c>
      <c r="O166" s="164">
        <v>50.199240000000003</v>
      </c>
      <c r="P166" s="165" t="s">
        <v>349</v>
      </c>
      <c r="Q166" s="166">
        <v>567.40277875000004</v>
      </c>
      <c r="R166" s="166">
        <v>3713.3648025000002</v>
      </c>
    </row>
    <row r="167" spans="1:18" x14ac:dyDescent="0.2">
      <c r="A167" s="160">
        <v>160</v>
      </c>
      <c r="B167" s="161" t="s">
        <v>317</v>
      </c>
      <c r="C167" s="162" t="s">
        <v>460</v>
      </c>
      <c r="D167" s="162" t="s">
        <v>272</v>
      </c>
      <c r="E167" s="162">
        <v>44.8</v>
      </c>
      <c r="F167" s="162">
        <v>6</v>
      </c>
      <c r="G167" s="162" t="s">
        <v>559</v>
      </c>
      <c r="H167" s="162">
        <v>12</v>
      </c>
      <c r="I167" s="162">
        <v>72</v>
      </c>
      <c r="J167" s="162">
        <v>208</v>
      </c>
      <c r="K167" s="162">
        <v>104</v>
      </c>
      <c r="L167" s="162">
        <v>312</v>
      </c>
      <c r="M167" s="162" t="s">
        <v>459</v>
      </c>
      <c r="N167" s="163">
        <v>12.839999999999998</v>
      </c>
      <c r="O167" s="164">
        <v>48.941279999999999</v>
      </c>
      <c r="P167" s="165" t="s">
        <v>349</v>
      </c>
      <c r="Q167" s="166">
        <v>555.70886799999994</v>
      </c>
      <c r="R167" s="166">
        <v>4132.7154925000004</v>
      </c>
    </row>
    <row r="168" spans="1:18" x14ac:dyDescent="0.2">
      <c r="A168" s="160">
        <v>161</v>
      </c>
      <c r="B168" s="161" t="s">
        <v>318</v>
      </c>
      <c r="C168" s="162" t="s">
        <v>460</v>
      </c>
      <c r="D168" s="162" t="s">
        <v>272</v>
      </c>
      <c r="E168" s="162">
        <v>44.8</v>
      </c>
      <c r="F168" s="162">
        <v>6</v>
      </c>
      <c r="G168" s="162" t="s">
        <v>559</v>
      </c>
      <c r="H168" s="162">
        <v>12</v>
      </c>
      <c r="I168" s="162">
        <v>72</v>
      </c>
      <c r="J168" s="162">
        <v>208</v>
      </c>
      <c r="K168" s="162">
        <v>104</v>
      </c>
      <c r="L168" s="162">
        <v>312</v>
      </c>
      <c r="M168" s="162" t="s">
        <v>459</v>
      </c>
      <c r="N168" s="163">
        <v>14.871666666666668</v>
      </c>
      <c r="O168" s="164">
        <v>52.780830000000002</v>
      </c>
      <c r="P168" s="165" t="s">
        <v>349</v>
      </c>
      <c r="Q168" s="166">
        <v>542.98170749999997</v>
      </c>
      <c r="R168" s="166">
        <v>3729.2337349999998</v>
      </c>
    </row>
    <row r="169" spans="1:18" x14ac:dyDescent="0.2">
      <c r="A169" s="160">
        <v>162</v>
      </c>
      <c r="B169" s="161" t="s">
        <v>319</v>
      </c>
      <c r="C169" s="162" t="s">
        <v>460</v>
      </c>
      <c r="D169" s="162" t="s">
        <v>272</v>
      </c>
      <c r="E169" s="162">
        <v>44.8</v>
      </c>
      <c r="F169" s="162">
        <v>6</v>
      </c>
      <c r="G169" s="162" t="s">
        <v>559</v>
      </c>
      <c r="H169" s="162">
        <v>12</v>
      </c>
      <c r="I169" s="162">
        <v>72</v>
      </c>
      <c r="J169" s="162">
        <v>208</v>
      </c>
      <c r="K169" s="162">
        <v>104</v>
      </c>
      <c r="L169" s="162">
        <v>312</v>
      </c>
      <c r="M169" s="162" t="s">
        <v>459</v>
      </c>
      <c r="N169" s="163">
        <v>12.92</v>
      </c>
      <c r="O169" s="164">
        <v>46.362650000000002</v>
      </c>
      <c r="P169" s="165" t="s">
        <v>349</v>
      </c>
      <c r="Q169" s="166">
        <v>519.27023150000002</v>
      </c>
      <c r="R169" s="166">
        <v>3720.7917749999997</v>
      </c>
    </row>
    <row r="170" spans="1:18" x14ac:dyDescent="0.2">
      <c r="A170" s="160">
        <v>163</v>
      </c>
      <c r="B170" s="161" t="s">
        <v>320</v>
      </c>
      <c r="C170" s="162" t="s">
        <v>460</v>
      </c>
      <c r="D170" s="162" t="s">
        <v>272</v>
      </c>
      <c r="E170" s="162">
        <v>44.8</v>
      </c>
      <c r="F170" s="162">
        <v>6</v>
      </c>
      <c r="G170" s="162" t="s">
        <v>559</v>
      </c>
      <c r="H170" s="162">
        <v>12</v>
      </c>
      <c r="I170" s="162">
        <v>72</v>
      </c>
      <c r="J170" s="162">
        <v>208</v>
      </c>
      <c r="K170" s="162">
        <v>104</v>
      </c>
      <c r="L170" s="162">
        <v>312</v>
      </c>
      <c r="M170" s="162" t="s">
        <v>459</v>
      </c>
      <c r="N170" s="163">
        <v>14.718333333333334</v>
      </c>
      <c r="O170" s="164">
        <v>48.41093</v>
      </c>
      <c r="P170" s="165">
        <v>2.4102999999999999</v>
      </c>
      <c r="Q170" s="166">
        <v>444.75918075000004</v>
      </c>
      <c r="R170" s="166">
        <v>3851.2199324999997</v>
      </c>
    </row>
    <row r="171" spans="1:18" x14ac:dyDescent="0.2">
      <c r="A171" s="160">
        <v>164</v>
      </c>
      <c r="B171" s="161" t="s">
        <v>321</v>
      </c>
      <c r="C171" s="162" t="s">
        <v>460</v>
      </c>
      <c r="D171" s="162" t="s">
        <v>272</v>
      </c>
      <c r="E171" s="162">
        <v>44.8</v>
      </c>
      <c r="F171" s="162">
        <v>6</v>
      </c>
      <c r="G171" s="162" t="s">
        <v>559</v>
      </c>
      <c r="H171" s="162">
        <v>12</v>
      </c>
      <c r="I171" s="162">
        <v>72</v>
      </c>
      <c r="J171" s="162">
        <v>208</v>
      </c>
      <c r="K171" s="162">
        <v>104</v>
      </c>
      <c r="L171" s="162">
        <v>312</v>
      </c>
      <c r="M171" s="162" t="s">
        <v>459</v>
      </c>
      <c r="N171" s="163">
        <v>12.338333333333333</v>
      </c>
      <c r="O171" s="164">
        <v>48.234079999999999</v>
      </c>
      <c r="P171" s="165" t="s">
        <v>349</v>
      </c>
      <c r="Q171" s="166">
        <v>497.17230999999998</v>
      </c>
      <c r="R171" s="166">
        <v>4071.8072150000003</v>
      </c>
    </row>
    <row r="172" spans="1:18" x14ac:dyDescent="0.2">
      <c r="A172" s="160">
        <v>165</v>
      </c>
      <c r="B172" s="161" t="s">
        <v>322</v>
      </c>
      <c r="C172" s="162" t="s">
        <v>460</v>
      </c>
      <c r="D172" s="162" t="s">
        <v>272</v>
      </c>
      <c r="E172" s="162">
        <v>44.8</v>
      </c>
      <c r="F172" s="162">
        <v>6</v>
      </c>
      <c r="G172" s="162" t="s">
        <v>559</v>
      </c>
      <c r="H172" s="162">
        <v>12</v>
      </c>
      <c r="I172" s="162">
        <v>72</v>
      </c>
      <c r="J172" s="162">
        <v>208</v>
      </c>
      <c r="K172" s="162">
        <v>104</v>
      </c>
      <c r="L172" s="162">
        <v>312</v>
      </c>
      <c r="M172" s="162" t="s">
        <v>459</v>
      </c>
      <c r="N172" s="163">
        <v>14.584999999999999</v>
      </c>
      <c r="O172" s="164">
        <v>46.170409999999997</v>
      </c>
      <c r="P172" s="165" t="s">
        <v>349</v>
      </c>
      <c r="Q172" s="166">
        <v>503.28346349999998</v>
      </c>
      <c r="R172" s="166">
        <v>3723.0474375000003</v>
      </c>
    </row>
    <row r="173" spans="1:18" x14ac:dyDescent="0.2">
      <c r="A173" s="160">
        <v>166</v>
      </c>
      <c r="B173" s="161" t="s">
        <v>323</v>
      </c>
      <c r="C173" s="162" t="s">
        <v>460</v>
      </c>
      <c r="D173" s="162" t="s">
        <v>272</v>
      </c>
      <c r="E173" s="162">
        <v>44.8</v>
      </c>
      <c r="F173" s="162">
        <v>6</v>
      </c>
      <c r="G173" s="162" t="s">
        <v>559</v>
      </c>
      <c r="H173" s="162">
        <v>12</v>
      </c>
      <c r="I173" s="162">
        <v>72</v>
      </c>
      <c r="J173" s="162">
        <v>208</v>
      </c>
      <c r="K173" s="162">
        <v>104</v>
      </c>
      <c r="L173" s="162">
        <v>312</v>
      </c>
      <c r="M173" s="162" t="s">
        <v>459</v>
      </c>
      <c r="N173" s="163">
        <v>14.014999999999999</v>
      </c>
      <c r="O173" s="164">
        <v>47.815869999999997</v>
      </c>
      <c r="P173" s="165" t="s">
        <v>349</v>
      </c>
      <c r="Q173" s="166">
        <v>501.86368300000004</v>
      </c>
      <c r="R173" s="166">
        <v>3497.011195</v>
      </c>
    </row>
    <row r="174" spans="1:18" x14ac:dyDescent="0.2">
      <c r="A174" s="160">
        <v>167</v>
      </c>
      <c r="B174" s="161" t="s">
        <v>22</v>
      </c>
      <c r="C174" s="162" t="s">
        <v>460</v>
      </c>
      <c r="D174" s="162" t="s">
        <v>272</v>
      </c>
      <c r="E174" s="162">
        <v>44.8</v>
      </c>
      <c r="F174" s="162">
        <v>6</v>
      </c>
      <c r="G174" s="162" t="s">
        <v>559</v>
      </c>
      <c r="H174" s="162">
        <v>12</v>
      </c>
      <c r="I174" s="162">
        <v>72</v>
      </c>
      <c r="J174" s="162">
        <v>208</v>
      </c>
      <c r="K174" s="162">
        <v>104</v>
      </c>
      <c r="L174" s="162">
        <v>312</v>
      </c>
      <c r="M174" s="162" t="s">
        <v>459</v>
      </c>
      <c r="N174" s="163">
        <v>15.050000000000002</v>
      </c>
      <c r="O174" s="164">
        <v>46.047199999999997</v>
      </c>
      <c r="P174" s="165" t="s">
        <v>349</v>
      </c>
      <c r="Q174" s="166">
        <v>535.30348824999999</v>
      </c>
      <c r="R174" s="166">
        <v>3541.0333949999999</v>
      </c>
    </row>
    <row r="175" spans="1:18" x14ac:dyDescent="0.2">
      <c r="A175" s="160">
        <v>168</v>
      </c>
      <c r="B175" s="161" t="s">
        <v>324</v>
      </c>
      <c r="C175" s="162" t="s">
        <v>460</v>
      </c>
      <c r="D175" s="162" t="s">
        <v>272</v>
      </c>
      <c r="E175" s="162">
        <v>44.8</v>
      </c>
      <c r="F175" s="162">
        <v>6</v>
      </c>
      <c r="G175" s="162" t="s">
        <v>559</v>
      </c>
      <c r="H175" s="162">
        <v>12</v>
      </c>
      <c r="I175" s="162">
        <v>72</v>
      </c>
      <c r="J175" s="162">
        <v>208</v>
      </c>
      <c r="K175" s="162">
        <v>104</v>
      </c>
      <c r="L175" s="162">
        <v>312</v>
      </c>
      <c r="M175" s="162" t="s">
        <v>459</v>
      </c>
      <c r="N175" s="163">
        <v>13.951666666666668</v>
      </c>
      <c r="O175" s="164">
        <v>49.033099999999997</v>
      </c>
      <c r="P175" s="165" t="s">
        <v>349</v>
      </c>
      <c r="Q175" s="166">
        <v>478.76899275</v>
      </c>
      <c r="R175" s="166">
        <v>4188.2925799999994</v>
      </c>
    </row>
    <row r="176" spans="1:18" x14ac:dyDescent="0.2">
      <c r="A176" s="160">
        <v>169</v>
      </c>
      <c r="B176" s="161" t="s">
        <v>325</v>
      </c>
      <c r="C176" s="162" t="s">
        <v>460</v>
      </c>
      <c r="D176" s="162" t="s">
        <v>272</v>
      </c>
      <c r="E176" s="162">
        <v>44.8</v>
      </c>
      <c r="F176" s="162">
        <v>6</v>
      </c>
      <c r="G176" s="162" t="s">
        <v>559</v>
      </c>
      <c r="H176" s="162">
        <v>12</v>
      </c>
      <c r="I176" s="162">
        <v>72</v>
      </c>
      <c r="J176" s="162">
        <v>208</v>
      </c>
      <c r="K176" s="162">
        <v>104</v>
      </c>
      <c r="L176" s="162">
        <v>312</v>
      </c>
      <c r="M176" s="162" t="s">
        <v>459</v>
      </c>
      <c r="N176" s="163">
        <v>17.89</v>
      </c>
      <c r="O176" s="164">
        <v>47.960749999999997</v>
      </c>
      <c r="P176" s="165" t="s">
        <v>349</v>
      </c>
      <c r="Q176" s="166">
        <v>795.52039119999995</v>
      </c>
      <c r="R176" s="166">
        <v>4594.9277899999997</v>
      </c>
    </row>
    <row r="177" spans="1:18" x14ac:dyDescent="0.2">
      <c r="A177" s="160">
        <v>170</v>
      </c>
      <c r="B177" s="161" t="s">
        <v>326</v>
      </c>
      <c r="C177" s="162" t="s">
        <v>460</v>
      </c>
      <c r="D177" s="162" t="s">
        <v>272</v>
      </c>
      <c r="E177" s="162">
        <v>44.8</v>
      </c>
      <c r="F177" s="162">
        <v>6</v>
      </c>
      <c r="G177" s="162" t="s">
        <v>560</v>
      </c>
      <c r="H177" s="162">
        <v>12</v>
      </c>
      <c r="I177" s="162">
        <v>72</v>
      </c>
      <c r="J177" s="162">
        <v>260</v>
      </c>
      <c r="K177" s="162">
        <v>52</v>
      </c>
      <c r="L177" s="162">
        <v>312</v>
      </c>
      <c r="M177" s="162" t="s">
        <v>459</v>
      </c>
      <c r="N177" s="163">
        <v>16.038333333333334</v>
      </c>
      <c r="O177" s="164">
        <v>55.65916</v>
      </c>
      <c r="P177" s="165" t="s">
        <v>349</v>
      </c>
      <c r="Q177" s="166">
        <v>857.6602468000001</v>
      </c>
      <c r="R177" s="166">
        <v>3839.3755040000005</v>
      </c>
    </row>
    <row r="178" spans="1:18" x14ac:dyDescent="0.2">
      <c r="A178" s="160">
        <v>171</v>
      </c>
      <c r="B178" s="161" t="s">
        <v>327</v>
      </c>
      <c r="C178" s="162" t="s">
        <v>460</v>
      </c>
      <c r="D178" s="162" t="s">
        <v>272</v>
      </c>
      <c r="E178" s="162">
        <v>44.8</v>
      </c>
      <c r="F178" s="162">
        <v>6</v>
      </c>
      <c r="G178" s="162" t="s">
        <v>560</v>
      </c>
      <c r="H178" s="162">
        <v>12</v>
      </c>
      <c r="I178" s="162">
        <v>72</v>
      </c>
      <c r="J178" s="162">
        <v>260</v>
      </c>
      <c r="K178" s="162">
        <v>52</v>
      </c>
      <c r="L178" s="162">
        <v>312</v>
      </c>
      <c r="M178" s="162" t="s">
        <v>459</v>
      </c>
      <c r="N178" s="163">
        <v>14.656666666666666</v>
      </c>
      <c r="O178" s="164">
        <v>51.290239999999997</v>
      </c>
      <c r="P178" s="165" t="s">
        <v>349</v>
      </c>
      <c r="Q178" s="166">
        <v>491.74219399999998</v>
      </c>
      <c r="R178" s="166">
        <v>4805.1653274999999</v>
      </c>
    </row>
    <row r="179" spans="1:18" x14ac:dyDescent="0.2">
      <c r="A179" s="160">
        <v>172</v>
      </c>
      <c r="B179" s="161" t="s">
        <v>23</v>
      </c>
      <c r="C179" s="162" t="s">
        <v>460</v>
      </c>
      <c r="D179" s="162" t="s">
        <v>272</v>
      </c>
      <c r="E179" s="162">
        <v>44.8</v>
      </c>
      <c r="F179" s="162">
        <v>6</v>
      </c>
      <c r="G179" s="162" t="s">
        <v>561</v>
      </c>
      <c r="H179" s="162">
        <v>12</v>
      </c>
      <c r="I179" s="162">
        <v>72</v>
      </c>
      <c r="J179" s="162">
        <v>260</v>
      </c>
      <c r="K179" s="162">
        <v>52</v>
      </c>
      <c r="L179" s="162">
        <v>312</v>
      </c>
      <c r="M179" s="162" t="s">
        <v>459</v>
      </c>
      <c r="N179" s="163">
        <v>13.662166666666669</v>
      </c>
      <c r="O179" s="164">
        <v>51.717129999999997</v>
      </c>
      <c r="P179" s="165" t="s">
        <v>349</v>
      </c>
      <c r="Q179" s="166">
        <v>521.27649350000002</v>
      </c>
      <c r="R179" s="166">
        <v>5627.1503675000004</v>
      </c>
    </row>
    <row r="180" spans="1:18" x14ac:dyDescent="0.2">
      <c r="A180" s="160">
        <v>173</v>
      </c>
      <c r="B180" s="161" t="s">
        <v>328</v>
      </c>
      <c r="C180" s="162" t="s">
        <v>460</v>
      </c>
      <c r="D180" s="162" t="s">
        <v>272</v>
      </c>
      <c r="E180" s="162">
        <v>44.8</v>
      </c>
      <c r="F180" s="162">
        <v>6</v>
      </c>
      <c r="G180" s="162" t="s">
        <v>561</v>
      </c>
      <c r="H180" s="162">
        <v>12</v>
      </c>
      <c r="I180" s="162">
        <v>72</v>
      </c>
      <c r="J180" s="162">
        <v>260</v>
      </c>
      <c r="K180" s="162">
        <v>52</v>
      </c>
      <c r="L180" s="162">
        <v>312</v>
      </c>
      <c r="M180" s="162" t="s">
        <v>459</v>
      </c>
      <c r="N180" s="163">
        <v>140.12166666666664</v>
      </c>
      <c r="O180" s="164">
        <v>60.938070000000003</v>
      </c>
      <c r="P180" s="165" t="s">
        <v>349</v>
      </c>
      <c r="Q180" s="166">
        <v>574.34584400000006</v>
      </c>
      <c r="R180" s="166">
        <v>4991.8085799999999</v>
      </c>
    </row>
    <row r="181" spans="1:18" x14ac:dyDescent="0.2">
      <c r="A181" s="160">
        <v>174</v>
      </c>
      <c r="B181" s="161" t="s">
        <v>329</v>
      </c>
      <c r="C181" s="162" t="s">
        <v>460</v>
      </c>
      <c r="D181" s="162" t="s">
        <v>272</v>
      </c>
      <c r="E181" s="162">
        <v>44.8</v>
      </c>
      <c r="F181" s="162">
        <v>6</v>
      </c>
      <c r="G181" s="162" t="s">
        <v>561</v>
      </c>
      <c r="H181" s="162">
        <v>12</v>
      </c>
      <c r="I181" s="162">
        <v>72</v>
      </c>
      <c r="J181" s="162">
        <v>260</v>
      </c>
      <c r="K181" s="162">
        <v>52</v>
      </c>
      <c r="L181" s="162">
        <v>312</v>
      </c>
      <c r="M181" s="162" t="s">
        <v>459</v>
      </c>
      <c r="N181" s="163">
        <v>16.094999999999999</v>
      </c>
      <c r="O181" s="164">
        <v>206.60820000000001</v>
      </c>
      <c r="P181" s="165" t="s">
        <v>349</v>
      </c>
      <c r="Q181" s="166">
        <v>553.44618650000007</v>
      </c>
      <c r="R181" s="166">
        <v>4683.0734549999997</v>
      </c>
    </row>
    <row r="182" spans="1:18" x14ac:dyDescent="0.2">
      <c r="A182" s="160">
        <v>175</v>
      </c>
      <c r="B182" s="161" t="s">
        <v>24</v>
      </c>
      <c r="C182" s="162" t="s">
        <v>460</v>
      </c>
      <c r="D182" s="162" t="s">
        <v>272</v>
      </c>
      <c r="E182" s="162">
        <v>44.8</v>
      </c>
      <c r="F182" s="162">
        <v>6</v>
      </c>
      <c r="G182" s="162" t="s">
        <v>561</v>
      </c>
      <c r="H182" s="162">
        <v>12</v>
      </c>
      <c r="I182" s="162">
        <v>72</v>
      </c>
      <c r="J182" s="162">
        <v>260</v>
      </c>
      <c r="K182" s="162">
        <v>52</v>
      </c>
      <c r="L182" s="162">
        <v>312</v>
      </c>
      <c r="M182" s="162" t="s">
        <v>459</v>
      </c>
      <c r="N182" s="163">
        <v>16.545000000000002</v>
      </c>
      <c r="O182" s="164">
        <v>51.733199999999997</v>
      </c>
      <c r="P182" s="165" t="s">
        <v>349</v>
      </c>
      <c r="Q182" s="166">
        <v>767.05435220000004</v>
      </c>
      <c r="R182" s="166">
        <v>4724.199646</v>
      </c>
    </row>
    <row r="183" spans="1:18" x14ac:dyDescent="0.2">
      <c r="A183" s="160">
        <v>176</v>
      </c>
      <c r="B183" s="161" t="s">
        <v>330</v>
      </c>
      <c r="C183" s="162">
        <v>99181</v>
      </c>
      <c r="D183" s="162" t="s">
        <v>142</v>
      </c>
      <c r="E183" s="162">
        <v>44.8</v>
      </c>
      <c r="F183" s="162">
        <v>6</v>
      </c>
      <c r="G183" s="168" t="s">
        <v>458</v>
      </c>
      <c r="H183" s="162">
        <v>12</v>
      </c>
      <c r="I183" s="162">
        <v>72</v>
      </c>
      <c r="J183" s="162">
        <v>312</v>
      </c>
      <c r="K183" s="162">
        <v>0</v>
      </c>
      <c r="L183" s="162">
        <v>312</v>
      </c>
      <c r="M183" s="162" t="s">
        <v>459</v>
      </c>
      <c r="N183" s="163">
        <v>16.306666666666668</v>
      </c>
      <c r="O183" s="164">
        <v>60.839019999999998</v>
      </c>
      <c r="P183" s="165" t="s">
        <v>349</v>
      </c>
      <c r="Q183" s="166">
        <v>792.16986120000001</v>
      </c>
      <c r="R183" s="166">
        <v>4247.24477400000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72285-471E-494B-8D86-4FBD0A180CD7}">
  <dimension ref="A1:C32"/>
  <sheetViews>
    <sheetView workbookViewId="0">
      <selection activeCell="E33" sqref="E33:F33"/>
    </sheetView>
  </sheetViews>
  <sheetFormatPr baseColWidth="10" defaultRowHeight="16" x14ac:dyDescent="0.2"/>
  <cols>
    <col min="1" max="1" width="24.1640625" bestFit="1" customWidth="1"/>
    <col min="2" max="2" width="21.83203125" bestFit="1" customWidth="1"/>
    <col min="3" max="3" width="13.1640625" bestFit="1" customWidth="1"/>
    <col min="4" max="4" width="11.33203125" bestFit="1" customWidth="1"/>
  </cols>
  <sheetData>
    <row r="1" spans="1:3" x14ac:dyDescent="0.2">
      <c r="A1" s="12" t="s">
        <v>88</v>
      </c>
      <c r="B1" s="12"/>
      <c r="C1" s="12"/>
    </row>
    <row r="2" spans="1:3" x14ac:dyDescent="0.2">
      <c r="A2" s="12" t="s">
        <v>89</v>
      </c>
      <c r="B2" s="12" t="s">
        <v>90</v>
      </c>
      <c r="C2" s="12" t="s">
        <v>91</v>
      </c>
    </row>
    <row r="3" spans="1:3" x14ac:dyDescent="0.2">
      <c r="A3" s="6" t="s">
        <v>102</v>
      </c>
      <c r="B3" s="6"/>
      <c r="C3" s="6"/>
    </row>
    <row r="4" spans="1:3" ht="17" x14ac:dyDescent="0.2">
      <c r="A4" s="25" t="s">
        <v>92</v>
      </c>
      <c r="B4" s="26" t="s">
        <v>93</v>
      </c>
      <c r="C4" s="26">
        <v>21248</v>
      </c>
    </row>
    <row r="5" spans="1:3" ht="17" x14ac:dyDescent="0.2">
      <c r="A5" s="6" t="s">
        <v>94</v>
      </c>
      <c r="B5" s="26" t="s">
        <v>93</v>
      </c>
      <c r="C5" s="26">
        <v>131584</v>
      </c>
    </row>
    <row r="6" spans="1:3" ht="17" x14ac:dyDescent="0.2">
      <c r="A6" s="6" t="s">
        <v>95</v>
      </c>
      <c r="B6" s="26" t="s">
        <v>93</v>
      </c>
      <c r="C6" s="26">
        <v>16385</v>
      </c>
    </row>
    <row r="7" spans="1:3" ht="17" x14ac:dyDescent="0.2">
      <c r="A7" s="26" t="s">
        <v>96</v>
      </c>
      <c r="B7" s="26" t="s">
        <v>97</v>
      </c>
      <c r="C7" s="26">
        <v>131584</v>
      </c>
    </row>
    <row r="8" spans="1:3" ht="17" x14ac:dyDescent="0.2">
      <c r="A8" s="26" t="s">
        <v>98</v>
      </c>
      <c r="B8" s="26" t="s">
        <v>99</v>
      </c>
      <c r="C8" s="26">
        <v>25800</v>
      </c>
    </row>
    <row r="9" spans="1:3" ht="17" x14ac:dyDescent="0.2">
      <c r="A9" s="26" t="s">
        <v>100</v>
      </c>
      <c r="B9" s="26" t="s">
        <v>101</v>
      </c>
      <c r="C9" s="26">
        <v>201</v>
      </c>
    </row>
    <row r="11" spans="1:3" x14ac:dyDescent="0.2">
      <c r="A11" s="6" t="s">
        <v>103</v>
      </c>
      <c r="B11" s="27">
        <v>326802</v>
      </c>
    </row>
    <row r="12" spans="1:3" x14ac:dyDescent="0.2">
      <c r="A12" s="6" t="s">
        <v>104</v>
      </c>
      <c r="B12" s="27">
        <v>326802</v>
      </c>
    </row>
    <row r="13" spans="1:3" x14ac:dyDescent="0.2">
      <c r="A13" s="6" t="s">
        <v>105</v>
      </c>
      <c r="B13" s="6">
        <v>0</v>
      </c>
    </row>
    <row r="17" spans="1:3" x14ac:dyDescent="0.2">
      <c r="A17" s="29" t="s">
        <v>87</v>
      </c>
      <c r="B17" s="29"/>
      <c r="C17" s="29"/>
    </row>
    <row r="18" spans="1:3" x14ac:dyDescent="0.2">
      <c r="A18" s="29" t="s">
        <v>89</v>
      </c>
      <c r="B18" s="29" t="s">
        <v>90</v>
      </c>
      <c r="C18" s="29" t="s">
        <v>91</v>
      </c>
    </row>
    <row r="19" spans="1:3" x14ac:dyDescent="0.2">
      <c r="A19" s="4" t="s">
        <v>102</v>
      </c>
      <c r="B19" s="4"/>
      <c r="C19" s="4"/>
    </row>
    <row r="20" spans="1:3" ht="17" x14ac:dyDescent="0.2">
      <c r="A20" s="5" t="s">
        <v>112</v>
      </c>
      <c r="B20" s="5" t="s">
        <v>107</v>
      </c>
      <c r="C20" s="5">
        <v>0</v>
      </c>
    </row>
    <row r="21" spans="1:3" ht="34" x14ac:dyDescent="0.2">
      <c r="A21" s="5" t="s">
        <v>113</v>
      </c>
      <c r="B21" s="5" t="s">
        <v>108</v>
      </c>
      <c r="C21" s="5">
        <v>22272</v>
      </c>
    </row>
    <row r="22" spans="1:3" ht="34" x14ac:dyDescent="0.2">
      <c r="A22" s="5" t="s">
        <v>114</v>
      </c>
      <c r="B22" s="5" t="s">
        <v>108</v>
      </c>
      <c r="C22" s="5">
        <v>10656</v>
      </c>
    </row>
    <row r="23" spans="1:3" ht="17" x14ac:dyDescent="0.2">
      <c r="A23" s="5" t="s">
        <v>106</v>
      </c>
      <c r="B23" s="5" t="s">
        <v>109</v>
      </c>
      <c r="C23" s="5">
        <v>0</v>
      </c>
    </row>
    <row r="24" spans="1:3" ht="17" x14ac:dyDescent="0.2">
      <c r="A24" s="5" t="s">
        <v>115</v>
      </c>
      <c r="B24" s="5" t="s">
        <v>109</v>
      </c>
      <c r="C24" s="5">
        <v>0</v>
      </c>
    </row>
    <row r="25" spans="1:3" ht="17" x14ac:dyDescent="0.2">
      <c r="A25" s="5" t="s">
        <v>116</v>
      </c>
      <c r="B25" s="5" t="s">
        <v>110</v>
      </c>
      <c r="C25" s="5">
        <v>8448</v>
      </c>
    </row>
    <row r="26" spans="1:3" ht="17" x14ac:dyDescent="0.2">
      <c r="A26" s="5" t="s">
        <v>117</v>
      </c>
      <c r="B26" s="5" t="s">
        <v>110</v>
      </c>
      <c r="C26" s="5">
        <v>0</v>
      </c>
    </row>
    <row r="27" spans="1:3" ht="17" x14ac:dyDescent="0.2">
      <c r="A27" s="5" t="s">
        <v>98</v>
      </c>
      <c r="B27" s="5" t="s">
        <v>111</v>
      </c>
      <c r="C27" s="5">
        <v>257</v>
      </c>
    </row>
    <row r="28" spans="1:3" x14ac:dyDescent="0.2">
      <c r="A28" s="23"/>
      <c r="B28" s="23"/>
      <c r="C28" s="23"/>
    </row>
    <row r="30" spans="1:3" x14ac:dyDescent="0.2">
      <c r="A30" s="4" t="s">
        <v>103</v>
      </c>
      <c r="B30" s="24">
        <v>41633</v>
      </c>
    </row>
    <row r="31" spans="1:3" x14ac:dyDescent="0.2">
      <c r="A31" s="4" t="s">
        <v>104</v>
      </c>
      <c r="B31" s="24">
        <v>41633</v>
      </c>
    </row>
    <row r="32" spans="1:3" x14ac:dyDescent="0.2">
      <c r="A32" s="4" t="s">
        <v>105</v>
      </c>
      <c r="B32" s="4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5A9B1-D5F0-8540-A339-35E3A7970669}">
  <dimension ref="A1:B10"/>
  <sheetViews>
    <sheetView tabSelected="1" workbookViewId="0">
      <selection activeCell="M36" sqref="M36"/>
    </sheetView>
  </sheetViews>
  <sheetFormatPr baseColWidth="10" defaultRowHeight="16" x14ac:dyDescent="0.2"/>
  <cols>
    <col min="1" max="1" width="19.6640625" bestFit="1" customWidth="1"/>
    <col min="2" max="2" width="29.6640625" bestFit="1" customWidth="1"/>
  </cols>
  <sheetData>
    <row r="1" spans="1:2" x14ac:dyDescent="0.2">
      <c r="A1" s="18" t="s">
        <v>118</v>
      </c>
      <c r="B1" s="18" t="s">
        <v>119</v>
      </c>
    </row>
    <row r="2" spans="1:2" x14ac:dyDescent="0.2">
      <c r="A2" s="20" t="s">
        <v>120</v>
      </c>
      <c r="B2" s="20" t="s">
        <v>121</v>
      </c>
    </row>
    <row r="3" spans="1:2" x14ac:dyDescent="0.2">
      <c r="A3" s="20" t="s">
        <v>122</v>
      </c>
      <c r="B3" s="20" t="s">
        <v>123</v>
      </c>
    </row>
    <row r="4" spans="1:2" x14ac:dyDescent="0.2">
      <c r="A4" s="20" t="s">
        <v>124</v>
      </c>
      <c r="B4" s="20" t="s">
        <v>125</v>
      </c>
    </row>
    <row r="5" spans="1:2" x14ac:dyDescent="0.2">
      <c r="A5" s="20" t="s">
        <v>126</v>
      </c>
      <c r="B5" s="20">
        <v>256</v>
      </c>
    </row>
    <row r="6" spans="1:2" x14ac:dyDescent="0.2">
      <c r="A6" s="20" t="s">
        <v>127</v>
      </c>
      <c r="B6" s="20">
        <v>20</v>
      </c>
    </row>
    <row r="7" spans="1:2" x14ac:dyDescent="0.2">
      <c r="A7" s="20" t="s">
        <v>128</v>
      </c>
      <c r="B7" s="20" t="s">
        <v>129</v>
      </c>
    </row>
    <row r="8" spans="1:2" x14ac:dyDescent="0.2">
      <c r="A8" s="20" t="s">
        <v>130</v>
      </c>
      <c r="B8" s="20" t="s">
        <v>131</v>
      </c>
    </row>
    <row r="9" spans="1:2" x14ac:dyDescent="0.2">
      <c r="A9" s="20" t="s">
        <v>132</v>
      </c>
      <c r="B9" s="20" t="s">
        <v>133</v>
      </c>
    </row>
    <row r="10" spans="1:2" x14ac:dyDescent="0.2">
      <c r="A10" s="20" t="s">
        <v>134</v>
      </c>
      <c r="B10" s="20" t="s">
        <v>13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C37AD-8F7D-4040-A3A0-C6D14DF762EB}">
  <dimension ref="A1:J52"/>
  <sheetViews>
    <sheetView workbookViewId="0">
      <selection activeCell="L35" sqref="L35"/>
    </sheetView>
  </sheetViews>
  <sheetFormatPr baseColWidth="10" defaultRowHeight="16" x14ac:dyDescent="0.2"/>
  <cols>
    <col min="1" max="1" width="8.1640625" style="1" bestFit="1" customWidth="1"/>
    <col min="2" max="2" width="5.83203125" style="1" bestFit="1" customWidth="1"/>
    <col min="3" max="16384" width="10.83203125" style="1"/>
  </cols>
  <sheetData>
    <row r="1" spans="1:10" x14ac:dyDescent="0.2">
      <c r="A1" s="11" t="s">
        <v>0</v>
      </c>
      <c r="B1" s="11" t="s">
        <v>1</v>
      </c>
      <c r="C1" s="213" t="s">
        <v>2</v>
      </c>
      <c r="D1" s="213"/>
      <c r="E1" s="214" t="s">
        <v>5</v>
      </c>
      <c r="F1" s="214"/>
      <c r="G1" s="215" t="s">
        <v>6</v>
      </c>
      <c r="H1" s="215"/>
      <c r="I1" s="216" t="s">
        <v>7</v>
      </c>
      <c r="J1" s="216"/>
    </row>
    <row r="2" spans="1:10" x14ac:dyDescent="0.2">
      <c r="A2" s="11"/>
      <c r="B2" s="11"/>
      <c r="C2" s="12" t="s">
        <v>3</v>
      </c>
      <c r="D2" s="12" t="s">
        <v>4</v>
      </c>
      <c r="E2" s="13" t="s">
        <v>3</v>
      </c>
      <c r="F2" s="13" t="s">
        <v>4</v>
      </c>
      <c r="G2" s="14" t="s">
        <v>3</v>
      </c>
      <c r="H2" s="14" t="s">
        <v>4</v>
      </c>
      <c r="I2" s="15" t="s">
        <v>3</v>
      </c>
      <c r="J2" s="15" t="s">
        <v>4</v>
      </c>
    </row>
    <row r="3" spans="1:10" x14ac:dyDescent="0.2">
      <c r="A3" s="10">
        <v>0</v>
      </c>
      <c r="B3" s="10">
        <v>0</v>
      </c>
      <c r="C3" s="6">
        <v>0.91421050950442895</v>
      </c>
      <c r="D3" s="6">
        <v>0.15573794667201099</v>
      </c>
      <c r="E3" s="7">
        <v>0.67477123272184802</v>
      </c>
      <c r="F3" s="7">
        <v>0.104316193021639</v>
      </c>
      <c r="G3" s="8">
        <v>0.74698964817427405</v>
      </c>
      <c r="H3" s="8">
        <v>3.8039999999999997E-2</v>
      </c>
      <c r="I3" s="9">
        <v>0.95452407688087404</v>
      </c>
      <c r="J3" s="9">
        <v>1.2393E-2</v>
      </c>
    </row>
    <row r="4" spans="1:10" x14ac:dyDescent="0.2">
      <c r="A4" s="10">
        <v>0</v>
      </c>
      <c r="B4" s="10">
        <v>1</v>
      </c>
      <c r="C4" s="6">
        <v>0.86430072037893102</v>
      </c>
      <c r="D4" s="6">
        <v>0.228227727709162</v>
      </c>
      <c r="E4" s="7">
        <v>0.77951000000000004</v>
      </c>
      <c r="F4" s="7">
        <v>4.8640000000000003E-2</v>
      </c>
      <c r="G4" s="8">
        <v>0.92326202923165801</v>
      </c>
      <c r="H4" s="8">
        <v>1.6927999999999999E-2</v>
      </c>
      <c r="I4" s="9">
        <v>0.85957806697524297</v>
      </c>
      <c r="J4" s="9">
        <v>3.9521000000000001E-2</v>
      </c>
    </row>
    <row r="5" spans="1:10" x14ac:dyDescent="0.2">
      <c r="A5" s="10">
        <v>0</v>
      </c>
      <c r="B5" s="10">
        <v>2</v>
      </c>
      <c r="C5" s="6">
        <v>0.73527220046009401</v>
      </c>
      <c r="D5" s="6">
        <v>0.21720231953023</v>
      </c>
      <c r="E5" s="7">
        <v>0.64760149235511799</v>
      </c>
      <c r="F5" s="7">
        <v>0.10454977478833601</v>
      </c>
      <c r="G5" s="8">
        <v>0.82504753164567202</v>
      </c>
      <c r="H5" s="8">
        <v>5.1905E-2</v>
      </c>
      <c r="I5" s="9">
        <v>0.858293731776685</v>
      </c>
      <c r="J5" s="9">
        <v>4.2021000000000003E-2</v>
      </c>
    </row>
    <row r="6" spans="1:10" x14ac:dyDescent="0.2">
      <c r="A6" s="10">
        <v>0</v>
      </c>
      <c r="B6" s="10">
        <v>3</v>
      </c>
      <c r="C6" s="6">
        <v>0.86544440655368204</v>
      </c>
      <c r="D6" s="6">
        <v>0.18514150781481101</v>
      </c>
      <c r="E6" s="7">
        <v>0.87343890492838305</v>
      </c>
      <c r="F6" s="7">
        <v>3.0292278917447599E-2</v>
      </c>
      <c r="G6" s="8">
        <v>0.89889946926734299</v>
      </c>
      <c r="H6" s="8">
        <v>2.4198000000000001E-2</v>
      </c>
      <c r="I6" s="9">
        <v>0.90754400000000002</v>
      </c>
      <c r="J6" s="9">
        <v>2.1132841660370098E-2</v>
      </c>
    </row>
    <row r="7" spans="1:10" x14ac:dyDescent="0.2">
      <c r="A7" s="10">
        <v>0</v>
      </c>
      <c r="B7" s="10">
        <v>4</v>
      </c>
      <c r="C7" s="6">
        <v>0.93115878200000002</v>
      </c>
      <c r="D7" s="6">
        <v>0.13889566157997099</v>
      </c>
      <c r="E7" s="7">
        <v>0.92415605103870702</v>
      </c>
      <c r="F7" s="7">
        <v>2.3054000000000002E-2</v>
      </c>
      <c r="G7" s="8">
        <v>0.90107566314836796</v>
      </c>
      <c r="H7" s="8">
        <v>3.0069092616429899E-2</v>
      </c>
      <c r="I7" s="9">
        <v>0.85573086926763797</v>
      </c>
      <c r="J7" s="9">
        <v>4.5757457307621298E-2</v>
      </c>
    </row>
    <row r="8" spans="1:10" x14ac:dyDescent="0.2">
      <c r="A8" s="10">
        <v>1</v>
      </c>
      <c r="B8" s="10">
        <v>0</v>
      </c>
      <c r="C8" s="6">
        <v>0.908984580762078</v>
      </c>
      <c r="D8" s="6">
        <v>0.160411273655957</v>
      </c>
      <c r="E8" s="7">
        <v>0.94360721429022698</v>
      </c>
      <c r="F8" s="7">
        <v>1.61686326338106E-2</v>
      </c>
      <c r="G8" s="8">
        <v>0.933581516086882</v>
      </c>
      <c r="H8" s="8">
        <v>1.9043000000000001E-2</v>
      </c>
      <c r="I8" s="9">
        <v>0.95963215301901295</v>
      </c>
      <c r="J8" s="9">
        <v>1.5676062597088099E-2</v>
      </c>
    </row>
    <row r="9" spans="1:10" x14ac:dyDescent="0.2">
      <c r="A9" s="10">
        <v>1</v>
      </c>
      <c r="B9" s="10">
        <v>1</v>
      </c>
      <c r="C9" s="6">
        <v>0.85246948540993905</v>
      </c>
      <c r="D9" s="6">
        <v>0.23796909768830901</v>
      </c>
      <c r="E9" s="7">
        <v>0.93231900000000001</v>
      </c>
      <c r="F9" s="7">
        <v>1.9869000000000001E-2</v>
      </c>
      <c r="G9" s="8">
        <v>0.94664140889631498</v>
      </c>
      <c r="H9" s="8">
        <v>1.5664000000000001E-2</v>
      </c>
      <c r="I9" s="9">
        <v>0.92652500000000004</v>
      </c>
      <c r="J9" s="9">
        <v>1.3081056260625799E-2</v>
      </c>
    </row>
    <row r="10" spans="1:10" x14ac:dyDescent="0.2">
      <c r="A10" s="10">
        <v>1</v>
      </c>
      <c r="B10" s="10">
        <v>2</v>
      </c>
      <c r="C10" s="6">
        <v>0.74100006960018505</v>
      </c>
      <c r="D10" s="6">
        <v>0.214839685349973</v>
      </c>
      <c r="E10" s="7">
        <v>0.94159646997560498</v>
      </c>
      <c r="F10" s="7">
        <v>1.7843053754068999E-2</v>
      </c>
      <c r="G10" s="8">
        <v>0.91780799999999996</v>
      </c>
      <c r="H10" s="8">
        <v>2.5110614534703E-2</v>
      </c>
      <c r="I10" s="9">
        <v>0.96508890764574995</v>
      </c>
      <c r="J10" s="9">
        <v>9.6550000000000004E-3</v>
      </c>
    </row>
    <row r="11" spans="1:10" x14ac:dyDescent="0.2">
      <c r="A11" s="10">
        <v>1</v>
      </c>
      <c r="B11" s="10">
        <v>3</v>
      </c>
      <c r="C11" s="6">
        <v>0.84455638367577801</v>
      </c>
      <c r="D11" s="6">
        <v>0.19899371689315901</v>
      </c>
      <c r="E11" s="7">
        <v>0.88858950860211405</v>
      </c>
      <c r="F11" s="7">
        <v>2.66584737914746E-2</v>
      </c>
      <c r="G11" s="8">
        <v>0.89677727287148601</v>
      </c>
      <c r="H11" s="8">
        <v>2.4698999999999999E-2</v>
      </c>
      <c r="I11" s="9">
        <v>0.90610993303207499</v>
      </c>
      <c r="J11" s="9">
        <v>2.4071304700950098E-2</v>
      </c>
    </row>
    <row r="12" spans="1:10" x14ac:dyDescent="0.2">
      <c r="A12" s="10">
        <v>1</v>
      </c>
      <c r="B12" s="10">
        <v>4</v>
      </c>
      <c r="C12" s="6">
        <v>0.93340283252761003</v>
      </c>
      <c r="D12" s="6">
        <v>0.13661308168091299</v>
      </c>
      <c r="E12" s="7">
        <v>0.93629557831202104</v>
      </c>
      <c r="F12" s="7">
        <v>1.9805629481370299E-2</v>
      </c>
      <c r="G12" s="8">
        <v>0.93242599999999998</v>
      </c>
      <c r="H12" s="8">
        <v>2.10085218529323E-2</v>
      </c>
      <c r="I12" s="9">
        <v>0.933526349677678</v>
      </c>
      <c r="J12" s="9">
        <v>2.13419666788396E-2</v>
      </c>
    </row>
    <row r="13" spans="1:10" x14ac:dyDescent="0.2">
      <c r="A13" s="10">
        <v>2</v>
      </c>
      <c r="B13" s="10">
        <v>0</v>
      </c>
      <c r="C13" s="6">
        <v>0.92395075246178104</v>
      </c>
      <c r="D13" s="6">
        <v>0.14663068412132199</v>
      </c>
      <c r="E13" s="7">
        <v>0.93633588210582097</v>
      </c>
      <c r="F13" s="7">
        <v>2.0013830108341402E-2</v>
      </c>
      <c r="G13" s="8">
        <v>0.95194640360853899</v>
      </c>
      <c r="H13" s="8">
        <v>1.51064138809255E-2</v>
      </c>
      <c r="I13" s="9">
        <v>0.95750456306729204</v>
      </c>
      <c r="J13" s="9">
        <v>9.3640000000000008E-3</v>
      </c>
    </row>
    <row r="14" spans="1:10" x14ac:dyDescent="0.2">
      <c r="A14" s="10">
        <v>2</v>
      </c>
      <c r="B14" s="10">
        <v>1</v>
      </c>
      <c r="C14" s="6">
        <v>0.855684523304727</v>
      </c>
      <c r="D14" s="6">
        <v>0.23536186101756401</v>
      </c>
      <c r="E14" s="7">
        <v>0.80241799999999996</v>
      </c>
      <c r="F14" s="7">
        <v>1.5841000000000001E-2</v>
      </c>
      <c r="G14" s="8">
        <v>0.72422722216288904</v>
      </c>
      <c r="H14" s="8">
        <v>2.1985506578025098E-2</v>
      </c>
      <c r="I14" s="9">
        <v>0.94851883127990799</v>
      </c>
      <c r="J14" s="9">
        <v>1.37529825130344E-2</v>
      </c>
    </row>
    <row r="15" spans="1:10" x14ac:dyDescent="0.2">
      <c r="A15" s="10">
        <v>2</v>
      </c>
      <c r="B15" s="10">
        <v>2</v>
      </c>
      <c r="C15" s="6">
        <v>0.74505737235032599</v>
      </c>
      <c r="D15" s="6">
        <v>0.213150282611032</v>
      </c>
      <c r="E15" s="7">
        <v>0.85739268519506495</v>
      </c>
      <c r="F15" s="7">
        <v>2.0101446198666301E-2</v>
      </c>
      <c r="G15" s="8">
        <v>0.93150889282520399</v>
      </c>
      <c r="H15" s="8">
        <v>2.1060528217885899E-2</v>
      </c>
      <c r="I15" s="9">
        <v>0.98461905688465601</v>
      </c>
      <c r="J15" s="9">
        <v>4.8120000000000003E-3</v>
      </c>
    </row>
    <row r="16" spans="1:10" x14ac:dyDescent="0.2">
      <c r="A16" s="10">
        <v>2</v>
      </c>
      <c r="B16" s="10">
        <v>3</v>
      </c>
      <c r="C16" s="6">
        <v>0.85511105869689397</v>
      </c>
      <c r="D16" s="6">
        <v>0.192119097526252</v>
      </c>
      <c r="E16" s="7">
        <v>0.945712</v>
      </c>
      <c r="F16" s="7">
        <v>1.65463498134924E-2</v>
      </c>
      <c r="G16" s="8">
        <v>0.93011411190250204</v>
      </c>
      <c r="H16" s="8">
        <v>2.1300597623842302E-2</v>
      </c>
      <c r="I16" s="9">
        <v>0.96465066822418799</v>
      </c>
      <c r="J16" s="9">
        <v>1.2315888296832099E-2</v>
      </c>
    </row>
    <row r="17" spans="1:10" x14ac:dyDescent="0.2">
      <c r="A17" s="10">
        <v>2</v>
      </c>
      <c r="B17" s="10">
        <v>4</v>
      </c>
      <c r="C17" s="6">
        <v>0.93289647834927703</v>
      </c>
      <c r="D17" s="6">
        <v>0.137131449181257</v>
      </c>
      <c r="E17" s="7">
        <v>0.89076242461885002</v>
      </c>
      <c r="F17" s="7">
        <v>2.7241000000000001E-2</v>
      </c>
      <c r="G17" s="8">
        <v>0.90458773910152801</v>
      </c>
      <c r="H17" s="8">
        <v>2.3793999999999999E-2</v>
      </c>
      <c r="I17" s="9">
        <v>0.95855380307111204</v>
      </c>
      <c r="J17" s="9">
        <v>1.20866322127156E-2</v>
      </c>
    </row>
    <row r="18" spans="1:10" x14ac:dyDescent="0.2">
      <c r="A18" s="10">
        <v>3</v>
      </c>
      <c r="B18" s="10">
        <v>0</v>
      </c>
      <c r="C18" s="6">
        <v>0.91480048599999997</v>
      </c>
      <c r="D18" s="6">
        <v>0.15520151602474799</v>
      </c>
      <c r="E18" s="7">
        <v>0.95581688467694703</v>
      </c>
      <c r="F18" s="7">
        <v>1.1797999999999999E-2</v>
      </c>
      <c r="G18" s="8">
        <v>0.97531535359144195</v>
      </c>
      <c r="H18" s="8">
        <v>6.5909999999999996E-3</v>
      </c>
      <c r="I18" s="9">
        <v>0.95514566980797799</v>
      </c>
      <c r="J18" s="9">
        <v>1.2135629558825399E-2</v>
      </c>
    </row>
    <row r="19" spans="1:10" x14ac:dyDescent="0.2">
      <c r="A19" s="10">
        <v>3</v>
      </c>
      <c r="B19" s="10">
        <v>1</v>
      </c>
      <c r="C19" s="6">
        <v>0.86432454187912799</v>
      </c>
      <c r="D19" s="6">
        <v>0.228207694568618</v>
      </c>
      <c r="E19" s="7">
        <v>0.94078999354302495</v>
      </c>
      <c r="F19" s="7">
        <v>1.9011655113897099E-2</v>
      </c>
      <c r="G19" s="8">
        <v>0.93513621536932501</v>
      </c>
      <c r="H19" s="8">
        <v>2.0827018549247699E-2</v>
      </c>
      <c r="I19" s="9">
        <v>0.98332688007563296</v>
      </c>
      <c r="J19" s="9">
        <v>4.5849999999999997E-3</v>
      </c>
    </row>
    <row r="20" spans="1:10" x14ac:dyDescent="0.2">
      <c r="A20" s="10">
        <v>3</v>
      </c>
      <c r="B20" s="10">
        <v>2</v>
      </c>
      <c r="C20" s="6">
        <v>0.74492381954265496</v>
      </c>
      <c r="D20" s="6">
        <v>0.21320610515397101</v>
      </c>
      <c r="E20" s="7">
        <v>0.88140089750897199</v>
      </c>
      <c r="F20" s="7">
        <v>2.1772E-2</v>
      </c>
      <c r="G20" s="8">
        <v>0.86361213239460699</v>
      </c>
      <c r="H20" s="8">
        <v>2.5037845392126799E-2</v>
      </c>
      <c r="I20" s="9">
        <v>0.98459082762045202</v>
      </c>
      <c r="J20" s="9">
        <v>4.6119999999999998E-3</v>
      </c>
    </row>
    <row r="21" spans="1:10" x14ac:dyDescent="0.2">
      <c r="A21" s="10">
        <v>3</v>
      </c>
      <c r="B21" s="10">
        <v>3</v>
      </c>
      <c r="C21" s="6">
        <v>0.85175277598481403</v>
      </c>
      <c r="D21" s="6">
        <v>0.19433284255324501</v>
      </c>
      <c r="E21" s="7">
        <v>0.954536381526221</v>
      </c>
      <c r="F21" s="7">
        <v>1.2287770285845901E-2</v>
      </c>
      <c r="G21" s="8">
        <v>0.957734840352372</v>
      </c>
      <c r="H21" s="8">
        <v>1.14233004384413E-2</v>
      </c>
      <c r="I21" s="9">
        <v>0.98430655655530896</v>
      </c>
      <c r="J21" s="9">
        <v>4.4669999999999996E-3</v>
      </c>
    </row>
    <row r="22" spans="1:10" x14ac:dyDescent="0.2">
      <c r="A22" s="10">
        <v>3</v>
      </c>
      <c r="B22" s="10">
        <v>4</v>
      </c>
      <c r="C22" s="6">
        <v>0.93042705668624304</v>
      </c>
      <c r="D22" s="6">
        <v>0.13963188389563999</v>
      </c>
      <c r="E22" s="7">
        <v>0.944310442218108</v>
      </c>
      <c r="F22" s="7">
        <v>1.9618049517636099E-2</v>
      </c>
      <c r="G22" s="8">
        <v>0.93604100000000001</v>
      </c>
      <c r="H22" s="8">
        <v>2.2531071744047299E-2</v>
      </c>
      <c r="I22" s="9">
        <v>0.954393420649846</v>
      </c>
      <c r="J22" s="9">
        <v>1.3215514578023E-2</v>
      </c>
    </row>
    <row r="23" spans="1:10" x14ac:dyDescent="0.2">
      <c r="A23" s="10">
        <v>4</v>
      </c>
      <c r="B23" s="10">
        <v>0</v>
      </c>
      <c r="C23" s="6">
        <v>0.91963269664045699</v>
      </c>
      <c r="D23" s="6">
        <v>0.15073603882119299</v>
      </c>
      <c r="E23" s="7">
        <v>0.924706176749855</v>
      </c>
      <c r="F23" s="7">
        <v>1.67347515617302E-2</v>
      </c>
      <c r="G23" s="8">
        <v>0.89572479309432795</v>
      </c>
      <c r="H23" s="8">
        <v>2.3176133264173001E-2</v>
      </c>
      <c r="I23" s="9">
        <v>0.97016867654513905</v>
      </c>
      <c r="J23" s="9">
        <v>7.0200000000000002E-3</v>
      </c>
    </row>
    <row r="24" spans="1:10" x14ac:dyDescent="0.2">
      <c r="A24" s="10">
        <v>4</v>
      </c>
      <c r="B24" s="10">
        <v>1</v>
      </c>
      <c r="C24" s="6">
        <v>0.85726261200593901</v>
      </c>
      <c r="D24" s="6">
        <v>0.23407148362416599</v>
      </c>
      <c r="E24" s="7">
        <v>0.96207209941921501</v>
      </c>
      <c r="F24" s="7">
        <v>9.9270000000000001E-3</v>
      </c>
      <c r="G24" s="8">
        <v>0.96491858163605704</v>
      </c>
      <c r="H24" s="8">
        <v>9.1819999999999992E-3</v>
      </c>
      <c r="I24" s="9">
        <v>0.97316599999999998</v>
      </c>
      <c r="J24" s="9">
        <v>5.0400000000000002E-3</v>
      </c>
    </row>
    <row r="25" spans="1:10" x14ac:dyDescent="0.2">
      <c r="A25" s="10">
        <v>4</v>
      </c>
      <c r="B25" s="10">
        <v>2</v>
      </c>
      <c r="C25" s="6">
        <v>0.72121642991159196</v>
      </c>
      <c r="D25" s="6">
        <v>0.222893945392974</v>
      </c>
      <c r="E25" s="7">
        <v>0.86688617336901097</v>
      </c>
      <c r="F25" s="7">
        <v>1.2706E-2</v>
      </c>
      <c r="G25" s="8">
        <v>0.94564873421691997</v>
      </c>
      <c r="H25" s="8">
        <v>1.4289953465905E-2</v>
      </c>
      <c r="I25" s="9">
        <v>0.95270900000000003</v>
      </c>
      <c r="J25" s="9">
        <v>1.47810598902387E-2</v>
      </c>
    </row>
    <row r="26" spans="1:10" x14ac:dyDescent="0.2">
      <c r="A26" s="10">
        <v>4</v>
      </c>
      <c r="B26" s="10">
        <v>3</v>
      </c>
      <c r="C26" s="6">
        <v>0.85754296645868</v>
      </c>
      <c r="D26" s="6">
        <v>0.19049995026720201</v>
      </c>
      <c r="E26" s="7">
        <v>0.92468035295001705</v>
      </c>
      <c r="F26" s="7">
        <v>2.7137284555506701E-2</v>
      </c>
      <c r="G26" s="8">
        <v>0.91102353275029402</v>
      </c>
      <c r="H26" s="8">
        <v>3.2058000000000003E-2</v>
      </c>
      <c r="I26" s="9">
        <v>0.99192130084054497</v>
      </c>
      <c r="J26" s="9">
        <v>2.6819999999999999E-3</v>
      </c>
    </row>
    <row r="27" spans="1:10" x14ac:dyDescent="0.2">
      <c r="A27" s="10">
        <v>4</v>
      </c>
      <c r="B27" s="10">
        <v>4</v>
      </c>
      <c r="C27" s="6">
        <v>0.93425789791823</v>
      </c>
      <c r="D27" s="6">
        <v>0.13573323573064999</v>
      </c>
      <c r="E27" s="7">
        <v>0.93260240033470898</v>
      </c>
      <c r="F27" s="7">
        <v>1.9955000000000001E-2</v>
      </c>
      <c r="G27" s="8">
        <v>0.95667351484782703</v>
      </c>
      <c r="H27" s="8">
        <v>1.28277370171597E-2</v>
      </c>
      <c r="I27" s="9">
        <v>0.97415666910785703</v>
      </c>
      <c r="J27" s="9">
        <v>7.0049999999999999E-3</v>
      </c>
    </row>
    <row r="28" spans="1:10" x14ac:dyDescent="0.2">
      <c r="A28" s="10">
        <v>5</v>
      </c>
      <c r="B28" s="10">
        <v>0</v>
      </c>
      <c r="C28" s="6">
        <v>0.92292158700000004</v>
      </c>
      <c r="D28" s="6">
        <v>0.14761951800000001</v>
      </c>
      <c r="E28" s="7">
        <v>0.93565183576646604</v>
      </c>
      <c r="F28" s="7">
        <v>1.8814999999999998E-2</v>
      </c>
      <c r="G28" s="8">
        <v>0.95034145264316205</v>
      </c>
      <c r="H28" s="8">
        <v>1.45196353205163E-2</v>
      </c>
      <c r="I28" s="9">
        <v>0.98603573110212495</v>
      </c>
      <c r="J28" s="9">
        <v>4.9249999999999997E-3</v>
      </c>
    </row>
    <row r="29" spans="1:10" x14ac:dyDescent="0.2">
      <c r="A29" s="10">
        <v>5</v>
      </c>
      <c r="B29" s="10">
        <v>1</v>
      </c>
      <c r="C29" s="6">
        <v>0.86081468868282196</v>
      </c>
      <c r="D29" s="6">
        <v>0.231140654048786</v>
      </c>
      <c r="E29" s="7">
        <v>0.89606039155656902</v>
      </c>
      <c r="F29" s="7">
        <v>2.38578722337787E-2</v>
      </c>
      <c r="G29" s="8">
        <v>0.89555783695283198</v>
      </c>
      <c r="H29" s="8">
        <v>2.39732265602574E-2</v>
      </c>
      <c r="I29" s="9">
        <v>0.98762278708640205</v>
      </c>
      <c r="J29" s="9">
        <v>3.31E-3</v>
      </c>
    </row>
    <row r="30" spans="1:10" x14ac:dyDescent="0.2">
      <c r="A30" s="10">
        <v>5</v>
      </c>
      <c r="B30" s="10">
        <v>2</v>
      </c>
      <c r="C30" s="6">
        <v>0.74408320426418395</v>
      </c>
      <c r="D30" s="6">
        <v>0.213557131446309</v>
      </c>
      <c r="E30" s="7">
        <v>0.80209194419679497</v>
      </c>
      <c r="F30" s="7">
        <v>2.4702000000000002E-2</v>
      </c>
      <c r="G30" s="8">
        <v>0.95416482435600602</v>
      </c>
      <c r="H30" s="8">
        <v>1.4065438309918001E-2</v>
      </c>
      <c r="I30" s="9">
        <v>0.98941162765602897</v>
      </c>
      <c r="J30" s="9">
        <v>3.7859999999999999E-3</v>
      </c>
    </row>
    <row r="31" spans="1:10" x14ac:dyDescent="0.2">
      <c r="A31" s="10">
        <v>5</v>
      </c>
      <c r="B31" s="10">
        <v>3</v>
      </c>
      <c r="C31" s="6">
        <v>0.85935032739390205</v>
      </c>
      <c r="D31" s="6">
        <v>0.189287650712368</v>
      </c>
      <c r="E31" s="7">
        <v>0.93924368836701699</v>
      </c>
      <c r="F31" s="7">
        <v>1.7243456984142602E-2</v>
      </c>
      <c r="G31" s="8">
        <v>0.91213988547654701</v>
      </c>
      <c r="H31" s="8">
        <v>2.4936E-2</v>
      </c>
      <c r="I31" s="9">
        <v>0.976014203331528</v>
      </c>
      <c r="J31" s="9">
        <v>3.7290000000000001E-3</v>
      </c>
    </row>
    <row r="32" spans="1:10" x14ac:dyDescent="0.2">
      <c r="A32" s="10">
        <v>5</v>
      </c>
      <c r="B32" s="10">
        <v>4</v>
      </c>
      <c r="C32" s="6">
        <v>0.93469727000000002</v>
      </c>
      <c r="D32" s="6">
        <v>0.13527890421661301</v>
      </c>
      <c r="E32" s="7">
        <v>0.96281508694205198</v>
      </c>
      <c r="F32" s="7">
        <v>1.19803789186052E-2</v>
      </c>
      <c r="G32" s="8">
        <v>0.94966180954856505</v>
      </c>
      <c r="H32" s="8">
        <v>1.62181526347875E-2</v>
      </c>
      <c r="I32" s="9">
        <v>0.97655774026780295</v>
      </c>
      <c r="J32" s="9">
        <v>7.0020000000000004E-3</v>
      </c>
    </row>
    <row r="33" spans="1:10" x14ac:dyDescent="0.2">
      <c r="A33" s="10">
        <v>6</v>
      </c>
      <c r="B33" s="10">
        <v>0</v>
      </c>
      <c r="C33" s="6">
        <v>0.90500198237699603</v>
      </c>
      <c r="D33" s="6">
        <v>0.16388328908514399</v>
      </c>
      <c r="E33" s="7">
        <v>0.91291662095546999</v>
      </c>
      <c r="F33" s="7">
        <v>2.1839119271239601E-2</v>
      </c>
      <c r="G33" s="8">
        <v>0.92129047848226098</v>
      </c>
      <c r="H33" s="8">
        <v>1.9739089675529401E-2</v>
      </c>
      <c r="I33" s="9">
        <v>0.98007287959370004</v>
      </c>
      <c r="J33" s="9">
        <v>5.3860000000000002E-3</v>
      </c>
    </row>
    <row r="34" spans="1:10" x14ac:dyDescent="0.2">
      <c r="A34" s="10">
        <v>6</v>
      </c>
      <c r="B34" s="10">
        <v>1</v>
      </c>
      <c r="C34" s="6">
        <v>0.85572516995034498</v>
      </c>
      <c r="D34" s="6">
        <v>0.235328713693081</v>
      </c>
      <c r="E34" s="7">
        <v>0.96589663165616102</v>
      </c>
      <c r="F34" s="7">
        <v>1.2319861840299901E-2</v>
      </c>
      <c r="G34" s="8">
        <v>0.94033162376040602</v>
      </c>
      <c r="H34" s="8">
        <v>2.1555000000000001E-2</v>
      </c>
      <c r="I34" s="9">
        <v>0.97430362344360699</v>
      </c>
      <c r="J34" s="9">
        <v>5.2389999999999997E-3</v>
      </c>
    </row>
    <row r="35" spans="1:10" x14ac:dyDescent="0.2">
      <c r="A35" s="10">
        <v>6</v>
      </c>
      <c r="B35" s="10">
        <v>2</v>
      </c>
      <c r="C35" s="6">
        <v>0.73499891481137802</v>
      </c>
      <c r="D35" s="6">
        <v>0.21731440251795001</v>
      </c>
      <c r="E35" s="7">
        <v>0.96574734170102905</v>
      </c>
      <c r="F35" s="7">
        <v>1.0943276574110501E-2</v>
      </c>
      <c r="G35" s="8">
        <v>0.97166228337308702</v>
      </c>
      <c r="H35" s="8">
        <v>9.0539999999999995E-3</v>
      </c>
      <c r="I35" s="9">
        <v>0.98968989081719005</v>
      </c>
      <c r="J35" s="9">
        <v>3.8119999999999999E-3</v>
      </c>
    </row>
    <row r="36" spans="1:10" x14ac:dyDescent="0.2">
      <c r="A36" s="10">
        <v>6</v>
      </c>
      <c r="B36" s="10">
        <v>3</v>
      </c>
      <c r="C36" s="6">
        <v>0.85180806937207998</v>
      </c>
      <c r="D36" s="6">
        <v>0.194296597951263</v>
      </c>
      <c r="E36" s="7">
        <v>0.92794011129390197</v>
      </c>
      <c r="F36" s="7">
        <v>1.82862355853762E-2</v>
      </c>
      <c r="G36" s="8">
        <v>0.91672745104308395</v>
      </c>
      <c r="H36" s="8">
        <v>2.1131609767419301E-2</v>
      </c>
      <c r="I36" s="9">
        <v>0.97771160910533605</v>
      </c>
      <c r="J36" s="9">
        <v>6.0540000000000004E-3</v>
      </c>
    </row>
    <row r="37" spans="1:10" x14ac:dyDescent="0.2">
      <c r="A37" s="10">
        <v>6</v>
      </c>
      <c r="B37" s="10">
        <v>4</v>
      </c>
      <c r="C37" s="6">
        <v>0.93301078250627001</v>
      </c>
      <c r="D37" s="6">
        <v>0.13701460452786801</v>
      </c>
      <c r="E37" s="7">
        <v>0.94227399999999994</v>
      </c>
      <c r="F37" s="7">
        <v>1.5468888586069301E-2</v>
      </c>
      <c r="G37" s="8">
        <v>0.960554047189909</v>
      </c>
      <c r="H37" s="8">
        <v>1.05702991351426E-2</v>
      </c>
      <c r="I37" s="9">
        <v>0.98578576623259395</v>
      </c>
      <c r="J37" s="9">
        <v>4.1159999999999999E-3</v>
      </c>
    </row>
    <row r="38" spans="1:10" x14ac:dyDescent="0.2">
      <c r="A38" s="10">
        <v>7</v>
      </c>
      <c r="B38" s="10">
        <v>0</v>
      </c>
      <c r="C38" s="6">
        <v>0.92316951287581295</v>
      </c>
      <c r="D38" s="6">
        <v>0.147381914429349</v>
      </c>
      <c r="E38" s="7">
        <v>0.94119767058977899</v>
      </c>
      <c r="F38" s="7">
        <v>1.76808345361293E-2</v>
      </c>
      <c r="G38" s="8">
        <v>0.946250739658414</v>
      </c>
      <c r="H38" s="8">
        <v>1.6160999999999998E-2</v>
      </c>
      <c r="I38" s="9">
        <v>0.99021160432777999</v>
      </c>
      <c r="J38" s="9">
        <v>2.0460000000000001E-3</v>
      </c>
    </row>
    <row r="39" spans="1:10" x14ac:dyDescent="0.2">
      <c r="A39" s="10">
        <v>7</v>
      </c>
      <c r="B39" s="10">
        <v>1</v>
      </c>
      <c r="C39" s="6">
        <v>0.86717953060195396</v>
      </c>
      <c r="D39" s="6">
        <v>0.225793866564753</v>
      </c>
      <c r="E39" s="7">
        <v>0.96242246887866001</v>
      </c>
      <c r="F39" s="7">
        <v>1.3536457883784899E-2</v>
      </c>
      <c r="G39" s="8">
        <v>0.964850973497695</v>
      </c>
      <c r="H39" s="8">
        <v>1.26616438788416E-2</v>
      </c>
      <c r="I39" s="9">
        <v>0.97950657096763805</v>
      </c>
      <c r="J39" s="9">
        <v>7.3559999999999997E-3</v>
      </c>
    </row>
    <row r="40" spans="1:10" x14ac:dyDescent="0.2">
      <c r="A40" s="10">
        <v>7</v>
      </c>
      <c r="B40" s="10">
        <v>2</v>
      </c>
      <c r="C40" s="6">
        <v>0.74414280899999996</v>
      </c>
      <c r="D40" s="6">
        <v>0.21353226053935601</v>
      </c>
      <c r="E40" s="7">
        <v>0.93954391711457697</v>
      </c>
      <c r="F40" s="7">
        <v>1.50050042388722E-2</v>
      </c>
      <c r="G40" s="8">
        <v>0.92461724674580703</v>
      </c>
      <c r="H40" s="8">
        <v>1.8710000000000001E-2</v>
      </c>
      <c r="I40" s="9">
        <v>0.980144610923112</v>
      </c>
      <c r="J40" s="9">
        <v>4.0549999999999996E-3</v>
      </c>
    </row>
    <row r="41" spans="1:10" x14ac:dyDescent="0.2">
      <c r="A41" s="10">
        <v>7</v>
      </c>
      <c r="B41" s="10">
        <v>3</v>
      </c>
      <c r="C41" s="6">
        <v>0.85653234896231401</v>
      </c>
      <c r="D41" s="6">
        <v>0.191174477652058</v>
      </c>
      <c r="E41" s="7">
        <v>0.93790771301917597</v>
      </c>
      <c r="F41" s="7">
        <v>1.7777000000000001E-2</v>
      </c>
      <c r="G41" s="8">
        <v>0.914014988917631</v>
      </c>
      <c r="H41" s="8">
        <v>2.4618000000000001E-2</v>
      </c>
      <c r="I41" s="9">
        <v>0.99317019850914101</v>
      </c>
      <c r="J41" s="9">
        <v>1.8979999999999999E-3</v>
      </c>
    </row>
    <row r="42" spans="1:10" x14ac:dyDescent="0.2">
      <c r="A42" s="10">
        <v>7</v>
      </c>
      <c r="B42" s="10">
        <v>4</v>
      </c>
      <c r="C42" s="6">
        <v>0.93170889991891703</v>
      </c>
      <c r="D42" s="6">
        <v>0.13833958339181199</v>
      </c>
      <c r="E42" s="7">
        <v>0.92958865758995501</v>
      </c>
      <c r="F42" s="7">
        <v>1.55287071293897E-2</v>
      </c>
      <c r="G42" s="8">
        <v>0.93447999999999998</v>
      </c>
      <c r="H42" s="8">
        <v>1.4449999999999999E-2</v>
      </c>
      <c r="I42" s="9">
        <v>0.98407803226589596</v>
      </c>
      <c r="J42" s="9">
        <v>5.4219999999999997E-3</v>
      </c>
    </row>
    <row r="43" spans="1:10" x14ac:dyDescent="0.2">
      <c r="A43" s="10">
        <v>8</v>
      </c>
      <c r="B43" s="10">
        <v>0</v>
      </c>
      <c r="C43" s="6">
        <v>0.90152633775489699</v>
      </c>
      <c r="D43" s="6">
        <v>0.16685431600792899</v>
      </c>
      <c r="E43" s="7">
        <v>0.92562635298297502</v>
      </c>
      <c r="F43" s="7">
        <v>1.54960475328521E-2</v>
      </c>
      <c r="G43" s="8">
        <v>0.93980177057671599</v>
      </c>
      <c r="H43" s="8">
        <v>1.2543E-2</v>
      </c>
      <c r="I43" s="9">
        <v>0.98342890858482002</v>
      </c>
      <c r="J43" s="9">
        <v>5.0390000000000001E-3</v>
      </c>
    </row>
    <row r="44" spans="1:10" x14ac:dyDescent="0.2">
      <c r="A44" s="10">
        <v>8</v>
      </c>
      <c r="B44" s="10">
        <v>1</v>
      </c>
      <c r="C44" s="6">
        <v>0.853138714479725</v>
      </c>
      <c r="D44" s="6">
        <v>0.23742874556686999</v>
      </c>
      <c r="E44" s="7">
        <v>0.94245948585519101</v>
      </c>
      <c r="F44" s="7">
        <v>1.9493E-2</v>
      </c>
      <c r="G44" s="8">
        <v>0.94248686354822098</v>
      </c>
      <c r="H44" s="8">
        <v>1.9484028850386199E-2</v>
      </c>
      <c r="I44" s="9">
        <v>0.96953345702998295</v>
      </c>
      <c r="J44" s="9">
        <v>7.2309999999999996E-3</v>
      </c>
    </row>
    <row r="45" spans="1:10" x14ac:dyDescent="0.2">
      <c r="A45" s="10">
        <v>8</v>
      </c>
      <c r="B45" s="10">
        <v>2</v>
      </c>
      <c r="C45" s="6">
        <v>0.73081574999999999</v>
      </c>
      <c r="D45" s="6">
        <v>0.21902289069495201</v>
      </c>
      <c r="E45" s="7">
        <v>0.83833360798355505</v>
      </c>
      <c r="F45" s="7">
        <v>2.2939999999999999E-2</v>
      </c>
      <c r="G45" s="8">
        <v>0.94205193321220104</v>
      </c>
      <c r="H45" s="8">
        <v>1.7798000000000001E-2</v>
      </c>
      <c r="I45" s="9">
        <v>0.98718029378918204</v>
      </c>
      <c r="J45" s="9">
        <v>4.0559999999999997E-3</v>
      </c>
    </row>
    <row r="46" spans="1:10" x14ac:dyDescent="0.2">
      <c r="A46" s="10">
        <v>8</v>
      </c>
      <c r="B46" s="10">
        <v>3</v>
      </c>
      <c r="C46" s="6">
        <v>0.86311827564838595</v>
      </c>
      <c r="D46" s="6">
        <v>0.18673496823761601</v>
      </c>
      <c r="E46" s="7">
        <v>0.95927928721025202</v>
      </c>
      <c r="F46" s="7">
        <v>1.0909232680533801E-2</v>
      </c>
      <c r="G46" s="8">
        <v>0.93957030560872201</v>
      </c>
      <c r="H46" s="8">
        <v>1.6189343254668601E-2</v>
      </c>
      <c r="I46" s="9">
        <v>0.94617194434120899</v>
      </c>
      <c r="J46" s="9">
        <v>1.4025360380802E-2</v>
      </c>
    </row>
    <row r="47" spans="1:10" x14ac:dyDescent="0.2">
      <c r="A47" s="10">
        <v>8</v>
      </c>
      <c r="B47" s="10">
        <v>4</v>
      </c>
      <c r="C47" s="6">
        <v>0.93041787829522005</v>
      </c>
      <c r="D47" s="6">
        <v>0.13964109404043801</v>
      </c>
      <c r="E47" s="7">
        <v>0.93589294894513497</v>
      </c>
      <c r="F47" s="7">
        <v>1.87213707328911E-2</v>
      </c>
      <c r="G47" s="8">
        <v>0.96103587533607004</v>
      </c>
      <c r="H47" s="8">
        <v>1.13788079643799E-2</v>
      </c>
      <c r="I47" s="9">
        <v>0.96343599999999996</v>
      </c>
      <c r="J47" s="9">
        <v>1.0704E-2</v>
      </c>
    </row>
    <row r="48" spans="1:10" x14ac:dyDescent="0.2">
      <c r="A48" s="10">
        <v>9</v>
      </c>
      <c r="B48" s="10">
        <v>0</v>
      </c>
      <c r="C48" s="6">
        <v>0.92078615514135798</v>
      </c>
      <c r="D48" s="6">
        <v>0.14965042236005099</v>
      </c>
      <c r="E48" s="7">
        <v>0.95427465117106702</v>
      </c>
      <c r="F48" s="7">
        <v>1.4278000000000001E-2</v>
      </c>
      <c r="G48" s="8">
        <v>0.94877686875377698</v>
      </c>
      <c r="H48" s="8">
        <v>1.59941986247773E-2</v>
      </c>
      <c r="I48" s="9">
        <v>0.98984940354322604</v>
      </c>
      <c r="J48" s="9">
        <v>3.5969999999999999E-3</v>
      </c>
    </row>
    <row r="49" spans="1:10" x14ac:dyDescent="0.2">
      <c r="A49" s="10">
        <v>9</v>
      </c>
      <c r="B49" s="10">
        <v>1</v>
      </c>
      <c r="C49" s="6">
        <v>0.85654593049964101</v>
      </c>
      <c r="D49" s="6">
        <v>0.234658381911904</v>
      </c>
      <c r="E49" s="7">
        <v>0.955666372877649</v>
      </c>
      <c r="F49" s="7">
        <v>1.3004242852275199E-2</v>
      </c>
      <c r="G49" s="8">
        <v>0.95678501662173798</v>
      </c>
      <c r="H49" s="8">
        <v>1.2676114615143501E-2</v>
      </c>
      <c r="I49" s="9">
        <v>0.988572834241218</v>
      </c>
      <c r="J49" s="9">
        <v>3.3609999999999998E-3</v>
      </c>
    </row>
    <row r="50" spans="1:10" x14ac:dyDescent="0.2">
      <c r="A50" s="10">
        <v>9</v>
      </c>
      <c r="B50" s="10">
        <v>2</v>
      </c>
      <c r="C50" s="6">
        <v>0.73171513072846806</v>
      </c>
      <c r="D50" s="6">
        <v>0.21865669224125001</v>
      </c>
      <c r="E50" s="7">
        <v>0.94592021947663996</v>
      </c>
      <c r="F50" s="7">
        <v>1.6129999999999999E-2</v>
      </c>
      <c r="G50" s="8">
        <v>0.95077373547335697</v>
      </c>
      <c r="H50" s="8">
        <v>1.46820458276139E-2</v>
      </c>
      <c r="I50" s="9">
        <v>0.99215299922674505</v>
      </c>
      <c r="J50" s="9">
        <v>2.3649999999999999E-3</v>
      </c>
    </row>
    <row r="51" spans="1:10" x14ac:dyDescent="0.2">
      <c r="A51" s="10">
        <v>9</v>
      </c>
      <c r="B51" s="10">
        <v>3</v>
      </c>
      <c r="C51" s="6">
        <v>0.854633310576701</v>
      </c>
      <c r="D51" s="6">
        <v>0.19243557785989801</v>
      </c>
      <c r="E51" s="7">
        <v>0.92062628342005504</v>
      </c>
      <c r="F51" s="7">
        <v>1.7895886738520099E-2</v>
      </c>
      <c r="G51" s="8">
        <v>0.87895343998425901</v>
      </c>
      <c r="H51" s="8">
        <v>2.7292E-2</v>
      </c>
      <c r="I51" s="9">
        <v>0.96186370950416999</v>
      </c>
      <c r="J51" s="9">
        <v>8.1290000000000008E-3</v>
      </c>
    </row>
    <row r="52" spans="1:10" x14ac:dyDescent="0.2">
      <c r="A52" s="10">
        <v>9</v>
      </c>
      <c r="B52" s="10">
        <v>4</v>
      </c>
      <c r="C52" s="6">
        <v>0.92867103299999998</v>
      </c>
      <c r="D52" s="6">
        <v>0.14138305983291599</v>
      </c>
      <c r="E52" s="7">
        <v>0.97161900000000001</v>
      </c>
      <c r="F52" s="7">
        <v>7.7070000000000003E-3</v>
      </c>
      <c r="G52" s="8">
        <v>0.97320017694210303</v>
      </c>
      <c r="H52" s="8">
        <v>7.2769999999999996E-3</v>
      </c>
      <c r="I52" s="9">
        <v>0.99235087555253598</v>
      </c>
      <c r="J52" s="9">
        <v>2.0709999999999999E-3</v>
      </c>
    </row>
  </sheetData>
  <mergeCells count="4">
    <mergeCell ref="C1:D1"/>
    <mergeCell ref="E1:F1"/>
    <mergeCell ref="G1:H1"/>
    <mergeCell ref="I1:J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83627-3706-8A4C-A0B1-3BF0A5878FEB}">
  <dimension ref="A1:J52"/>
  <sheetViews>
    <sheetView workbookViewId="0">
      <selection activeCell="N37" sqref="N37"/>
    </sheetView>
  </sheetViews>
  <sheetFormatPr baseColWidth="10" defaultRowHeight="16" x14ac:dyDescent="0.2"/>
  <cols>
    <col min="1" max="1" width="8.1640625" style="1" bestFit="1" customWidth="1"/>
    <col min="2" max="2" width="5.83203125" style="1" bestFit="1" customWidth="1"/>
    <col min="3" max="16384" width="10.83203125" style="1"/>
  </cols>
  <sheetData>
    <row r="1" spans="1:10" x14ac:dyDescent="0.2">
      <c r="A1" s="11" t="s">
        <v>0</v>
      </c>
      <c r="B1" s="11" t="s">
        <v>1</v>
      </c>
      <c r="C1" s="213" t="s">
        <v>2</v>
      </c>
      <c r="D1" s="213"/>
      <c r="E1" s="214" t="s">
        <v>5</v>
      </c>
      <c r="F1" s="214"/>
      <c r="G1" s="215" t="s">
        <v>6</v>
      </c>
      <c r="H1" s="215"/>
      <c r="I1" s="216" t="s">
        <v>7</v>
      </c>
      <c r="J1" s="216"/>
    </row>
    <row r="2" spans="1:10" x14ac:dyDescent="0.2">
      <c r="A2" s="11"/>
      <c r="B2" s="11"/>
      <c r="C2" s="12" t="s">
        <v>3</v>
      </c>
      <c r="D2" s="12" t="s">
        <v>4</v>
      </c>
      <c r="E2" s="13" t="s">
        <v>3</v>
      </c>
      <c r="F2" s="13" t="s">
        <v>4</v>
      </c>
      <c r="G2" s="14" t="s">
        <v>3</v>
      </c>
      <c r="H2" s="14" t="s">
        <v>4</v>
      </c>
      <c r="I2" s="15" t="s">
        <v>3</v>
      </c>
      <c r="J2" s="15" t="s">
        <v>4</v>
      </c>
    </row>
    <row r="3" spans="1:10" x14ac:dyDescent="0.2">
      <c r="A3" s="10">
        <v>0</v>
      </c>
      <c r="B3" s="10">
        <v>0</v>
      </c>
      <c r="C3" s="6">
        <v>0.79896120578943497</v>
      </c>
      <c r="D3" s="6">
        <v>0.129234760458383</v>
      </c>
      <c r="E3" s="7">
        <v>7.4898000000000006E-2</v>
      </c>
      <c r="F3" s="7">
        <v>8.3673999999999998E-2</v>
      </c>
      <c r="G3" s="8">
        <v>0.88596592446753197</v>
      </c>
      <c r="H3" s="8">
        <v>1.0314162194242599E-2</v>
      </c>
      <c r="I3" s="9">
        <v>0.82352526372714596</v>
      </c>
      <c r="J3" s="9">
        <v>1.79540845554956E-2</v>
      </c>
    </row>
    <row r="4" spans="1:10" x14ac:dyDescent="0.2">
      <c r="A4" s="10">
        <v>0</v>
      </c>
      <c r="B4" s="10">
        <v>1</v>
      </c>
      <c r="C4" s="6">
        <v>0.87149106307986302</v>
      </c>
      <c r="D4" s="6">
        <v>0.106367154408535</v>
      </c>
      <c r="E4" s="7">
        <v>0.30914980847713802</v>
      </c>
      <c r="F4" s="7">
        <v>7.1230000000000002E-2</v>
      </c>
      <c r="G4" s="8">
        <v>0.84529132320159395</v>
      </c>
      <c r="H4" s="8">
        <v>1.5951192236612899E-2</v>
      </c>
      <c r="I4" s="9">
        <v>0.86124520168673602</v>
      </c>
      <c r="J4" s="9">
        <v>1.0458E-2</v>
      </c>
    </row>
    <row r="5" spans="1:10" x14ac:dyDescent="0.2">
      <c r="A5" s="10">
        <v>0</v>
      </c>
      <c r="B5" s="10">
        <v>2</v>
      </c>
      <c r="C5" s="6">
        <v>0.82679008853660796</v>
      </c>
      <c r="D5" s="6">
        <v>0.14607754857477501</v>
      </c>
      <c r="E5" s="7">
        <v>0.73413300000000004</v>
      </c>
      <c r="F5" s="7">
        <v>2.5007621138522802E-2</v>
      </c>
      <c r="G5" s="8">
        <v>0.74513713355030597</v>
      </c>
      <c r="H5" s="8">
        <v>2.39725994518761E-2</v>
      </c>
      <c r="I5" s="9">
        <v>0.91815591786987205</v>
      </c>
      <c r="J5" s="9">
        <v>7.8169999999999993E-3</v>
      </c>
    </row>
    <row r="6" spans="1:10" x14ac:dyDescent="0.2">
      <c r="A6" s="10">
        <v>0</v>
      </c>
      <c r="B6" s="10">
        <v>3</v>
      </c>
      <c r="C6" s="6">
        <v>0.86577784517709799</v>
      </c>
      <c r="D6" s="6">
        <v>0.123283078939605</v>
      </c>
      <c r="E6" s="7">
        <v>0.79656163862759299</v>
      </c>
      <c r="F6" s="7">
        <v>2.3231999999999999E-2</v>
      </c>
      <c r="G6" s="8">
        <v>0.86791213735358697</v>
      </c>
      <c r="H6" s="8">
        <v>1.5084E-2</v>
      </c>
      <c r="I6" s="9">
        <v>0.93146289612712396</v>
      </c>
      <c r="J6" s="9">
        <v>8.9440000000000006E-3</v>
      </c>
    </row>
    <row r="7" spans="1:10" x14ac:dyDescent="0.2">
      <c r="A7" s="10">
        <v>0</v>
      </c>
      <c r="B7" s="10">
        <v>4</v>
      </c>
      <c r="C7" s="6">
        <v>0.87821764119725199</v>
      </c>
      <c r="D7" s="6">
        <v>0.121580710394936</v>
      </c>
      <c r="E7" s="7">
        <v>0.85402800000000001</v>
      </c>
      <c r="F7" s="7">
        <v>1.9701700992151301E-2</v>
      </c>
      <c r="G7" s="8">
        <v>0.884631888762487</v>
      </c>
      <c r="H7" s="8">
        <v>1.55711447121417E-2</v>
      </c>
      <c r="I7" s="9">
        <v>0.95183935452481805</v>
      </c>
      <c r="J7" s="9">
        <v>6.4510000000000001E-3</v>
      </c>
    </row>
    <row r="8" spans="1:10" x14ac:dyDescent="0.2">
      <c r="A8" s="10">
        <v>1</v>
      </c>
      <c r="B8" s="10">
        <v>0</v>
      </c>
      <c r="C8" s="6">
        <v>0.78794037512916404</v>
      </c>
      <c r="D8" s="6">
        <v>0.132729788143266</v>
      </c>
      <c r="E8" s="7">
        <v>0.83796806022325698</v>
      </c>
      <c r="F8" s="7">
        <v>1.73609656467218E-2</v>
      </c>
      <c r="G8" s="8">
        <v>0.85323021838915103</v>
      </c>
      <c r="H8" s="8">
        <v>1.5725696674579501E-2</v>
      </c>
      <c r="I8" s="9">
        <v>0.92474670515484203</v>
      </c>
      <c r="J8" s="9">
        <v>6.4390000000000003E-3</v>
      </c>
    </row>
    <row r="9" spans="1:10" x14ac:dyDescent="0.2">
      <c r="A9" s="10">
        <v>1</v>
      </c>
      <c r="B9" s="10">
        <v>1</v>
      </c>
      <c r="C9" s="6">
        <v>0.87068342120495001</v>
      </c>
      <c r="D9" s="6">
        <v>0.10670087445168901</v>
      </c>
      <c r="E9" s="7">
        <v>0.66094699999999995</v>
      </c>
      <c r="F9" s="7">
        <v>2.8737624218798101E-2</v>
      </c>
      <c r="G9" s="8">
        <v>0.83139700000000005</v>
      </c>
      <c r="H9" s="8">
        <v>1.4290511870678899E-2</v>
      </c>
      <c r="I9" s="9">
        <v>0.92326039518849501</v>
      </c>
      <c r="J9" s="9">
        <v>5.8580000000000004E-3</v>
      </c>
    </row>
    <row r="10" spans="1:10" x14ac:dyDescent="0.2">
      <c r="A10" s="10">
        <v>1</v>
      </c>
      <c r="B10" s="10">
        <v>2</v>
      </c>
      <c r="C10" s="6">
        <v>0.83285958435576901</v>
      </c>
      <c r="D10" s="6">
        <v>0.14349535437594099</v>
      </c>
      <c r="E10" s="7">
        <v>0.75226920866583502</v>
      </c>
      <c r="F10" s="7">
        <v>2.6852919453064599E-2</v>
      </c>
      <c r="G10" s="8">
        <v>0.86312900000000004</v>
      </c>
      <c r="H10" s="8">
        <v>1.48362592951194E-2</v>
      </c>
      <c r="I10" s="9">
        <v>0.94776375191782403</v>
      </c>
      <c r="J10" s="9">
        <v>8.2120000000000005E-3</v>
      </c>
    </row>
    <row r="11" spans="1:10" x14ac:dyDescent="0.2">
      <c r="A11" s="10">
        <v>1</v>
      </c>
      <c r="B11" s="10">
        <v>3</v>
      </c>
      <c r="C11" s="6">
        <v>0.881229889894661</v>
      </c>
      <c r="D11" s="6">
        <v>0.11596981071592199</v>
      </c>
      <c r="E11" s="7">
        <v>0.84153199999999995</v>
      </c>
      <c r="F11" s="7">
        <v>2.0877E-2</v>
      </c>
      <c r="G11" s="8">
        <v>0.83395453848638801</v>
      </c>
      <c r="H11" s="8">
        <v>2.1874999999999999E-2</v>
      </c>
      <c r="I11" s="9">
        <v>0.96648535143866898</v>
      </c>
      <c r="J11" s="9">
        <v>3.8630000000000001E-3</v>
      </c>
    </row>
    <row r="12" spans="1:10" x14ac:dyDescent="0.2">
      <c r="A12" s="10">
        <v>1</v>
      </c>
      <c r="B12" s="10">
        <v>4</v>
      </c>
      <c r="C12" s="6">
        <v>0.874644802554019</v>
      </c>
      <c r="D12" s="6">
        <v>0.12335127942678301</v>
      </c>
      <c r="E12" s="7">
        <v>0.91593301453796405</v>
      </c>
      <c r="F12" s="7">
        <v>8.7360000000000007E-3</v>
      </c>
      <c r="G12" s="8">
        <v>0.88835196252030701</v>
      </c>
      <c r="H12" s="8">
        <v>1.1602235933906401E-2</v>
      </c>
      <c r="I12" s="9">
        <v>0.97765314018731098</v>
      </c>
      <c r="J12" s="9">
        <v>2.3770000000000002E-3</v>
      </c>
    </row>
    <row r="13" spans="1:10" x14ac:dyDescent="0.2">
      <c r="A13" s="10">
        <v>2</v>
      </c>
      <c r="B13" s="10">
        <v>0</v>
      </c>
      <c r="C13" s="6">
        <v>0.78973442184644904</v>
      </c>
      <c r="D13" s="6">
        <v>0.13216714162361701</v>
      </c>
      <c r="E13" s="7">
        <v>0.83398702120874901</v>
      </c>
      <c r="F13" s="7">
        <v>2.53724328561519E-2</v>
      </c>
      <c r="G13" s="8">
        <v>0.84938670469937805</v>
      </c>
      <c r="H13" s="8">
        <v>2.3018837142028299E-2</v>
      </c>
      <c r="I13" s="9">
        <v>0.94281696460293296</v>
      </c>
      <c r="J13" s="9">
        <v>4.4320000000000002E-3</v>
      </c>
    </row>
    <row r="14" spans="1:10" x14ac:dyDescent="0.2">
      <c r="A14" s="10">
        <v>2</v>
      </c>
      <c r="B14" s="10">
        <v>1</v>
      </c>
      <c r="C14" s="6">
        <v>0.87342887199999997</v>
      </c>
      <c r="D14" s="6">
        <v>0.10556214345515801</v>
      </c>
      <c r="E14" s="7">
        <v>0.86912999999999996</v>
      </c>
      <c r="F14" s="7">
        <v>1.41200792710173E-2</v>
      </c>
      <c r="G14" s="8">
        <v>0.88486418862753102</v>
      </c>
      <c r="H14" s="8">
        <v>1.24224617644733E-2</v>
      </c>
      <c r="I14" s="9">
        <v>0.98546750316418796</v>
      </c>
      <c r="J14" s="9">
        <v>1.8090000000000001E-3</v>
      </c>
    </row>
    <row r="15" spans="1:10" x14ac:dyDescent="0.2">
      <c r="A15" s="10">
        <v>2</v>
      </c>
      <c r="B15" s="10">
        <v>2</v>
      </c>
      <c r="C15" s="6">
        <v>0.83363165003024797</v>
      </c>
      <c r="D15" s="6">
        <v>0.14316354930938999</v>
      </c>
      <c r="E15" s="7">
        <v>0.756302838315278</v>
      </c>
      <c r="F15" s="7">
        <v>1.8887569114849699E-2</v>
      </c>
      <c r="G15" s="8">
        <v>0.82307596334917299</v>
      </c>
      <c r="H15" s="8">
        <v>1.3712E-2</v>
      </c>
      <c r="I15" s="9">
        <v>0.98451880348961196</v>
      </c>
      <c r="J15" s="9">
        <v>1.598E-3</v>
      </c>
    </row>
    <row r="16" spans="1:10" x14ac:dyDescent="0.2">
      <c r="A16" s="10">
        <v>2</v>
      </c>
      <c r="B16" s="10">
        <v>3</v>
      </c>
      <c r="C16" s="6">
        <v>0.87292245451460004</v>
      </c>
      <c r="D16" s="6">
        <v>0.11995705018823601</v>
      </c>
      <c r="E16" s="7">
        <v>0.83172422949855795</v>
      </c>
      <c r="F16" s="7">
        <v>1.9547999999999999E-2</v>
      </c>
      <c r="G16" s="8">
        <v>0.88503997438460402</v>
      </c>
      <c r="H16" s="8">
        <v>1.3355000000000001E-2</v>
      </c>
      <c r="I16" s="9">
        <v>0.97301123227675301</v>
      </c>
      <c r="J16" s="9">
        <v>3.1749999999999999E-3</v>
      </c>
    </row>
    <row r="17" spans="1:10" x14ac:dyDescent="0.2">
      <c r="A17" s="10">
        <v>2</v>
      </c>
      <c r="B17" s="10">
        <v>4</v>
      </c>
      <c r="C17" s="6">
        <v>0.88278893052430396</v>
      </c>
      <c r="D17" s="6">
        <v>0.119277025462718</v>
      </c>
      <c r="E17" s="7">
        <v>0.77066652990865103</v>
      </c>
      <c r="F17" s="7">
        <v>2.2584137827143101E-2</v>
      </c>
      <c r="G17" s="8">
        <v>0.74677199999999999</v>
      </c>
      <c r="H17" s="8">
        <v>2.4937178289356501E-2</v>
      </c>
      <c r="I17" s="9">
        <v>0.96550155633579304</v>
      </c>
      <c r="J17" s="9">
        <v>4.0959999999999998E-3</v>
      </c>
    </row>
    <row r="18" spans="1:10" x14ac:dyDescent="0.2">
      <c r="A18" s="10">
        <v>3</v>
      </c>
      <c r="B18" s="10">
        <v>0</v>
      </c>
      <c r="C18" s="6">
        <v>0.77746412435602597</v>
      </c>
      <c r="D18" s="6">
        <v>0.13596884994210501</v>
      </c>
      <c r="E18" s="7">
        <v>0.77095047258492799</v>
      </c>
      <c r="F18" s="7">
        <v>2.2526000000000001E-2</v>
      </c>
      <c r="G18" s="8">
        <v>0.77158145041480897</v>
      </c>
      <c r="H18" s="8">
        <v>2.2464000000000001E-2</v>
      </c>
      <c r="I18" s="9">
        <v>0.98379748291786595</v>
      </c>
      <c r="J18" s="9">
        <v>1.361E-3</v>
      </c>
    </row>
    <row r="19" spans="1:10" x14ac:dyDescent="0.2">
      <c r="A19" s="10">
        <v>3</v>
      </c>
      <c r="B19" s="10">
        <v>1</v>
      </c>
      <c r="C19" s="6">
        <v>0.86845904718938305</v>
      </c>
      <c r="D19" s="6">
        <v>0.10761464245784801</v>
      </c>
      <c r="E19" s="7">
        <v>0.86315109472835705</v>
      </c>
      <c r="F19" s="7">
        <v>1.6011000000000001E-2</v>
      </c>
      <c r="G19" s="8">
        <v>0.87876284076300304</v>
      </c>
      <c r="H19" s="8">
        <v>1.4184E-2</v>
      </c>
      <c r="I19" s="9">
        <v>0.96439963983933796</v>
      </c>
      <c r="J19" s="9">
        <v>4.1770000000000002E-3</v>
      </c>
    </row>
    <row r="20" spans="1:10" x14ac:dyDescent="0.2">
      <c r="A20" s="10">
        <v>3</v>
      </c>
      <c r="B20" s="10">
        <v>2</v>
      </c>
      <c r="C20" s="6">
        <v>0.83538003664696603</v>
      </c>
      <c r="D20" s="6">
        <v>0.14240930027522899</v>
      </c>
      <c r="E20" s="7">
        <v>0.70481380940948801</v>
      </c>
      <c r="F20" s="7">
        <v>2.4346996199515199E-2</v>
      </c>
      <c r="G20" s="8">
        <v>0.80614106218162795</v>
      </c>
      <c r="H20" s="8">
        <v>1.5989510934993099E-2</v>
      </c>
      <c r="I20" s="9">
        <v>0.97449733282817697</v>
      </c>
      <c r="J20" s="9">
        <v>2.9520000000000002E-3</v>
      </c>
    </row>
    <row r="21" spans="1:10" x14ac:dyDescent="0.2">
      <c r="A21" s="10">
        <v>3</v>
      </c>
      <c r="B21" s="10">
        <v>3</v>
      </c>
      <c r="C21" s="6">
        <v>0.86111450858594796</v>
      </c>
      <c r="D21" s="6">
        <v>0.12540643112732699</v>
      </c>
      <c r="E21" s="7">
        <v>0.83161310543899003</v>
      </c>
      <c r="F21" s="7">
        <v>1.7366270698321699E-2</v>
      </c>
      <c r="G21" s="8">
        <v>0.73080521750877803</v>
      </c>
      <c r="H21" s="8">
        <v>2.7762999999999999E-2</v>
      </c>
      <c r="I21" s="9">
        <v>0.96321899533553701</v>
      </c>
      <c r="J21" s="9">
        <v>4.052E-3</v>
      </c>
    </row>
    <row r="22" spans="1:10" x14ac:dyDescent="0.2">
      <c r="A22" s="10">
        <v>3</v>
      </c>
      <c r="B22" s="10">
        <v>4</v>
      </c>
      <c r="C22" s="6">
        <v>0.881126339178819</v>
      </c>
      <c r="D22" s="6">
        <v>0.120119994740017</v>
      </c>
      <c r="E22" s="7">
        <v>0.83342435716651098</v>
      </c>
      <c r="F22" s="7">
        <v>2.0013983014807099E-2</v>
      </c>
      <c r="G22" s="8">
        <v>0.87960014473565495</v>
      </c>
      <c r="H22" s="8">
        <v>1.4466E-2</v>
      </c>
      <c r="I22" s="9">
        <v>0.98468193059217302</v>
      </c>
      <c r="J22" s="9">
        <v>1.459E-3</v>
      </c>
    </row>
    <row r="23" spans="1:10" x14ac:dyDescent="0.2">
      <c r="A23" s="10">
        <v>4</v>
      </c>
      <c r="B23" s="10">
        <v>0</v>
      </c>
      <c r="C23" s="6">
        <v>0.78024839485011299</v>
      </c>
      <c r="D23" s="6">
        <v>0.135115581542434</v>
      </c>
      <c r="E23" s="7">
        <v>0.77908102406669399</v>
      </c>
      <c r="F23" s="7">
        <v>1.9142965137586301E-2</v>
      </c>
      <c r="G23" s="8">
        <v>0.808466196090324</v>
      </c>
      <c r="H23" s="8">
        <v>1.6596695306152001E-2</v>
      </c>
      <c r="I23" s="9">
        <v>0.97252224156682299</v>
      </c>
      <c r="J23" s="9">
        <v>2.9610000000000001E-3</v>
      </c>
    </row>
    <row r="24" spans="1:10" x14ac:dyDescent="0.2">
      <c r="A24" s="10">
        <v>4</v>
      </c>
      <c r="B24" s="10">
        <v>1</v>
      </c>
      <c r="C24" s="6">
        <v>0.87006468834754702</v>
      </c>
      <c r="D24" s="6">
        <v>0.10695583230887901</v>
      </c>
      <c r="E24" s="7">
        <v>0.82908372415923104</v>
      </c>
      <c r="F24" s="7">
        <v>2.1305000000000001E-2</v>
      </c>
      <c r="G24" s="8">
        <v>0.84529685640700902</v>
      </c>
      <c r="H24" s="8">
        <v>1.9284204330687001E-2</v>
      </c>
      <c r="I24" s="9">
        <v>0.97863818526759605</v>
      </c>
      <c r="J24" s="9">
        <v>1.9970000000000001E-3</v>
      </c>
    </row>
    <row r="25" spans="1:10" x14ac:dyDescent="0.2">
      <c r="A25" s="10">
        <v>4</v>
      </c>
      <c r="B25" s="10">
        <v>2</v>
      </c>
      <c r="C25" s="6">
        <v>0.83474262239490005</v>
      </c>
      <c r="D25" s="6">
        <v>0.142684740798147</v>
      </c>
      <c r="E25" s="7">
        <v>0.81451267571895003</v>
      </c>
      <c r="F25" s="7">
        <v>1.9020631530805202E-2</v>
      </c>
      <c r="G25" s="8">
        <v>0.87877789230025505</v>
      </c>
      <c r="H25" s="8">
        <v>1.2430999999999999E-2</v>
      </c>
      <c r="I25" s="9">
        <v>0.98066771241957995</v>
      </c>
      <c r="J25" s="9">
        <v>2.3400000000000001E-3</v>
      </c>
    </row>
    <row r="26" spans="1:10" x14ac:dyDescent="0.2">
      <c r="A26" s="10">
        <v>4</v>
      </c>
      <c r="B26" s="10">
        <v>3</v>
      </c>
      <c r="C26" s="6">
        <v>0.86759643659357999</v>
      </c>
      <c r="D26" s="6">
        <v>0.122445042285344</v>
      </c>
      <c r="E26" s="7">
        <v>0.78613377219941405</v>
      </c>
      <c r="F26" s="7">
        <v>2.5422448100332E-2</v>
      </c>
      <c r="G26" s="8">
        <v>0.88455843599550099</v>
      </c>
      <c r="H26" s="8">
        <v>1.3722630261482901E-2</v>
      </c>
      <c r="I26" s="9">
        <v>0.96833753816909096</v>
      </c>
      <c r="J26" s="9">
        <v>2.7339999999999999E-3</v>
      </c>
    </row>
    <row r="27" spans="1:10" x14ac:dyDescent="0.2">
      <c r="A27" s="10">
        <v>4</v>
      </c>
      <c r="B27" s="10">
        <v>4</v>
      </c>
      <c r="C27" s="6">
        <v>0.87157715452931395</v>
      </c>
      <c r="D27" s="6">
        <v>0.12485146134599701</v>
      </c>
      <c r="E27" s="7">
        <v>0.84020597136613995</v>
      </c>
      <c r="F27" s="7">
        <v>1.45885941033123E-2</v>
      </c>
      <c r="G27" s="8">
        <v>0.86330388540483205</v>
      </c>
      <c r="H27" s="8">
        <v>1.24798413831729E-2</v>
      </c>
      <c r="I27" s="9">
        <v>0.98612642259727101</v>
      </c>
      <c r="J27" s="9">
        <v>1.8090000000000001E-3</v>
      </c>
    </row>
    <row r="28" spans="1:10" x14ac:dyDescent="0.2">
      <c r="A28" s="10">
        <v>5</v>
      </c>
      <c r="B28" s="10">
        <v>0</v>
      </c>
      <c r="C28" s="6">
        <v>0.78919178099999998</v>
      </c>
      <c r="D28" s="6">
        <v>0.132337576332546</v>
      </c>
      <c r="E28" s="7">
        <v>0.83997134369246196</v>
      </c>
      <c r="F28" s="7">
        <v>1.9526455197948499E-2</v>
      </c>
      <c r="G28" s="8">
        <v>0.80348704016665196</v>
      </c>
      <c r="H28" s="8">
        <v>2.3978214868141601E-2</v>
      </c>
      <c r="I28" s="9">
        <v>0.98012783499934397</v>
      </c>
      <c r="J28" s="9">
        <v>1.7570000000000001E-3</v>
      </c>
    </row>
    <row r="29" spans="1:10" x14ac:dyDescent="0.2">
      <c r="A29" s="10">
        <v>5</v>
      </c>
      <c r="B29" s="10">
        <v>1</v>
      </c>
      <c r="C29" s="6">
        <v>0.86720715667551196</v>
      </c>
      <c r="D29" s="6">
        <v>0.108125520335957</v>
      </c>
      <c r="E29" s="7">
        <v>0.83515757379653899</v>
      </c>
      <c r="F29" s="7">
        <v>1.3778958998612501E-2</v>
      </c>
      <c r="G29" s="8">
        <v>0.84941730044483099</v>
      </c>
      <c r="H29" s="8">
        <v>1.2587007427991299E-2</v>
      </c>
      <c r="I29" s="9">
        <v>0.97896437046342299</v>
      </c>
      <c r="J29" s="9">
        <v>2.3189999999999999E-3</v>
      </c>
    </row>
    <row r="30" spans="1:10" x14ac:dyDescent="0.2">
      <c r="A30" s="10">
        <v>5</v>
      </c>
      <c r="B30" s="10">
        <v>2</v>
      </c>
      <c r="C30" s="6">
        <v>0.83091494640550501</v>
      </c>
      <c r="D30" s="6">
        <v>0.14432770703848599</v>
      </c>
      <c r="E30" s="7">
        <v>0.83745166570172902</v>
      </c>
      <c r="F30" s="7">
        <v>1.7933000000000001E-2</v>
      </c>
      <c r="G30" s="8">
        <v>0.63212227841572799</v>
      </c>
      <c r="H30" s="8">
        <v>4.0585000000000003E-2</v>
      </c>
      <c r="I30" s="9">
        <v>0.982827117331738</v>
      </c>
      <c r="J30" s="9">
        <v>1.6050000000000001E-3</v>
      </c>
    </row>
    <row r="31" spans="1:10" x14ac:dyDescent="0.2">
      <c r="A31" s="10">
        <v>5</v>
      </c>
      <c r="B31" s="10">
        <v>3</v>
      </c>
      <c r="C31" s="6">
        <v>0.86535666997383598</v>
      </c>
      <c r="D31" s="6">
        <v>0.123476352199248</v>
      </c>
      <c r="E31" s="7">
        <v>0.83576384340783305</v>
      </c>
      <c r="F31" s="7">
        <v>1.98492581145462E-2</v>
      </c>
      <c r="G31" s="8">
        <v>0.65780885103810804</v>
      </c>
      <c r="H31" s="8">
        <v>4.1356999999999998E-2</v>
      </c>
      <c r="I31" s="9">
        <v>0.98735038300832001</v>
      </c>
      <c r="J31" s="9">
        <v>1.8029999999999999E-3</v>
      </c>
    </row>
    <row r="32" spans="1:10" x14ac:dyDescent="0.2">
      <c r="A32" s="10">
        <v>5</v>
      </c>
      <c r="B32" s="10">
        <v>4</v>
      </c>
      <c r="C32" s="6">
        <v>0.87781549719474605</v>
      </c>
      <c r="D32" s="6">
        <v>0.121781284014489</v>
      </c>
      <c r="E32" s="7">
        <v>0.78770810352152298</v>
      </c>
      <c r="F32" s="7">
        <v>2.3855169828826499E-2</v>
      </c>
      <c r="G32" s="8">
        <v>0.86925383625636299</v>
      </c>
      <c r="H32" s="8">
        <v>1.4692E-2</v>
      </c>
      <c r="I32" s="9">
        <v>0.99366645871151604</v>
      </c>
      <c r="J32" s="9">
        <v>6.8800000000000003E-4</v>
      </c>
    </row>
    <row r="33" spans="1:10" x14ac:dyDescent="0.2">
      <c r="A33" s="10">
        <v>6</v>
      </c>
      <c r="B33" s="10">
        <v>0</v>
      </c>
      <c r="C33" s="6">
        <v>0.78333202865372598</v>
      </c>
      <c r="D33" s="6">
        <v>0.134164237056354</v>
      </c>
      <c r="E33" s="7">
        <v>0.84148531111689395</v>
      </c>
      <c r="F33" s="7">
        <v>2.1484E-2</v>
      </c>
      <c r="G33" s="8">
        <v>0.854575193403045</v>
      </c>
      <c r="H33" s="8">
        <v>1.9709999999999998E-2</v>
      </c>
      <c r="I33" s="9">
        <v>0.96241080826514702</v>
      </c>
      <c r="J33" s="9">
        <v>3.542E-3</v>
      </c>
    </row>
    <row r="34" spans="1:10" x14ac:dyDescent="0.2">
      <c r="A34" s="10">
        <v>6</v>
      </c>
      <c r="B34" s="10">
        <v>1</v>
      </c>
      <c r="C34" s="6">
        <v>0.87129567958424703</v>
      </c>
      <c r="D34" s="6">
        <v>0.106447983390626</v>
      </c>
      <c r="E34" s="7">
        <v>0.83297453916269804</v>
      </c>
      <c r="F34" s="7">
        <v>1.2357161423199099E-2</v>
      </c>
      <c r="G34" s="8">
        <v>0.87391443800681201</v>
      </c>
      <c r="H34" s="8">
        <v>9.3279999999999995E-3</v>
      </c>
      <c r="I34" s="9">
        <v>0.99071364306457599</v>
      </c>
      <c r="J34" s="9">
        <v>1.1410000000000001E-3</v>
      </c>
    </row>
    <row r="35" spans="1:10" x14ac:dyDescent="0.2">
      <c r="A35" s="10">
        <v>6</v>
      </c>
      <c r="B35" s="10">
        <v>2</v>
      </c>
      <c r="C35" s="6">
        <v>0.83197501956698106</v>
      </c>
      <c r="D35" s="6">
        <v>0.14387456678753899</v>
      </c>
      <c r="E35" s="7">
        <v>0.81082399712197994</v>
      </c>
      <c r="F35" s="7">
        <v>2.3391680384827501E-2</v>
      </c>
      <c r="G35" s="8">
        <v>0.76223275936032597</v>
      </c>
      <c r="H35" s="8">
        <v>2.9399999999999999E-2</v>
      </c>
      <c r="I35" s="9">
        <v>0.97932347674515896</v>
      </c>
      <c r="J35" s="9">
        <v>2.1299999999999999E-3</v>
      </c>
    </row>
    <row r="36" spans="1:10" x14ac:dyDescent="0.2">
      <c r="A36" s="10">
        <v>6</v>
      </c>
      <c r="B36" s="10">
        <v>3</v>
      </c>
      <c r="C36" s="6">
        <v>0.84741254491648699</v>
      </c>
      <c r="D36" s="6">
        <v>0.13144703176224401</v>
      </c>
      <c r="E36" s="7">
        <v>0.81987460519406097</v>
      </c>
      <c r="F36" s="7">
        <v>2.0087345670633101E-2</v>
      </c>
      <c r="G36" s="8">
        <v>0.892239465247331</v>
      </c>
      <c r="H36" s="8">
        <v>1.2017E-2</v>
      </c>
      <c r="I36" s="9">
        <v>0.98373500000000003</v>
      </c>
      <c r="J36" s="9">
        <v>2.049E-3</v>
      </c>
    </row>
    <row r="37" spans="1:10" x14ac:dyDescent="0.2">
      <c r="A37" s="10">
        <v>6</v>
      </c>
      <c r="B37" s="10">
        <v>4</v>
      </c>
      <c r="C37" s="6">
        <v>0.87476730045932605</v>
      </c>
      <c r="D37" s="6">
        <v>0.123290994863704</v>
      </c>
      <c r="E37" s="7">
        <v>0.890089234128559</v>
      </c>
      <c r="F37" s="7">
        <v>1.15424795902201E-2</v>
      </c>
      <c r="G37" s="8">
        <v>0.86749740081092297</v>
      </c>
      <c r="H37" s="8">
        <v>1.39150021807685E-2</v>
      </c>
      <c r="I37" s="9">
        <v>0.97527782837479904</v>
      </c>
      <c r="J37" s="9">
        <v>1.9530000000000001E-3</v>
      </c>
    </row>
    <row r="38" spans="1:10" x14ac:dyDescent="0.2">
      <c r="A38" s="10">
        <v>7</v>
      </c>
      <c r="B38" s="10">
        <v>0</v>
      </c>
      <c r="C38" s="6">
        <v>0.79059651686172305</v>
      </c>
      <c r="D38" s="6">
        <v>0.131895918761089</v>
      </c>
      <c r="E38" s="7">
        <v>0.81112600000000001</v>
      </c>
      <c r="F38" s="7">
        <v>1.7173000000000001E-2</v>
      </c>
      <c r="G38" s="8">
        <v>0.82656300000000005</v>
      </c>
      <c r="H38" s="8">
        <v>1.5769510053789002E-2</v>
      </c>
      <c r="I38" s="9">
        <v>0.98680453352469</v>
      </c>
      <c r="J38" s="9">
        <v>1.142E-3</v>
      </c>
    </row>
    <row r="39" spans="1:10" x14ac:dyDescent="0.2">
      <c r="A39" s="10">
        <v>7</v>
      </c>
      <c r="B39" s="10">
        <v>1</v>
      </c>
      <c r="C39" s="6">
        <v>0.870678054168329</v>
      </c>
      <c r="D39" s="6">
        <v>0.106703088636305</v>
      </c>
      <c r="E39" s="7">
        <v>0.77520771463407001</v>
      </c>
      <c r="F39" s="7">
        <v>2.7116999999999999E-2</v>
      </c>
      <c r="G39" s="8">
        <v>0.89504545864233997</v>
      </c>
      <c r="H39" s="8">
        <v>1.26606545061371E-2</v>
      </c>
      <c r="I39" s="9">
        <v>0.98603764265927396</v>
      </c>
      <c r="J39" s="9">
        <v>1.3669999999999999E-3</v>
      </c>
    </row>
    <row r="40" spans="1:10" x14ac:dyDescent="0.2">
      <c r="A40" s="10">
        <v>7</v>
      </c>
      <c r="B40" s="10">
        <v>2</v>
      </c>
      <c r="C40" s="6">
        <v>0.83342092556976299</v>
      </c>
      <c r="D40" s="6">
        <v>0.14325418708670401</v>
      </c>
      <c r="E40" s="7">
        <v>0.859818463463768</v>
      </c>
      <c r="F40" s="7">
        <v>1.4607999999999999E-2</v>
      </c>
      <c r="G40" s="8">
        <v>0.70391885619234995</v>
      </c>
      <c r="H40" s="8">
        <v>3.0853713022077699E-2</v>
      </c>
      <c r="I40" s="9">
        <v>0.97875089688554395</v>
      </c>
      <c r="J40" s="9">
        <v>2.6099999999999999E-3</v>
      </c>
    </row>
    <row r="41" spans="1:10" x14ac:dyDescent="0.2">
      <c r="A41" s="10">
        <v>7</v>
      </c>
      <c r="B41" s="10">
        <v>3</v>
      </c>
      <c r="C41" s="6">
        <v>0.85677577863062404</v>
      </c>
      <c r="D41" s="6">
        <v>0.12735019190084401</v>
      </c>
      <c r="E41" s="7">
        <v>0.81742400421208194</v>
      </c>
      <c r="F41" s="7">
        <v>1.6586723408765099E-2</v>
      </c>
      <c r="G41" s="8">
        <v>0.73937600000000003</v>
      </c>
      <c r="H41" s="8">
        <v>2.3677E-2</v>
      </c>
      <c r="I41" s="9">
        <v>0.98978398021274705</v>
      </c>
      <c r="J41" s="9">
        <v>1.121E-3</v>
      </c>
    </row>
    <row r="42" spans="1:10" x14ac:dyDescent="0.2">
      <c r="A42" s="10">
        <v>7</v>
      </c>
      <c r="B42" s="10">
        <v>4</v>
      </c>
      <c r="C42" s="6">
        <v>0.86992964357271196</v>
      </c>
      <c r="D42" s="6">
        <v>0.125649756405838</v>
      </c>
      <c r="E42" s="7">
        <v>0.85095783920367896</v>
      </c>
      <c r="F42" s="7">
        <v>2.0940624547299599E-2</v>
      </c>
      <c r="G42" s="8">
        <v>0.82196991411517895</v>
      </c>
      <c r="H42" s="8">
        <v>2.5013467107017299E-2</v>
      </c>
      <c r="I42" s="9">
        <v>0.98129558466657096</v>
      </c>
      <c r="J42" s="9">
        <v>1.902E-3</v>
      </c>
    </row>
    <row r="43" spans="1:10" x14ac:dyDescent="0.2">
      <c r="A43" s="10">
        <v>8</v>
      </c>
      <c r="B43" s="10">
        <v>0</v>
      </c>
      <c r="C43" s="6">
        <v>0.78547955456945195</v>
      </c>
      <c r="D43" s="6">
        <v>0.13349769028946301</v>
      </c>
      <c r="E43" s="7">
        <v>0.84770323305619599</v>
      </c>
      <c r="F43" s="7">
        <v>1.6343495870784399E-2</v>
      </c>
      <c r="G43" s="8">
        <v>0.84778540350713705</v>
      </c>
      <c r="H43" s="8">
        <v>1.6334999999999999E-2</v>
      </c>
      <c r="I43" s="9">
        <v>0.99021276999586405</v>
      </c>
      <c r="J43" s="9">
        <v>8.6700000000000004E-4</v>
      </c>
    </row>
    <row r="44" spans="1:10" x14ac:dyDescent="0.2">
      <c r="A44" s="10">
        <v>8</v>
      </c>
      <c r="B44" s="10">
        <v>1</v>
      </c>
      <c r="C44" s="6">
        <v>0.87032944406011203</v>
      </c>
      <c r="D44" s="6">
        <v>0.10684681033983399</v>
      </c>
      <c r="E44" s="7">
        <v>0.90381055803836996</v>
      </c>
      <c r="F44" s="7">
        <v>8.6390000000000008E-3</v>
      </c>
      <c r="G44" s="8">
        <v>0.86296399999999995</v>
      </c>
      <c r="H44" s="8">
        <v>1.2306988058840699E-2</v>
      </c>
      <c r="I44" s="9">
        <v>0.98858291194160897</v>
      </c>
      <c r="J44" s="9">
        <v>1.3760000000000001E-3</v>
      </c>
    </row>
    <row r="45" spans="1:10" x14ac:dyDescent="0.2">
      <c r="A45" s="10">
        <v>8</v>
      </c>
      <c r="B45" s="10">
        <v>2</v>
      </c>
      <c r="C45" s="6">
        <v>0.82709490344500203</v>
      </c>
      <c r="D45" s="6">
        <v>0.14594895829677801</v>
      </c>
      <c r="E45" s="7">
        <v>0.79204384280826401</v>
      </c>
      <c r="F45" s="7">
        <v>2.1785052036704299E-2</v>
      </c>
      <c r="G45" s="8">
        <v>0.86317525256927097</v>
      </c>
      <c r="H45" s="8">
        <v>1.43334743387238E-2</v>
      </c>
      <c r="I45" s="9">
        <v>0.95455229023486499</v>
      </c>
      <c r="J45" s="9">
        <v>2.1949999999999999E-3</v>
      </c>
    </row>
    <row r="46" spans="1:10" x14ac:dyDescent="0.2">
      <c r="A46" s="10">
        <v>8</v>
      </c>
      <c r="B46" s="10">
        <v>3</v>
      </c>
      <c r="C46" s="6">
        <v>0.87242766619465495</v>
      </c>
      <c r="D46" s="6">
        <v>0.120190355312482</v>
      </c>
      <c r="E46" s="7">
        <v>0.82817818879274596</v>
      </c>
      <c r="F46" s="7">
        <v>2.07686764517441E-2</v>
      </c>
      <c r="G46" s="8">
        <v>0.78460272773045603</v>
      </c>
      <c r="H46" s="8">
        <v>2.6036E-2</v>
      </c>
      <c r="I46" s="9">
        <v>0.99020024108742499</v>
      </c>
      <c r="J46" s="9">
        <v>1.121E-3</v>
      </c>
    </row>
    <row r="47" spans="1:10" x14ac:dyDescent="0.2">
      <c r="A47" s="10">
        <v>8</v>
      </c>
      <c r="B47" s="10">
        <v>4</v>
      </c>
      <c r="C47" s="6">
        <v>0.88183251058601297</v>
      </c>
      <c r="D47" s="6">
        <v>0.119762675644584</v>
      </c>
      <c r="E47" s="7">
        <v>0.82013100000000005</v>
      </c>
      <c r="F47" s="7">
        <v>2.0471E-2</v>
      </c>
      <c r="G47" s="8">
        <v>0.82544904967928301</v>
      </c>
      <c r="H47" s="8">
        <v>1.98660189806295E-2</v>
      </c>
      <c r="I47" s="9">
        <v>0.98612366493257897</v>
      </c>
      <c r="J47" s="9">
        <v>1.6100000000000001E-3</v>
      </c>
    </row>
    <row r="48" spans="1:10" x14ac:dyDescent="0.2">
      <c r="A48" s="10">
        <v>9</v>
      </c>
      <c r="B48" s="10">
        <v>0</v>
      </c>
      <c r="C48" s="6">
        <v>0.79310882802647797</v>
      </c>
      <c r="D48" s="6">
        <v>0.13110232289471299</v>
      </c>
      <c r="E48" s="7">
        <v>0.83927034552831703</v>
      </c>
      <c r="F48" s="7">
        <v>1.8585999999999998E-2</v>
      </c>
      <c r="G48" s="8">
        <v>0.86477999999999999</v>
      </c>
      <c r="H48" s="8">
        <v>1.5636037715609601E-2</v>
      </c>
      <c r="I48" s="9">
        <v>0.99164565153044004</v>
      </c>
      <c r="J48" s="9">
        <v>9.19E-4</v>
      </c>
    </row>
    <row r="49" spans="1:10" x14ac:dyDescent="0.2">
      <c r="A49" s="10">
        <v>9</v>
      </c>
      <c r="B49" s="10">
        <v>1</v>
      </c>
      <c r="C49" s="6">
        <v>0.86893636929487394</v>
      </c>
      <c r="D49" s="6">
        <v>0.107419214608096</v>
      </c>
      <c r="E49" s="7">
        <v>0.79024560687182499</v>
      </c>
      <c r="F49" s="7">
        <v>2.0067770674277799E-2</v>
      </c>
      <c r="G49" s="8">
        <v>0.80982100000000001</v>
      </c>
      <c r="H49" s="8">
        <v>1.8194907483628901E-2</v>
      </c>
      <c r="I49" s="9">
        <v>0.99239581773666896</v>
      </c>
      <c r="J49" s="9">
        <v>7.2900000000000005E-4</v>
      </c>
    </row>
    <row r="50" spans="1:10" x14ac:dyDescent="0.2">
      <c r="A50" s="10">
        <v>9</v>
      </c>
      <c r="B50" s="10">
        <v>2</v>
      </c>
      <c r="C50" s="6">
        <v>0.82976790403392497</v>
      </c>
      <c r="D50" s="6">
        <v>0.144816426102857</v>
      </c>
      <c r="E50" s="7">
        <v>0.86169400942916197</v>
      </c>
      <c r="F50" s="7">
        <v>1.4825E-2</v>
      </c>
      <c r="G50" s="8">
        <v>0.91402555445259803</v>
      </c>
      <c r="H50" s="8">
        <v>9.2149999999999992E-3</v>
      </c>
      <c r="I50" s="9">
        <v>0.97900511157143499</v>
      </c>
      <c r="J50" s="9">
        <v>2.297E-3</v>
      </c>
    </row>
    <row r="51" spans="1:10" x14ac:dyDescent="0.2">
      <c r="A51" s="10">
        <v>9</v>
      </c>
      <c r="B51" s="10">
        <v>3</v>
      </c>
      <c r="C51" s="6">
        <v>0.86990865582242505</v>
      </c>
      <c r="D51" s="6">
        <v>0.12137117861383</v>
      </c>
      <c r="E51" s="7">
        <v>0.80668626813820998</v>
      </c>
      <c r="F51" s="7">
        <v>2.0337000000000001E-2</v>
      </c>
      <c r="G51" s="8">
        <v>0.87667352523405995</v>
      </c>
      <c r="H51" s="8">
        <v>1.29743205554634E-2</v>
      </c>
      <c r="I51" s="9">
        <v>0.98621309970016702</v>
      </c>
      <c r="J51" s="9">
        <v>1.884E-3</v>
      </c>
    </row>
    <row r="52" spans="1:10" x14ac:dyDescent="0.2">
      <c r="A52" s="10">
        <v>9</v>
      </c>
      <c r="B52" s="10">
        <v>4</v>
      </c>
      <c r="C52" s="6">
        <v>0.88788565600000002</v>
      </c>
      <c r="D52" s="6">
        <v>0.116654924020621</v>
      </c>
      <c r="E52" s="7">
        <v>0.80329125567015003</v>
      </c>
      <c r="F52" s="7">
        <v>1.9014E-2</v>
      </c>
      <c r="G52" s="8">
        <v>0.84171334511042994</v>
      </c>
      <c r="H52" s="8">
        <v>1.53003905210858E-2</v>
      </c>
      <c r="I52" s="9">
        <v>0.98746998738435598</v>
      </c>
      <c r="J52" s="9">
        <v>1.1980000000000001E-3</v>
      </c>
    </row>
  </sheetData>
  <mergeCells count="4">
    <mergeCell ref="C1:D1"/>
    <mergeCell ref="E1:F1"/>
    <mergeCell ref="G1:H1"/>
    <mergeCell ref="I1:J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3FDFF-139D-124C-8954-6AE307231DA6}">
  <dimension ref="A1:G19"/>
  <sheetViews>
    <sheetView topLeftCell="B1" workbookViewId="0">
      <selection activeCell="N36" sqref="N36"/>
    </sheetView>
  </sheetViews>
  <sheetFormatPr baseColWidth="10" defaultRowHeight="16" x14ac:dyDescent="0.2"/>
  <cols>
    <col min="1" max="1" width="30.83203125" bestFit="1" customWidth="1"/>
    <col min="2" max="2" width="20.83203125" bestFit="1" customWidth="1"/>
  </cols>
  <sheetData>
    <row r="1" spans="1:7" x14ac:dyDescent="0.2">
      <c r="A1" s="28" t="s">
        <v>88</v>
      </c>
      <c r="B1" s="21"/>
      <c r="C1" s="21"/>
      <c r="D1" s="21"/>
      <c r="E1" s="21"/>
      <c r="F1" s="21"/>
      <c r="G1" s="21"/>
    </row>
    <row r="2" spans="1:7" x14ac:dyDescent="0.2">
      <c r="A2" s="19" t="s">
        <v>86</v>
      </c>
      <c r="B2" s="18" t="s">
        <v>85</v>
      </c>
      <c r="C2" s="18" t="s">
        <v>84</v>
      </c>
      <c r="D2" s="18" t="s">
        <v>83</v>
      </c>
      <c r="E2" s="18" t="s">
        <v>82</v>
      </c>
      <c r="F2" s="18" t="s">
        <v>81</v>
      </c>
      <c r="G2" s="18" t="s">
        <v>80</v>
      </c>
    </row>
    <row r="3" spans="1:7" x14ac:dyDescent="0.2">
      <c r="A3" s="17" t="s">
        <v>79</v>
      </c>
      <c r="B3" s="16">
        <v>2.9999999999999997E-4</v>
      </c>
      <c r="C3" s="16" t="s">
        <v>78</v>
      </c>
      <c r="D3" s="16" t="s">
        <v>67</v>
      </c>
      <c r="E3" s="16" t="s">
        <v>69</v>
      </c>
      <c r="F3" s="16" t="s">
        <v>68</v>
      </c>
      <c r="G3" s="16" t="s">
        <v>67</v>
      </c>
    </row>
    <row r="4" spans="1:7" x14ac:dyDescent="0.2">
      <c r="A4" s="17" t="s">
        <v>77</v>
      </c>
      <c r="B4" s="16" t="s">
        <v>69</v>
      </c>
      <c r="C4" s="16" t="s">
        <v>68</v>
      </c>
      <c r="D4" s="16" t="s">
        <v>67</v>
      </c>
      <c r="E4" s="16" t="s">
        <v>69</v>
      </c>
      <c r="F4" s="16" t="s">
        <v>68</v>
      </c>
      <c r="G4" s="16" t="s">
        <v>67</v>
      </c>
    </row>
    <row r="5" spans="1:7" x14ac:dyDescent="0.2">
      <c r="A5" s="17" t="s">
        <v>75</v>
      </c>
      <c r="B5" s="16" t="s">
        <v>69</v>
      </c>
      <c r="C5" s="16" t="s">
        <v>68</v>
      </c>
      <c r="D5" s="16" t="s">
        <v>67</v>
      </c>
      <c r="E5" s="16" t="s">
        <v>69</v>
      </c>
      <c r="F5" s="16" t="s">
        <v>68</v>
      </c>
      <c r="G5" s="16" t="s">
        <v>67</v>
      </c>
    </row>
    <row r="6" spans="1:7" x14ac:dyDescent="0.2">
      <c r="A6" s="17" t="s">
        <v>74</v>
      </c>
      <c r="B6" s="16" t="s">
        <v>76</v>
      </c>
      <c r="C6" s="16" t="s">
        <v>73</v>
      </c>
      <c r="D6" s="16" t="s">
        <v>72</v>
      </c>
      <c r="E6" s="16" t="s">
        <v>76</v>
      </c>
      <c r="F6" s="16" t="s">
        <v>73</v>
      </c>
      <c r="G6" s="16" t="s">
        <v>72</v>
      </c>
    </row>
    <row r="7" spans="1:7" x14ac:dyDescent="0.2">
      <c r="A7" s="17" t="s">
        <v>71</v>
      </c>
      <c r="B7" s="16" t="s">
        <v>69</v>
      </c>
      <c r="C7" s="16" t="s">
        <v>68</v>
      </c>
      <c r="D7" s="16" t="s">
        <v>67</v>
      </c>
      <c r="E7" s="16" t="s">
        <v>69</v>
      </c>
      <c r="F7" s="16" t="s">
        <v>68</v>
      </c>
      <c r="G7" s="16" t="s">
        <v>67</v>
      </c>
    </row>
    <row r="8" spans="1:7" x14ac:dyDescent="0.2">
      <c r="A8" s="17" t="s">
        <v>70</v>
      </c>
      <c r="B8" s="16" t="s">
        <v>69</v>
      </c>
      <c r="C8" s="16" t="s">
        <v>68</v>
      </c>
      <c r="D8" s="16" t="s">
        <v>67</v>
      </c>
      <c r="E8" s="16" t="s">
        <v>69</v>
      </c>
      <c r="F8" s="16" t="s">
        <v>68</v>
      </c>
      <c r="G8" s="16" t="s">
        <v>67</v>
      </c>
    </row>
    <row r="9" spans="1:7" x14ac:dyDescent="0.2">
      <c r="A9" s="22"/>
      <c r="B9" s="22"/>
      <c r="C9" s="22"/>
      <c r="D9" s="22"/>
      <c r="E9" s="22"/>
      <c r="F9" s="22"/>
      <c r="G9" s="22"/>
    </row>
    <row r="10" spans="1:7" x14ac:dyDescent="0.2">
      <c r="A10" s="22"/>
      <c r="B10" s="22"/>
      <c r="C10" s="22"/>
      <c r="D10" s="22"/>
      <c r="E10" s="22"/>
      <c r="F10" s="22"/>
      <c r="G10" s="22"/>
    </row>
    <row r="11" spans="1:7" x14ac:dyDescent="0.2">
      <c r="A11" s="22"/>
      <c r="B11" s="22"/>
      <c r="C11" s="22"/>
      <c r="D11" s="22"/>
      <c r="E11" s="22"/>
      <c r="F11" s="22"/>
      <c r="G11" s="22"/>
    </row>
    <row r="12" spans="1:7" x14ac:dyDescent="0.2">
      <c r="A12" s="28" t="s">
        <v>87</v>
      </c>
      <c r="B12" s="20"/>
      <c r="C12" s="20"/>
      <c r="D12" s="20"/>
      <c r="E12" s="20"/>
      <c r="F12" s="20"/>
      <c r="G12" s="20"/>
    </row>
    <row r="13" spans="1:7" x14ac:dyDescent="0.2">
      <c r="A13" s="19" t="s">
        <v>86</v>
      </c>
      <c r="B13" s="18" t="s">
        <v>85</v>
      </c>
      <c r="C13" s="18" t="s">
        <v>84</v>
      </c>
      <c r="D13" s="18" t="s">
        <v>83</v>
      </c>
      <c r="E13" s="18" t="s">
        <v>82</v>
      </c>
      <c r="F13" s="18" t="s">
        <v>81</v>
      </c>
      <c r="G13" s="18" t="s">
        <v>80</v>
      </c>
    </row>
    <row r="14" spans="1:7" x14ac:dyDescent="0.2">
      <c r="A14" s="17" t="s">
        <v>79</v>
      </c>
      <c r="B14" s="16">
        <v>2.4899999999999999E-2</v>
      </c>
      <c r="C14" s="16" t="s">
        <v>78</v>
      </c>
      <c r="D14" s="16" t="s">
        <v>67</v>
      </c>
      <c r="E14" s="16" t="s">
        <v>69</v>
      </c>
      <c r="F14" s="16" t="s">
        <v>68</v>
      </c>
      <c r="G14" s="16" t="s">
        <v>67</v>
      </c>
    </row>
    <row r="15" spans="1:7" x14ac:dyDescent="0.2">
      <c r="A15" s="17" t="s">
        <v>77</v>
      </c>
      <c r="B15" s="16" t="s">
        <v>76</v>
      </c>
      <c r="C15" s="16" t="s">
        <v>68</v>
      </c>
      <c r="D15" s="16" t="s">
        <v>72</v>
      </c>
      <c r="E15" s="16" t="s">
        <v>69</v>
      </c>
      <c r="F15" s="16" t="s">
        <v>68</v>
      </c>
      <c r="G15" s="16" t="s">
        <v>67</v>
      </c>
    </row>
    <row r="16" spans="1:7" x14ac:dyDescent="0.2">
      <c r="A16" s="17" t="s">
        <v>75</v>
      </c>
      <c r="B16" s="16" t="s">
        <v>69</v>
      </c>
      <c r="C16" s="16" t="s">
        <v>68</v>
      </c>
      <c r="D16" s="16" t="s">
        <v>67</v>
      </c>
      <c r="E16" s="16" t="s">
        <v>69</v>
      </c>
      <c r="F16" s="16" t="s">
        <v>68</v>
      </c>
      <c r="G16" s="16" t="s">
        <v>67</v>
      </c>
    </row>
    <row r="17" spans="1:7" x14ac:dyDescent="0.2">
      <c r="A17" s="17" t="s">
        <v>74</v>
      </c>
      <c r="B17" s="16">
        <v>5.0700000000000002E-2</v>
      </c>
      <c r="C17" s="16" t="s">
        <v>73</v>
      </c>
      <c r="D17" s="16" t="s">
        <v>72</v>
      </c>
      <c r="E17" s="16">
        <v>0.44890000000000002</v>
      </c>
      <c r="F17" s="16" t="s">
        <v>73</v>
      </c>
      <c r="G17" s="16" t="s">
        <v>72</v>
      </c>
    </row>
    <row r="18" spans="1:7" x14ac:dyDescent="0.2">
      <c r="A18" s="17" t="s">
        <v>71</v>
      </c>
      <c r="B18" s="16" t="s">
        <v>69</v>
      </c>
      <c r="C18" s="16" t="s">
        <v>68</v>
      </c>
      <c r="D18" s="16" t="s">
        <v>67</v>
      </c>
      <c r="E18" s="16" t="s">
        <v>69</v>
      </c>
      <c r="F18" s="16" t="s">
        <v>68</v>
      </c>
      <c r="G18" s="16" t="s">
        <v>67</v>
      </c>
    </row>
    <row r="19" spans="1:7" x14ac:dyDescent="0.2">
      <c r="A19" s="17" t="s">
        <v>70</v>
      </c>
      <c r="B19" s="16" t="s">
        <v>69</v>
      </c>
      <c r="C19" s="16" t="s">
        <v>68</v>
      </c>
      <c r="D19" s="16" t="s">
        <v>67</v>
      </c>
      <c r="E19" s="16" t="s">
        <v>69</v>
      </c>
      <c r="F19" s="16" t="s">
        <v>68</v>
      </c>
      <c r="G19" s="16" t="s">
        <v>67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A1539-A09E-6445-A2BA-4E8412534880}">
  <dimension ref="A1:F54"/>
  <sheetViews>
    <sheetView zoomScale="90" zoomScaleNormal="90" workbookViewId="0">
      <selection sqref="A1:F1"/>
    </sheetView>
  </sheetViews>
  <sheetFormatPr baseColWidth="10" defaultRowHeight="16" x14ac:dyDescent="0.2"/>
  <sheetData>
    <row r="1" spans="1:6" x14ac:dyDescent="0.2">
      <c r="A1" s="28" t="s">
        <v>8</v>
      </c>
      <c r="B1" s="28" t="s">
        <v>62</v>
      </c>
      <c r="C1" s="28" t="s">
        <v>63</v>
      </c>
      <c r="D1" s="28" t="s">
        <v>64</v>
      </c>
      <c r="E1" s="28" t="s">
        <v>65</v>
      </c>
      <c r="F1" s="28" t="s">
        <v>66</v>
      </c>
    </row>
    <row r="2" spans="1:6" x14ac:dyDescent="0.2">
      <c r="A2" s="21" t="s">
        <v>9</v>
      </c>
      <c r="B2" s="21">
        <v>1.563587517</v>
      </c>
      <c r="C2" s="21">
        <v>2.6025768440000001</v>
      </c>
      <c r="D2" s="21">
        <v>2.490577</v>
      </c>
      <c r="E2" s="21">
        <v>2.6062889999999999</v>
      </c>
      <c r="F2" s="21">
        <v>2.1058590000000001</v>
      </c>
    </row>
    <row r="3" spans="1:6" x14ac:dyDescent="0.2">
      <c r="A3" s="21" t="s">
        <v>10</v>
      </c>
      <c r="B3" s="21">
        <v>2.6021184100000001</v>
      </c>
      <c r="C3" s="21">
        <v>2.6765535030000001</v>
      </c>
      <c r="D3" s="21">
        <v>2.6295389999999998</v>
      </c>
      <c r="E3" s="21">
        <v>2.5761440000000002</v>
      </c>
      <c r="F3" s="21">
        <v>2.5879819999999998</v>
      </c>
    </row>
    <row r="4" spans="1:6" x14ac:dyDescent="0.2">
      <c r="A4" s="21" t="s">
        <v>11</v>
      </c>
      <c r="B4" s="21">
        <v>2.7415596240000002</v>
      </c>
      <c r="C4" s="21">
        <v>2.5764299610000001</v>
      </c>
      <c r="D4" s="21">
        <v>2.7165059999999999</v>
      </c>
      <c r="E4" s="21">
        <v>2.64161</v>
      </c>
      <c r="F4" s="21">
        <v>2.508667</v>
      </c>
    </row>
    <row r="5" spans="1:6" x14ac:dyDescent="0.2">
      <c r="A5" s="21" t="s">
        <v>12</v>
      </c>
      <c r="B5" s="21">
        <v>2.6234448459999999</v>
      </c>
      <c r="C5" s="21">
        <v>2.583831601</v>
      </c>
      <c r="D5" s="21">
        <v>2.6794547999999998</v>
      </c>
      <c r="E5" s="21">
        <v>2.6476670000000002</v>
      </c>
      <c r="F5" s="21">
        <v>2.5148069999999998</v>
      </c>
    </row>
    <row r="6" spans="1:6" x14ac:dyDescent="0.2">
      <c r="A6" s="21" t="s">
        <v>13</v>
      </c>
      <c r="B6" s="21">
        <v>2.641410262</v>
      </c>
      <c r="C6" s="21">
        <v>2.5868933630000002</v>
      </c>
      <c r="D6" s="21">
        <v>2.7382879999999998</v>
      </c>
      <c r="E6" s="21">
        <v>2.618906</v>
      </c>
      <c r="F6" s="21">
        <v>2.5793490000000001</v>
      </c>
    </row>
    <row r="7" spans="1:6" x14ac:dyDescent="0.2">
      <c r="A7" s="21" t="s">
        <v>14</v>
      </c>
      <c r="B7" s="21">
        <v>2.758565967</v>
      </c>
      <c r="C7" s="21">
        <v>2.665137997</v>
      </c>
      <c r="D7" s="21">
        <v>2.6896144999999998</v>
      </c>
      <c r="E7" s="21">
        <v>2.682785</v>
      </c>
      <c r="F7" s="21">
        <v>2.6256900000000001</v>
      </c>
    </row>
    <row r="8" spans="1:6" x14ac:dyDescent="0.2">
      <c r="A8" s="21" t="s">
        <v>15</v>
      </c>
      <c r="B8" s="21">
        <v>2.6374388099999999</v>
      </c>
      <c r="C8" s="21">
        <v>2.6649783930000002</v>
      </c>
      <c r="D8" s="21">
        <v>2.7398370000000001</v>
      </c>
      <c r="E8" s="21">
        <v>2.6694849999999999</v>
      </c>
      <c r="F8" s="21">
        <v>2.69116</v>
      </c>
    </row>
    <row r="9" spans="1:6" x14ac:dyDescent="0.2">
      <c r="A9" s="21" t="s">
        <v>16</v>
      </c>
      <c r="B9" s="21">
        <v>2.725603676</v>
      </c>
      <c r="C9" s="21">
        <v>2.618269298</v>
      </c>
      <c r="D9" s="21">
        <v>2.7233114</v>
      </c>
      <c r="E9" s="21">
        <v>2.6624469999999998</v>
      </c>
      <c r="F9" s="21">
        <v>2.6885910000000002</v>
      </c>
    </row>
    <row r="10" spans="1:6" x14ac:dyDescent="0.2">
      <c r="A10" s="21" t="s">
        <v>17</v>
      </c>
      <c r="B10" s="21">
        <v>2.3205689</v>
      </c>
      <c r="C10" s="21">
        <v>2.5887902490000001</v>
      </c>
      <c r="D10" s="21">
        <v>2.6124824000000002</v>
      </c>
      <c r="E10" s="21">
        <v>2.6248960000000001</v>
      </c>
      <c r="F10" s="21">
        <v>2.2862010000000001</v>
      </c>
    </row>
    <row r="11" spans="1:6" x14ac:dyDescent="0.2">
      <c r="A11" s="21" t="s">
        <v>18</v>
      </c>
      <c r="B11" s="21">
        <v>2.7562903300000001</v>
      </c>
      <c r="C11" s="21">
        <v>2.768787578</v>
      </c>
      <c r="D11" s="21">
        <v>2.7212615000000002</v>
      </c>
      <c r="E11" s="21">
        <v>2.686032</v>
      </c>
      <c r="F11" s="21">
        <v>2.5648780000000002</v>
      </c>
    </row>
    <row r="12" spans="1:6" x14ac:dyDescent="0.2">
      <c r="A12" s="21" t="s">
        <v>19</v>
      </c>
      <c r="B12" s="21">
        <v>2.3494259409999998</v>
      </c>
      <c r="C12" s="21">
        <v>2.5460361740000002</v>
      </c>
      <c r="D12" s="21">
        <v>2.4926746</v>
      </c>
      <c r="E12" s="21">
        <v>2.512308</v>
      </c>
      <c r="F12" s="21">
        <v>2.2879770000000001</v>
      </c>
    </row>
    <row r="13" spans="1:6" x14ac:dyDescent="0.2">
      <c r="A13" s="21" t="s">
        <v>20</v>
      </c>
      <c r="B13" s="21">
        <v>2.702715209</v>
      </c>
      <c r="C13" s="21">
        <v>2.7182689670000002</v>
      </c>
      <c r="D13" s="21">
        <v>2.7461274000000002</v>
      </c>
      <c r="E13" s="21">
        <v>2.8294250000000001</v>
      </c>
      <c r="F13" s="21">
        <v>3.0259200000000002</v>
      </c>
    </row>
    <row r="14" spans="1:6" x14ac:dyDescent="0.2">
      <c r="A14" s="21" t="s">
        <v>21</v>
      </c>
      <c r="B14" s="21">
        <v>2.735730046</v>
      </c>
      <c r="C14" s="21">
        <v>2.7202298069999999</v>
      </c>
      <c r="D14" s="21">
        <v>2.7457913999999999</v>
      </c>
      <c r="E14" s="21">
        <v>2.8069820000000001</v>
      </c>
      <c r="F14" s="21">
        <v>2.7909280000000001</v>
      </c>
    </row>
    <row r="15" spans="1:6" x14ac:dyDescent="0.2">
      <c r="A15" s="21" t="s">
        <v>22</v>
      </c>
      <c r="B15" s="21">
        <v>2.728600073</v>
      </c>
      <c r="C15" s="21">
        <v>2.7147337290000002</v>
      </c>
      <c r="D15" s="21">
        <v>2.7435407999999999</v>
      </c>
      <c r="E15" s="21">
        <v>2.7484890000000002</v>
      </c>
      <c r="F15" s="21">
        <v>2.6616409999999999</v>
      </c>
    </row>
    <row r="16" spans="1:6" x14ac:dyDescent="0.2">
      <c r="A16" s="21" t="s">
        <v>23</v>
      </c>
      <c r="B16" s="21">
        <v>2.7170681409999999</v>
      </c>
      <c r="C16" s="21">
        <v>2.8884802949999999</v>
      </c>
      <c r="D16" s="21">
        <v>2.7462175000000002</v>
      </c>
      <c r="E16" s="21">
        <v>2.8557320000000002</v>
      </c>
      <c r="F16" s="21">
        <v>2.8422809999999998</v>
      </c>
    </row>
    <row r="17" spans="1:6" x14ac:dyDescent="0.2">
      <c r="A17" s="21" t="s">
        <v>24</v>
      </c>
      <c r="B17" s="21">
        <v>2.8848261380000002</v>
      </c>
      <c r="C17" s="21">
        <v>2.8126313449999998</v>
      </c>
      <c r="D17" s="21">
        <v>2.7357745000000002</v>
      </c>
      <c r="E17" s="21">
        <v>2.8496000000000001</v>
      </c>
      <c r="F17" s="21">
        <v>2.6937920000000002</v>
      </c>
    </row>
    <row r="18" spans="1:6" x14ac:dyDescent="0.2">
      <c r="A18" s="21" t="s">
        <v>25</v>
      </c>
      <c r="B18" s="21">
        <v>2.5419059960000001</v>
      </c>
      <c r="C18" s="21">
        <v>2.6368711999999999</v>
      </c>
      <c r="D18" s="21">
        <v>2.7303570000000001</v>
      </c>
      <c r="E18" s="21">
        <v>2.5246200000000001</v>
      </c>
      <c r="F18" s="21">
        <v>2.5053879999999999</v>
      </c>
    </row>
    <row r="19" spans="1:6" x14ac:dyDescent="0.2">
      <c r="A19" s="21" t="s">
        <v>26</v>
      </c>
      <c r="B19" s="21">
        <v>2.183536771</v>
      </c>
      <c r="C19" s="21">
        <v>2.167443902</v>
      </c>
      <c r="D19" s="21">
        <v>1.8634738</v>
      </c>
      <c r="E19" s="21">
        <v>2.0082239999999998</v>
      </c>
      <c r="F19" s="21">
        <v>2.106122</v>
      </c>
    </row>
    <row r="20" spans="1:6" x14ac:dyDescent="0.2">
      <c r="A20" s="21" t="s">
        <v>27</v>
      </c>
      <c r="B20" s="21">
        <v>2.3312329940000001</v>
      </c>
      <c r="C20" s="21">
        <v>2.284221676</v>
      </c>
      <c r="D20" s="21">
        <v>2.3175020000000002</v>
      </c>
      <c r="E20" s="21">
        <v>2.1644019999999999</v>
      </c>
      <c r="F20" s="21">
        <v>2.1782689999999998</v>
      </c>
    </row>
    <row r="21" spans="1:6" x14ac:dyDescent="0.2">
      <c r="A21" s="21" t="s">
        <v>28</v>
      </c>
      <c r="B21" s="21">
        <v>1.463705839</v>
      </c>
      <c r="C21" s="21">
        <v>1.393606197</v>
      </c>
      <c r="D21" s="21">
        <v>1.3952632</v>
      </c>
      <c r="E21" s="21">
        <v>1.4646920000000001</v>
      </c>
      <c r="F21" s="21">
        <v>1.269164</v>
      </c>
    </row>
    <row r="22" spans="1:6" x14ac:dyDescent="0.2">
      <c r="A22" s="21" t="s">
        <v>29</v>
      </c>
      <c r="B22" s="21">
        <v>1.6562458499999999</v>
      </c>
      <c r="C22" s="21">
        <v>1.703031956</v>
      </c>
      <c r="D22" s="21">
        <v>2.0616683999999998</v>
      </c>
      <c r="E22" s="21">
        <v>1.8645689999999999</v>
      </c>
      <c r="F22" s="21">
        <v>1.7733779999999999</v>
      </c>
    </row>
    <row r="23" spans="1:6" x14ac:dyDescent="0.2">
      <c r="A23" s="21" t="s">
        <v>30</v>
      </c>
      <c r="B23" s="21">
        <v>2.4270923720000002</v>
      </c>
      <c r="C23" s="21">
        <v>2.2843550439999998</v>
      </c>
      <c r="D23" s="21">
        <v>2.1029035999999999</v>
      </c>
      <c r="E23" s="21">
        <v>2.1563340000000002</v>
      </c>
      <c r="F23" s="21">
        <v>2.0500409999999998</v>
      </c>
    </row>
    <row r="24" spans="1:6" x14ac:dyDescent="0.2">
      <c r="A24" s="21" t="s">
        <v>31</v>
      </c>
      <c r="B24" s="21">
        <v>1.774704098</v>
      </c>
      <c r="C24" s="21">
        <v>1.8132470030000001</v>
      </c>
      <c r="D24" s="21">
        <v>2.1520706000000001</v>
      </c>
      <c r="E24" s="21">
        <v>1.90212</v>
      </c>
      <c r="F24" s="21">
        <v>1.9338500000000001</v>
      </c>
    </row>
    <row r="25" spans="1:6" x14ac:dyDescent="0.2">
      <c r="A25" s="21" t="s">
        <v>32</v>
      </c>
      <c r="B25" s="21">
        <v>1.2204760450000001</v>
      </c>
      <c r="C25" s="21">
        <v>1.363900012</v>
      </c>
      <c r="D25" s="21">
        <v>1.3583319</v>
      </c>
      <c r="E25" s="21">
        <v>1.3787450000000001</v>
      </c>
      <c r="F25" s="21">
        <v>1.3143069999999999</v>
      </c>
    </row>
    <row r="26" spans="1:6" x14ac:dyDescent="0.2">
      <c r="A26" s="21" t="s">
        <v>33</v>
      </c>
      <c r="B26" s="21">
        <v>1.3818830390000001</v>
      </c>
      <c r="C26" s="21">
        <v>1.339847786</v>
      </c>
      <c r="D26" s="21">
        <v>1.3728364</v>
      </c>
      <c r="E26" s="21">
        <v>1.382641</v>
      </c>
      <c r="F26" s="21">
        <v>1.411986</v>
      </c>
    </row>
    <row r="27" spans="1:6" x14ac:dyDescent="0.2">
      <c r="A27" s="21" t="s">
        <v>34</v>
      </c>
      <c r="B27" s="21">
        <v>1.4723494989999999</v>
      </c>
      <c r="C27" s="21">
        <v>1.307128294</v>
      </c>
      <c r="D27" s="21">
        <v>1.3393493999999999</v>
      </c>
      <c r="E27" s="21">
        <v>1.398944</v>
      </c>
      <c r="F27" s="21">
        <v>1.22773</v>
      </c>
    </row>
    <row r="28" spans="1:6" x14ac:dyDescent="0.2">
      <c r="A28" s="21" t="s">
        <v>35</v>
      </c>
      <c r="B28" s="21">
        <v>1.3113956360000001</v>
      </c>
      <c r="C28" s="21">
        <v>1.334541459</v>
      </c>
      <c r="D28" s="21">
        <v>1.3292835000000001</v>
      </c>
      <c r="E28" s="21">
        <v>1.362733</v>
      </c>
      <c r="F28" s="21">
        <v>1.341364</v>
      </c>
    </row>
    <row r="29" spans="1:6" x14ac:dyDescent="0.2">
      <c r="A29" s="21" t="s">
        <v>36</v>
      </c>
      <c r="B29" s="21">
        <v>1.260372493</v>
      </c>
      <c r="C29" s="21">
        <v>1.3294468070000001</v>
      </c>
      <c r="D29" s="21">
        <v>1.3407389000000001</v>
      </c>
      <c r="E29" s="21">
        <v>1.3654189999999999</v>
      </c>
      <c r="F29" s="21">
        <v>1.397743</v>
      </c>
    </row>
    <row r="30" spans="1:6" x14ac:dyDescent="0.2">
      <c r="A30" s="21" t="s">
        <v>37</v>
      </c>
      <c r="B30" s="21">
        <v>1.529882025</v>
      </c>
      <c r="C30" s="21">
        <v>1.33828295</v>
      </c>
      <c r="D30" s="21">
        <v>1.3348293</v>
      </c>
      <c r="E30" s="21">
        <v>1.3331329999999999</v>
      </c>
      <c r="F30" s="21">
        <v>1.3832899999999999</v>
      </c>
    </row>
    <row r="31" spans="1:6" x14ac:dyDescent="0.2">
      <c r="A31" s="21" t="s">
        <v>38</v>
      </c>
      <c r="B31" s="21">
        <v>1.3977416359999999</v>
      </c>
      <c r="C31" s="21">
        <v>1.3654410720000001</v>
      </c>
      <c r="D31" s="21">
        <v>1.3108772</v>
      </c>
      <c r="E31" s="21">
        <v>1.3472770000000001</v>
      </c>
      <c r="F31" s="21">
        <v>1.2695179999999999</v>
      </c>
    </row>
    <row r="32" spans="1:6" x14ac:dyDescent="0.2">
      <c r="A32" s="21" t="s">
        <v>39</v>
      </c>
      <c r="B32" s="21">
        <v>1.357931037</v>
      </c>
      <c r="C32" s="21">
        <v>1.299767924</v>
      </c>
      <c r="D32" s="21">
        <v>1.3529659999999999</v>
      </c>
      <c r="E32" s="21">
        <v>1.318074</v>
      </c>
      <c r="F32" s="21">
        <v>1.36582</v>
      </c>
    </row>
    <row r="33" spans="1:6" x14ac:dyDescent="0.2">
      <c r="A33" s="21" t="s">
        <v>40</v>
      </c>
      <c r="B33" s="21">
        <v>1.2876653010000001</v>
      </c>
      <c r="C33" s="21">
        <v>1.326250602</v>
      </c>
      <c r="D33" s="21">
        <v>1.3229597</v>
      </c>
      <c r="E33" s="21">
        <v>1.2984629999999999</v>
      </c>
      <c r="F33" s="21">
        <v>1.3614269999999999</v>
      </c>
    </row>
    <row r="34" spans="1:6" x14ac:dyDescent="0.2">
      <c r="A34" s="21" t="s">
        <v>41</v>
      </c>
      <c r="B34" s="21">
        <v>1.394911606</v>
      </c>
      <c r="C34" s="21">
        <v>1.33665772</v>
      </c>
      <c r="D34" s="21">
        <v>1.3274429999999999</v>
      </c>
      <c r="E34" s="21">
        <v>1.335372</v>
      </c>
      <c r="F34" s="21">
        <v>1.367056</v>
      </c>
    </row>
    <row r="35" spans="1:6" x14ac:dyDescent="0.2">
      <c r="A35" s="21" t="s">
        <v>42</v>
      </c>
      <c r="B35" s="21">
        <v>1.4172352050000001</v>
      </c>
      <c r="C35" s="21">
        <v>1.3435501889999999</v>
      </c>
      <c r="D35" s="21">
        <v>1.3196454</v>
      </c>
      <c r="E35" s="21">
        <v>1.331494</v>
      </c>
      <c r="F35" s="21">
        <v>1.3659809999999999</v>
      </c>
    </row>
    <row r="36" spans="1:6" x14ac:dyDescent="0.2">
      <c r="A36" s="21" t="s">
        <v>43</v>
      </c>
      <c r="B36" s="21">
        <v>1.297157672</v>
      </c>
      <c r="C36" s="21">
        <v>1.3112395530000001</v>
      </c>
      <c r="D36" s="21">
        <v>1.3059586999999999</v>
      </c>
      <c r="E36" s="21">
        <v>1.3158099999999999</v>
      </c>
      <c r="F36" s="21">
        <v>1.299096</v>
      </c>
    </row>
    <row r="37" spans="1:6" x14ac:dyDescent="0.2">
      <c r="A37" s="21" t="s">
        <v>44</v>
      </c>
      <c r="B37" s="21">
        <v>1.286519711</v>
      </c>
      <c r="C37" s="21">
        <v>1.314246204</v>
      </c>
      <c r="D37" s="21">
        <v>1.3015840000000001</v>
      </c>
      <c r="E37" s="21">
        <v>1.2441519999999999</v>
      </c>
      <c r="F37" s="21">
        <v>1.244246</v>
      </c>
    </row>
    <row r="38" spans="1:6" x14ac:dyDescent="0.2">
      <c r="A38" s="21" t="s">
        <v>45</v>
      </c>
      <c r="B38" s="21">
        <v>1.393432228</v>
      </c>
      <c r="C38" s="21">
        <v>1.302065907</v>
      </c>
      <c r="D38" s="21">
        <v>1.3167069</v>
      </c>
      <c r="E38" s="21">
        <v>1.281398</v>
      </c>
      <c r="F38" s="21">
        <v>1.3225830000000001</v>
      </c>
    </row>
    <row r="39" spans="1:6" x14ac:dyDescent="0.2">
      <c r="A39" s="21" t="s">
        <v>46</v>
      </c>
      <c r="B39" s="21">
        <v>2.770238585</v>
      </c>
      <c r="C39" s="21">
        <v>2.1980574599999998</v>
      </c>
      <c r="D39" s="21">
        <v>2.3710490000000002</v>
      </c>
      <c r="E39" s="21">
        <v>2.1246670000000001</v>
      </c>
      <c r="F39" s="21">
        <v>2.2628879999999998</v>
      </c>
    </row>
    <row r="40" spans="1:6" x14ac:dyDescent="0.2">
      <c r="A40" s="21" t="s">
        <v>47</v>
      </c>
      <c r="B40" s="21">
        <v>1.3116665009999999</v>
      </c>
      <c r="C40" s="21">
        <v>1.3053331720000001</v>
      </c>
      <c r="D40" s="21">
        <v>1.2987919000000001</v>
      </c>
      <c r="E40" s="21">
        <v>1.2372780000000001</v>
      </c>
      <c r="F40" s="21">
        <v>1.2867980000000001</v>
      </c>
    </row>
    <row r="41" spans="1:6" x14ac:dyDescent="0.2">
      <c r="A41" s="21" t="s">
        <v>48</v>
      </c>
      <c r="B41" s="21">
        <v>1.3515102379999999</v>
      </c>
      <c r="C41" s="21">
        <v>2.0631800220000001</v>
      </c>
      <c r="D41" s="21">
        <v>1.4255705000000001</v>
      </c>
      <c r="E41" s="21">
        <v>1.567661</v>
      </c>
      <c r="F41" s="21">
        <v>1.3503700000000001</v>
      </c>
    </row>
    <row r="42" spans="1:6" x14ac:dyDescent="0.2">
      <c r="A42" s="21" t="s">
        <v>49</v>
      </c>
      <c r="B42" s="21">
        <v>2.5938142910000002</v>
      </c>
      <c r="C42" s="21">
        <v>2.4517871179999999</v>
      </c>
      <c r="D42" s="21">
        <v>2.5271884999999998</v>
      </c>
      <c r="E42" s="21">
        <v>2.4958070000000001</v>
      </c>
      <c r="F42" s="21">
        <v>2.493633</v>
      </c>
    </row>
    <row r="43" spans="1:6" x14ac:dyDescent="0.2">
      <c r="A43" s="21" t="s">
        <v>50</v>
      </c>
      <c r="B43" s="21">
        <v>2.390985852</v>
      </c>
      <c r="C43" s="21">
        <v>2.4586497199999999</v>
      </c>
      <c r="D43" s="21">
        <v>2.512966</v>
      </c>
      <c r="E43" s="21">
        <v>2.505522</v>
      </c>
      <c r="F43" s="21">
        <v>2.4996529999999999</v>
      </c>
    </row>
    <row r="44" spans="1:6" x14ac:dyDescent="0.2">
      <c r="A44" s="21" t="s">
        <v>51</v>
      </c>
      <c r="B44" s="21">
        <v>1.7454943810000001</v>
      </c>
      <c r="C44" s="21">
        <v>1.940112075</v>
      </c>
      <c r="D44" s="21">
        <v>1.8796079999999999</v>
      </c>
      <c r="E44" s="21">
        <v>1.8407340000000001</v>
      </c>
      <c r="F44" s="21">
        <v>1.8068789999999999</v>
      </c>
    </row>
    <row r="45" spans="1:6" x14ac:dyDescent="0.2">
      <c r="A45" s="21" t="s">
        <v>52</v>
      </c>
      <c r="B45" s="21">
        <v>2.2552668749999998</v>
      </c>
      <c r="C45" s="21">
        <v>2.1900045480000001</v>
      </c>
      <c r="D45" s="21">
        <v>2.3154454000000002</v>
      </c>
      <c r="E45" s="21">
        <v>2.3132410000000001</v>
      </c>
      <c r="F45" s="21">
        <v>2.2417940000000001</v>
      </c>
    </row>
    <row r="46" spans="1:6" x14ac:dyDescent="0.2">
      <c r="A46" s="21" t="s">
        <v>53</v>
      </c>
      <c r="B46" s="21">
        <v>2.7261373469999999</v>
      </c>
      <c r="C46" s="21">
        <v>2.6317228890000002</v>
      </c>
      <c r="D46" s="21">
        <v>2.629038</v>
      </c>
      <c r="E46" s="21">
        <v>2.6258759999999999</v>
      </c>
      <c r="F46" s="21">
        <v>2.546106</v>
      </c>
    </row>
    <row r="47" spans="1:6" x14ac:dyDescent="0.2">
      <c r="A47" s="21" t="s">
        <v>54</v>
      </c>
      <c r="B47" s="21">
        <v>2.3448956079999999</v>
      </c>
      <c r="C47" s="21">
        <v>2.0984831850000001</v>
      </c>
      <c r="D47" s="21">
        <v>2.328246</v>
      </c>
      <c r="E47" s="21">
        <v>2.3172320000000002</v>
      </c>
      <c r="F47" s="21">
        <v>2.3174619999999999</v>
      </c>
    </row>
    <row r="48" spans="1:6" x14ac:dyDescent="0.2">
      <c r="A48" s="21" t="s">
        <v>55</v>
      </c>
      <c r="B48" s="21">
        <v>1.5071705909999999</v>
      </c>
      <c r="C48" s="21">
        <v>1.720895662</v>
      </c>
      <c r="D48" s="21">
        <v>1.6998751000000001</v>
      </c>
      <c r="E48" s="21">
        <v>1.6814519999999999</v>
      </c>
      <c r="F48" s="21">
        <v>1.7758529999999999</v>
      </c>
    </row>
    <row r="49" spans="1:6" x14ac:dyDescent="0.2">
      <c r="A49" s="21" t="s">
        <v>56</v>
      </c>
      <c r="B49" s="21">
        <v>1.962365326</v>
      </c>
      <c r="C49" s="21">
        <v>1.859913285</v>
      </c>
      <c r="D49" s="21">
        <v>1.5562784999999999</v>
      </c>
      <c r="E49" s="21">
        <v>1.7194050000000001</v>
      </c>
      <c r="F49" s="21">
        <v>1.7228619999999999</v>
      </c>
    </row>
    <row r="50" spans="1:6" x14ac:dyDescent="0.2">
      <c r="A50" s="21" t="s">
        <v>57</v>
      </c>
      <c r="B50" s="21">
        <v>1.580512409</v>
      </c>
      <c r="C50" s="21">
        <v>1.7757768789999999</v>
      </c>
      <c r="D50" s="21">
        <v>1.6014116</v>
      </c>
      <c r="E50" s="21">
        <v>1.7278290000000001</v>
      </c>
      <c r="F50" s="21">
        <v>1.8568</v>
      </c>
    </row>
    <row r="51" spans="1:6" x14ac:dyDescent="0.2">
      <c r="A51" s="21" t="s">
        <v>58</v>
      </c>
      <c r="B51" s="21">
        <v>2.2223198339999999</v>
      </c>
      <c r="C51" s="21">
        <v>2.4752845909999999</v>
      </c>
      <c r="D51" s="21">
        <v>2.0245980000000001</v>
      </c>
      <c r="E51" s="21">
        <v>2.0432090000000001</v>
      </c>
      <c r="F51" s="21">
        <v>2.0833750000000002</v>
      </c>
    </row>
    <row r="52" spans="1:6" x14ac:dyDescent="0.2">
      <c r="A52" s="21" t="s">
        <v>59</v>
      </c>
      <c r="B52" s="21">
        <v>2.6336230280000001</v>
      </c>
      <c r="C52" s="21">
        <v>2.6860283969999998</v>
      </c>
      <c r="D52" s="21">
        <v>2.7278790000000002</v>
      </c>
      <c r="E52" s="21">
        <v>2.832786</v>
      </c>
      <c r="F52" s="21">
        <v>2.7690440000000001</v>
      </c>
    </row>
    <row r="53" spans="1:6" x14ac:dyDescent="0.2">
      <c r="A53" s="21" t="s">
        <v>60</v>
      </c>
      <c r="B53" s="21">
        <v>1.976382447</v>
      </c>
      <c r="C53" s="21">
        <v>2.0112641359999999</v>
      </c>
      <c r="D53" s="21">
        <v>1.7126901000000001</v>
      </c>
      <c r="E53" s="21">
        <v>1.935192</v>
      </c>
      <c r="F53" s="21">
        <v>2.0356519999999998</v>
      </c>
    </row>
    <row r="54" spans="1:6" x14ac:dyDescent="0.2">
      <c r="A54" s="21" t="s">
        <v>61</v>
      </c>
      <c r="B54" s="21">
        <v>2.3952680320000002</v>
      </c>
      <c r="C54" s="21">
        <v>2.573387726</v>
      </c>
      <c r="D54" s="21">
        <v>2.7040600000000001</v>
      </c>
      <c r="E54" s="21">
        <v>2.5661200000000002</v>
      </c>
      <c r="F54" s="21">
        <v>2.4740229999999999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5617C-C254-1744-B996-B3E1E6C9B7C5}">
  <dimension ref="A1:F54"/>
  <sheetViews>
    <sheetView workbookViewId="0">
      <selection activeCell="I7" sqref="I7"/>
    </sheetView>
  </sheetViews>
  <sheetFormatPr baseColWidth="10" defaultRowHeight="16" x14ac:dyDescent="0.2"/>
  <cols>
    <col min="6" max="6" width="23.1640625" bestFit="1" customWidth="1"/>
  </cols>
  <sheetData>
    <row r="1" spans="1:6" x14ac:dyDescent="0.2">
      <c r="A1" s="28" t="s">
        <v>8</v>
      </c>
      <c r="B1" s="28" t="s">
        <v>62</v>
      </c>
      <c r="C1" s="28" t="s">
        <v>63</v>
      </c>
      <c r="D1" s="28" t="s">
        <v>64</v>
      </c>
      <c r="E1" s="28" t="s">
        <v>65</v>
      </c>
      <c r="F1" s="28" t="s">
        <v>66</v>
      </c>
    </row>
    <row r="2" spans="1:6" x14ac:dyDescent="0.2">
      <c r="A2" s="21" t="s">
        <v>9</v>
      </c>
      <c r="B2" s="21">
        <v>2.8956821590000001</v>
      </c>
      <c r="C2" s="21">
        <v>3.6815018909999999</v>
      </c>
      <c r="D2" s="21">
        <v>3.6514003000000002</v>
      </c>
      <c r="E2" s="21">
        <v>3.5679555000000001</v>
      </c>
      <c r="F2" s="21">
        <v>3.2833580000000002</v>
      </c>
    </row>
    <row r="3" spans="1:6" x14ac:dyDescent="0.2">
      <c r="A3" s="21" t="s">
        <v>10</v>
      </c>
      <c r="B3" s="21">
        <v>3.65424668</v>
      </c>
      <c r="C3" s="21">
        <v>3.7243734329999998</v>
      </c>
      <c r="D3" s="21">
        <v>3.6513865000000001</v>
      </c>
      <c r="E3" s="21">
        <v>3.550942</v>
      </c>
      <c r="F3" s="21">
        <v>3.5919500000000002</v>
      </c>
    </row>
    <row r="4" spans="1:6" x14ac:dyDescent="0.2">
      <c r="A4" s="21" t="s">
        <v>11</v>
      </c>
      <c r="B4" s="21">
        <v>3.6129293420000002</v>
      </c>
      <c r="C4" s="21">
        <v>3.6433882359999998</v>
      </c>
      <c r="D4" s="21">
        <v>3.651392</v>
      </c>
      <c r="E4" s="21">
        <v>3.5314388000000001</v>
      </c>
      <c r="F4" s="21">
        <v>3.590287</v>
      </c>
    </row>
    <row r="5" spans="1:6" x14ac:dyDescent="0.2">
      <c r="A5" s="21" t="s">
        <v>12</v>
      </c>
      <c r="B5" s="21">
        <v>3.619811871</v>
      </c>
      <c r="C5" s="21">
        <v>3.5549535830000001</v>
      </c>
      <c r="D5" s="21">
        <v>3.6513874999999998</v>
      </c>
      <c r="E5" s="21">
        <v>3.5345833</v>
      </c>
      <c r="F5" s="21">
        <v>3.5817389999999998</v>
      </c>
    </row>
    <row r="6" spans="1:6" x14ac:dyDescent="0.2">
      <c r="A6" s="21" t="s">
        <v>13</v>
      </c>
      <c r="B6" s="21">
        <v>3.7570646870000002</v>
      </c>
      <c r="C6" s="21">
        <v>3.559723977</v>
      </c>
      <c r="D6" s="21">
        <v>3.6514223000000001</v>
      </c>
      <c r="E6" s="21">
        <v>3.6454879999999998</v>
      </c>
      <c r="F6" s="21">
        <v>3.6532019999999998</v>
      </c>
    </row>
    <row r="7" spans="1:6" x14ac:dyDescent="0.2">
      <c r="A7" s="21" t="s">
        <v>14</v>
      </c>
      <c r="B7" s="21">
        <v>3.8806339799999998</v>
      </c>
      <c r="C7" s="21">
        <v>3.7066444719999998</v>
      </c>
      <c r="D7" s="21">
        <v>3.651386</v>
      </c>
      <c r="E7" s="21">
        <v>3.4930862999999999</v>
      </c>
      <c r="F7" s="21">
        <v>3.7557239999999998</v>
      </c>
    </row>
    <row r="8" spans="1:6" x14ac:dyDescent="0.2">
      <c r="A8" s="21" t="s">
        <v>15</v>
      </c>
      <c r="B8" s="21">
        <v>3.8799628089999998</v>
      </c>
      <c r="C8" s="21">
        <v>3.6688357599999999</v>
      </c>
      <c r="D8" s="21">
        <v>3.6514163000000002</v>
      </c>
      <c r="E8" s="21">
        <v>3.5250154</v>
      </c>
      <c r="F8" s="21">
        <v>3.770486</v>
      </c>
    </row>
    <row r="9" spans="1:6" x14ac:dyDescent="0.2">
      <c r="A9" s="21" t="s">
        <v>16</v>
      </c>
      <c r="B9" s="21">
        <v>3.8405510719999998</v>
      </c>
      <c r="C9" s="21">
        <v>3.7601660940000001</v>
      </c>
      <c r="D9" s="21">
        <v>3.6513867000000002</v>
      </c>
      <c r="E9" s="21">
        <v>3.5733402000000001</v>
      </c>
      <c r="F9" s="21">
        <v>3.7977979999999998</v>
      </c>
    </row>
    <row r="10" spans="1:6" x14ac:dyDescent="0.2">
      <c r="A10" s="21" t="s">
        <v>17</v>
      </c>
      <c r="B10" s="21">
        <v>3.495548898</v>
      </c>
      <c r="C10" s="21">
        <v>3.60631514</v>
      </c>
      <c r="D10" s="21">
        <v>3.6513930000000001</v>
      </c>
      <c r="E10" s="21">
        <v>3.5063654999999998</v>
      </c>
      <c r="F10" s="21">
        <v>3.3845909999999999</v>
      </c>
    </row>
    <row r="11" spans="1:6" x14ac:dyDescent="0.2">
      <c r="A11" s="21" t="s">
        <v>18</v>
      </c>
      <c r="B11" s="21">
        <v>3.8535688609999998</v>
      </c>
      <c r="C11" s="21">
        <v>3.7309891670000002</v>
      </c>
      <c r="D11" s="21">
        <v>3.651392</v>
      </c>
      <c r="E11" s="21">
        <v>3.5762366999999999</v>
      </c>
      <c r="F11" s="21">
        <v>3.852014</v>
      </c>
    </row>
    <row r="12" spans="1:6" x14ac:dyDescent="0.2">
      <c r="A12" s="21" t="s">
        <v>19</v>
      </c>
      <c r="B12" s="21">
        <v>3.4169801579999999</v>
      </c>
      <c r="C12" s="21">
        <v>3.6437533019999999</v>
      </c>
      <c r="D12" s="21">
        <v>3.6513906</v>
      </c>
      <c r="E12" s="21">
        <v>3.5912150999999999</v>
      </c>
      <c r="F12" s="21">
        <v>3.4827159999999999</v>
      </c>
    </row>
    <row r="13" spans="1:6" x14ac:dyDescent="0.2">
      <c r="A13" s="21" t="s">
        <v>20</v>
      </c>
      <c r="B13" s="21">
        <v>3.5445728879999998</v>
      </c>
      <c r="C13" s="21">
        <v>3.6160673409999999</v>
      </c>
      <c r="D13" s="21">
        <v>3.6514400999999999</v>
      </c>
      <c r="E13" s="21">
        <v>3.6129723</v>
      </c>
      <c r="F13" s="21">
        <v>3.4906100000000002</v>
      </c>
    </row>
    <row r="14" spans="1:6" x14ac:dyDescent="0.2">
      <c r="A14" s="21" t="s">
        <v>21</v>
      </c>
      <c r="B14" s="21">
        <v>3.5472480810000002</v>
      </c>
      <c r="C14" s="21">
        <v>3.5933712230000001</v>
      </c>
      <c r="D14" s="21">
        <v>3.651424</v>
      </c>
      <c r="E14" s="21">
        <v>3.6103543999999999</v>
      </c>
      <c r="F14" s="21">
        <v>3.549248</v>
      </c>
    </row>
    <row r="15" spans="1:6" x14ac:dyDescent="0.2">
      <c r="A15" s="21" t="s">
        <v>22</v>
      </c>
      <c r="B15" s="21">
        <v>3.549130023</v>
      </c>
      <c r="C15" s="21">
        <v>3.6128014550000001</v>
      </c>
      <c r="D15" s="21">
        <v>3.6514172999999999</v>
      </c>
      <c r="E15" s="21">
        <v>3.5473254000000001</v>
      </c>
      <c r="F15" s="21">
        <v>3.6693440000000002</v>
      </c>
    </row>
    <row r="16" spans="1:6" x14ac:dyDescent="0.2">
      <c r="A16" s="21" t="s">
        <v>23</v>
      </c>
      <c r="B16" s="21">
        <v>3.7502885199999998</v>
      </c>
      <c r="C16" s="21">
        <v>3.6244401910000001</v>
      </c>
      <c r="D16" s="21">
        <v>3.6514400999999999</v>
      </c>
      <c r="E16" s="21">
        <v>3.5730567</v>
      </c>
      <c r="F16" s="21">
        <v>3.6306029999999998</v>
      </c>
    </row>
    <row r="17" spans="1:6" x14ac:dyDescent="0.2">
      <c r="A17" s="21" t="s">
        <v>24</v>
      </c>
      <c r="B17" s="21">
        <v>3.6743282430000002</v>
      </c>
      <c r="C17" s="21">
        <v>3.6522396029999999</v>
      </c>
      <c r="D17" s="21">
        <v>3.6513931999999998</v>
      </c>
      <c r="E17" s="21">
        <v>3.5400577000000002</v>
      </c>
      <c r="F17" s="21">
        <v>3.6328010000000002</v>
      </c>
    </row>
    <row r="18" spans="1:6" x14ac:dyDescent="0.2">
      <c r="A18" s="21" t="s">
        <v>25</v>
      </c>
      <c r="B18" s="21">
        <v>3.572557513</v>
      </c>
      <c r="C18" s="21">
        <v>3.7299580649999999</v>
      </c>
      <c r="D18" s="21">
        <v>3.6514277000000002</v>
      </c>
      <c r="E18" s="21">
        <v>3.6245867999999999</v>
      </c>
      <c r="F18" s="21">
        <v>3.5018189999999998</v>
      </c>
    </row>
    <row r="19" spans="1:6" x14ac:dyDescent="0.2">
      <c r="A19" s="21" t="s">
        <v>26</v>
      </c>
      <c r="B19" s="21">
        <v>3.0983614730000002</v>
      </c>
      <c r="C19" s="21">
        <v>3.2310842790000001</v>
      </c>
      <c r="D19" s="21">
        <v>3.0968572999999999</v>
      </c>
      <c r="E19" s="21">
        <v>3.0509073999999998</v>
      </c>
      <c r="F19" s="21">
        <v>3.2368929999999998</v>
      </c>
    </row>
    <row r="20" spans="1:6" x14ac:dyDescent="0.2">
      <c r="A20" s="21" t="s">
        <v>27</v>
      </c>
      <c r="B20" s="21">
        <v>3.1038007150000002</v>
      </c>
      <c r="C20" s="21">
        <v>3.22829992</v>
      </c>
      <c r="D20" s="21">
        <v>3.0931578000000002</v>
      </c>
      <c r="E20" s="21">
        <v>3.079904</v>
      </c>
      <c r="F20" s="21">
        <v>3.0567389999999999</v>
      </c>
    </row>
    <row r="21" spans="1:6" x14ac:dyDescent="0.2">
      <c r="A21" s="21" t="s">
        <v>28</v>
      </c>
      <c r="B21" s="21">
        <v>3.0574438420000001</v>
      </c>
      <c r="C21" s="21">
        <v>3.0936739750000002</v>
      </c>
      <c r="D21" s="21">
        <v>3.0962348</v>
      </c>
      <c r="E21" s="21">
        <v>3.0398459999999998</v>
      </c>
      <c r="F21" s="21">
        <v>3.2126199999999998</v>
      </c>
    </row>
    <row r="22" spans="1:6" x14ac:dyDescent="0.2">
      <c r="A22" s="21" t="s">
        <v>29</v>
      </c>
      <c r="B22" s="21">
        <v>2.9515938159999999</v>
      </c>
      <c r="C22" s="21">
        <v>2.950531507</v>
      </c>
      <c r="D22" s="21">
        <v>3.0833849999999998</v>
      </c>
      <c r="E22" s="21">
        <v>2.9494224</v>
      </c>
      <c r="F22" s="21">
        <v>2.9903469999999999</v>
      </c>
    </row>
    <row r="23" spans="1:6" x14ac:dyDescent="0.2">
      <c r="A23" s="21" t="s">
        <v>30</v>
      </c>
      <c r="B23" s="21">
        <v>3.3034871620000001</v>
      </c>
      <c r="C23" s="21">
        <v>3.226499408</v>
      </c>
      <c r="D23" s="21">
        <v>3.0968939999999998</v>
      </c>
      <c r="E23" s="21">
        <v>3.0593566999999999</v>
      </c>
      <c r="F23" s="21">
        <v>3.2258499999999999</v>
      </c>
    </row>
    <row r="24" spans="1:6" x14ac:dyDescent="0.2">
      <c r="A24" s="21" t="s">
        <v>31</v>
      </c>
      <c r="B24" s="21">
        <v>3.1159878010000002</v>
      </c>
      <c r="C24" s="21">
        <v>3.072389421</v>
      </c>
      <c r="D24" s="21">
        <v>3.0945241000000001</v>
      </c>
      <c r="E24" s="21">
        <v>3.0192036999999998</v>
      </c>
      <c r="F24" s="21">
        <v>3.0185970000000002</v>
      </c>
    </row>
    <row r="25" spans="1:6" x14ac:dyDescent="0.2">
      <c r="A25" s="21" t="s">
        <v>32</v>
      </c>
      <c r="B25" s="21">
        <v>3.1011805209999999</v>
      </c>
      <c r="C25" s="21">
        <v>3.0148449820000001</v>
      </c>
      <c r="D25" s="21">
        <v>3.089753</v>
      </c>
      <c r="E25" s="21">
        <v>2.9830212999999999</v>
      </c>
      <c r="F25" s="21">
        <v>2.9255969999999998</v>
      </c>
    </row>
    <row r="26" spans="1:6" x14ac:dyDescent="0.2">
      <c r="A26" s="21" t="s">
        <v>33</v>
      </c>
      <c r="B26" s="21">
        <v>3.0732942790000002</v>
      </c>
      <c r="C26" s="21">
        <v>2.9554906440000002</v>
      </c>
      <c r="D26" s="21">
        <v>3.0953178000000001</v>
      </c>
      <c r="E26" s="21">
        <v>2.9637088999999999</v>
      </c>
      <c r="F26" s="21">
        <v>2.9703870000000001</v>
      </c>
    </row>
    <row r="27" spans="1:6" x14ac:dyDescent="0.2">
      <c r="A27" s="21" t="s">
        <v>34</v>
      </c>
      <c r="B27" s="21">
        <v>3.0801399100000002</v>
      </c>
      <c r="C27" s="21">
        <v>2.9447923540000001</v>
      </c>
      <c r="D27" s="21">
        <v>3.0956914000000002</v>
      </c>
      <c r="E27" s="21">
        <v>3.0320482000000002</v>
      </c>
      <c r="F27" s="21">
        <v>2.909748</v>
      </c>
    </row>
    <row r="28" spans="1:6" x14ac:dyDescent="0.2">
      <c r="A28" s="21" t="s">
        <v>35</v>
      </c>
      <c r="B28" s="21">
        <v>3.027938324</v>
      </c>
      <c r="C28" s="21">
        <v>2.9821760479999999</v>
      </c>
      <c r="D28" s="21">
        <v>3.0844162000000002</v>
      </c>
      <c r="E28" s="21">
        <v>3.0281986999999999</v>
      </c>
      <c r="F28" s="21">
        <v>2.9767299999999999</v>
      </c>
    </row>
    <row r="29" spans="1:6" x14ac:dyDescent="0.2">
      <c r="A29" s="21" t="s">
        <v>36</v>
      </c>
      <c r="B29" s="21">
        <v>2.9871676749999998</v>
      </c>
      <c r="C29" s="21">
        <v>3.0101105659999998</v>
      </c>
      <c r="D29" s="21">
        <v>3.096619</v>
      </c>
      <c r="E29" s="21">
        <v>3.0093435999999998</v>
      </c>
      <c r="F29" s="21">
        <v>2.8957410000000001</v>
      </c>
    </row>
    <row r="30" spans="1:6" x14ac:dyDescent="0.2">
      <c r="A30" s="21" t="s">
        <v>37</v>
      </c>
      <c r="B30" s="21">
        <v>3.0202945849999998</v>
      </c>
      <c r="C30" s="21">
        <v>3.04233953</v>
      </c>
      <c r="D30" s="21">
        <v>3.0652246000000001</v>
      </c>
      <c r="E30" s="21">
        <v>2.9952557</v>
      </c>
      <c r="F30" s="21">
        <v>2.9102929999999998</v>
      </c>
    </row>
    <row r="31" spans="1:6" x14ac:dyDescent="0.2">
      <c r="A31" s="21" t="s">
        <v>38</v>
      </c>
      <c r="B31" s="21">
        <v>3.012805105</v>
      </c>
      <c r="C31" s="21">
        <v>2.969727158</v>
      </c>
      <c r="D31" s="21">
        <v>3.0661063</v>
      </c>
      <c r="E31" s="21">
        <v>3.063183</v>
      </c>
      <c r="F31" s="21">
        <v>2.91506</v>
      </c>
    </row>
    <row r="32" spans="1:6" x14ac:dyDescent="0.2">
      <c r="A32" s="21" t="s">
        <v>39</v>
      </c>
      <c r="B32" s="21">
        <v>3.2191152980000002</v>
      </c>
      <c r="C32" s="21">
        <v>3.1204134570000002</v>
      </c>
      <c r="D32" s="21">
        <v>3.0779804999999998</v>
      </c>
      <c r="E32" s="21">
        <v>2.9055433000000002</v>
      </c>
      <c r="F32" s="21">
        <v>2.9698609999999999</v>
      </c>
    </row>
    <row r="33" spans="1:6" x14ac:dyDescent="0.2">
      <c r="A33" s="21" t="s">
        <v>40</v>
      </c>
      <c r="B33" s="21">
        <v>3.2009058810000002</v>
      </c>
      <c r="C33" s="21">
        <v>3.0509799420000001</v>
      </c>
      <c r="D33" s="21">
        <v>3.0611109999999999</v>
      </c>
      <c r="E33" s="21">
        <v>2.960359</v>
      </c>
      <c r="F33" s="21">
        <v>3.0691950000000001</v>
      </c>
    </row>
    <row r="34" spans="1:6" x14ac:dyDescent="0.2">
      <c r="A34" s="21" t="s">
        <v>41</v>
      </c>
      <c r="B34" s="21">
        <v>3.0677305960000001</v>
      </c>
      <c r="C34" s="21">
        <v>3.045402111</v>
      </c>
      <c r="D34" s="21">
        <v>3.0948799</v>
      </c>
      <c r="E34" s="21">
        <v>2.9553525</v>
      </c>
      <c r="F34" s="21">
        <v>2.9930210000000002</v>
      </c>
    </row>
    <row r="35" spans="1:6" x14ac:dyDescent="0.2">
      <c r="A35" s="21" t="s">
        <v>42</v>
      </c>
      <c r="B35" s="21">
        <v>3.0528605949999998</v>
      </c>
      <c r="C35" s="21">
        <v>3.030191217</v>
      </c>
      <c r="D35" s="21">
        <v>3.0902946</v>
      </c>
      <c r="E35" s="21">
        <v>2.9749153000000002</v>
      </c>
      <c r="F35" s="21">
        <v>2.9705720000000002</v>
      </c>
    </row>
    <row r="36" spans="1:6" x14ac:dyDescent="0.2">
      <c r="A36" s="21" t="s">
        <v>43</v>
      </c>
      <c r="B36" s="21">
        <v>3.0020052229999998</v>
      </c>
      <c r="C36" s="21">
        <v>3.0915543950000002</v>
      </c>
      <c r="D36" s="21">
        <v>3.0619844999999999</v>
      </c>
      <c r="E36" s="21">
        <v>3.0097727999999999</v>
      </c>
      <c r="F36" s="21">
        <v>3.0333380000000001</v>
      </c>
    </row>
    <row r="37" spans="1:6" x14ac:dyDescent="0.2">
      <c r="A37" s="21" t="s">
        <v>44</v>
      </c>
      <c r="B37" s="21">
        <v>3.0520923949999998</v>
      </c>
      <c r="C37" s="21">
        <v>3.0452270860000001</v>
      </c>
      <c r="D37" s="21">
        <v>3.0566369999999998</v>
      </c>
      <c r="E37" s="21">
        <v>2.9288123000000001</v>
      </c>
      <c r="F37" s="21">
        <v>3.037058</v>
      </c>
    </row>
    <row r="38" spans="1:6" x14ac:dyDescent="0.2">
      <c r="A38" s="21" t="s">
        <v>45</v>
      </c>
      <c r="B38" s="21">
        <v>3.2149565120000001</v>
      </c>
      <c r="C38" s="21">
        <v>3.02621085</v>
      </c>
      <c r="D38" s="21">
        <v>3.0790510000000002</v>
      </c>
      <c r="E38" s="21">
        <v>2.8969033</v>
      </c>
      <c r="F38" s="21">
        <v>2.9579040000000001</v>
      </c>
    </row>
    <row r="39" spans="1:6" x14ac:dyDescent="0.2">
      <c r="A39" s="21" t="s">
        <v>46</v>
      </c>
      <c r="B39" s="21">
        <v>3.3111897890000002</v>
      </c>
      <c r="C39" s="21">
        <v>3.2388960130000002</v>
      </c>
      <c r="D39" s="21">
        <v>3.0970472999999998</v>
      </c>
      <c r="E39" s="21">
        <v>3.0861098999999999</v>
      </c>
      <c r="F39" s="21">
        <v>3.1745739999999998</v>
      </c>
    </row>
    <row r="40" spans="1:6" x14ac:dyDescent="0.2">
      <c r="A40" s="21" t="s">
        <v>47</v>
      </c>
      <c r="B40" s="21">
        <v>3.0538479650000001</v>
      </c>
      <c r="C40" s="21">
        <v>3.0054526020000001</v>
      </c>
      <c r="D40" s="21">
        <v>3.0570354000000002</v>
      </c>
      <c r="E40" s="21">
        <v>2.8726834999999999</v>
      </c>
      <c r="F40" s="21">
        <v>2.9673029999999998</v>
      </c>
    </row>
    <row r="41" spans="1:6" x14ac:dyDescent="0.2">
      <c r="A41" s="21" t="s">
        <v>48</v>
      </c>
      <c r="B41" s="21">
        <v>3.0984917830000001</v>
      </c>
      <c r="C41" s="21">
        <v>3.0726500780000001</v>
      </c>
      <c r="D41" s="21">
        <v>3.0969639999999998</v>
      </c>
      <c r="E41" s="21">
        <v>3.0915007999999999</v>
      </c>
      <c r="F41" s="21">
        <v>3.1501980000000001</v>
      </c>
    </row>
    <row r="42" spans="1:6" x14ac:dyDescent="0.2">
      <c r="A42" s="21" t="s">
        <v>49</v>
      </c>
      <c r="B42" s="21">
        <v>3.0422924839999999</v>
      </c>
      <c r="C42" s="21">
        <v>3.126287949</v>
      </c>
      <c r="D42" s="21">
        <v>2.8941398</v>
      </c>
      <c r="E42" s="21">
        <v>3.0504904000000002</v>
      </c>
      <c r="F42" s="21">
        <v>3.0444119999999999</v>
      </c>
    </row>
    <row r="43" spans="1:6" x14ac:dyDescent="0.2">
      <c r="A43" s="21" t="s">
        <v>50</v>
      </c>
      <c r="B43" s="21">
        <v>2.9663616670000001</v>
      </c>
      <c r="C43" s="21">
        <v>3.0823642549999999</v>
      </c>
      <c r="D43" s="21">
        <v>3.0162062999999999</v>
      </c>
      <c r="E43" s="21">
        <v>3.0296370000000001</v>
      </c>
      <c r="F43" s="21">
        <v>3.0431789999999999</v>
      </c>
    </row>
    <row r="44" spans="1:6" x14ac:dyDescent="0.2">
      <c r="A44" s="21" t="s">
        <v>51</v>
      </c>
      <c r="B44" s="21">
        <v>2.8426262329999998</v>
      </c>
      <c r="C44" s="21">
        <v>2.9964874639999999</v>
      </c>
      <c r="D44" s="21">
        <v>2.8410492000000001</v>
      </c>
      <c r="E44" s="21">
        <v>2.7731309999999998</v>
      </c>
      <c r="F44" s="21">
        <v>2.8241540000000001</v>
      </c>
    </row>
    <row r="45" spans="1:6" x14ac:dyDescent="0.2">
      <c r="A45" s="21" t="s">
        <v>52</v>
      </c>
      <c r="B45" s="21">
        <v>2.910358038</v>
      </c>
      <c r="C45" s="21">
        <v>3.0128225319999999</v>
      </c>
      <c r="D45" s="21">
        <v>2.8389139999999999</v>
      </c>
      <c r="E45" s="21">
        <v>2.9069194999999999</v>
      </c>
      <c r="F45" s="21">
        <v>2.9892940000000001</v>
      </c>
    </row>
    <row r="46" spans="1:6" x14ac:dyDescent="0.2">
      <c r="A46" s="21" t="s">
        <v>53</v>
      </c>
      <c r="B46" s="21">
        <v>3.1678924679999998</v>
      </c>
      <c r="C46" s="21">
        <v>3.0861859190000001</v>
      </c>
      <c r="D46" s="21">
        <v>3.0450664000000001</v>
      </c>
      <c r="E46" s="21">
        <v>3.1008947</v>
      </c>
      <c r="F46" s="21">
        <v>3.1203729999999998</v>
      </c>
    </row>
    <row r="47" spans="1:6" x14ac:dyDescent="0.2">
      <c r="A47" s="21" t="s">
        <v>54</v>
      </c>
      <c r="B47" s="21">
        <v>2.9905044589999998</v>
      </c>
      <c r="C47" s="21">
        <v>3.020470886</v>
      </c>
      <c r="D47" s="21">
        <v>2.8475513000000001</v>
      </c>
      <c r="E47" s="21">
        <v>2.7967097999999999</v>
      </c>
      <c r="F47" s="21">
        <v>2.85772</v>
      </c>
    </row>
    <row r="48" spans="1:6" x14ac:dyDescent="0.2">
      <c r="A48" s="21" t="s">
        <v>55</v>
      </c>
      <c r="B48" s="21">
        <v>2.7620529330000001</v>
      </c>
      <c r="C48" s="21">
        <v>2.957703569</v>
      </c>
      <c r="D48" s="21">
        <v>2.8420413</v>
      </c>
      <c r="E48" s="21">
        <v>2.8104146000000001</v>
      </c>
      <c r="F48" s="21">
        <v>2.8428330000000002</v>
      </c>
    </row>
    <row r="49" spans="1:6" x14ac:dyDescent="0.2">
      <c r="A49" s="21" t="s">
        <v>56</v>
      </c>
      <c r="B49" s="21">
        <v>2.786324606</v>
      </c>
      <c r="C49" s="21">
        <v>2.8088728930000002</v>
      </c>
      <c r="D49" s="21">
        <v>2.8918210000000002</v>
      </c>
      <c r="E49" s="21">
        <v>2.9016986</v>
      </c>
      <c r="F49" s="21">
        <v>2.9084729999999999</v>
      </c>
    </row>
    <row r="50" spans="1:6" x14ac:dyDescent="0.2">
      <c r="A50" s="21" t="s">
        <v>57</v>
      </c>
      <c r="B50" s="21">
        <v>2.9954199830000001</v>
      </c>
      <c r="C50" s="21">
        <v>2.8801260439999998</v>
      </c>
      <c r="D50" s="21">
        <v>3.0912432999999999</v>
      </c>
      <c r="E50" s="21">
        <v>2.7909639999999998</v>
      </c>
      <c r="F50" s="21">
        <v>2.7506339999999998</v>
      </c>
    </row>
    <row r="51" spans="1:6" x14ac:dyDescent="0.2">
      <c r="A51" s="21" t="s">
        <v>58</v>
      </c>
      <c r="B51" s="21">
        <v>3.0556656119999999</v>
      </c>
      <c r="C51" s="21">
        <v>3.0868038119999999</v>
      </c>
      <c r="D51" s="21">
        <v>3.1042649999999998</v>
      </c>
      <c r="E51" s="21">
        <v>2.9186570000000001</v>
      </c>
      <c r="F51" s="21">
        <v>3.0643850000000001</v>
      </c>
    </row>
    <row r="52" spans="1:6" x14ac:dyDescent="0.2">
      <c r="A52" s="21" t="s">
        <v>59</v>
      </c>
      <c r="B52" s="21">
        <v>3.2753874110000001</v>
      </c>
      <c r="C52" s="21">
        <v>3.1829160029999999</v>
      </c>
      <c r="D52" s="21">
        <v>3.1047115000000001</v>
      </c>
      <c r="E52" s="21">
        <v>3.2755114999999999</v>
      </c>
      <c r="F52" s="21">
        <v>3.2906240000000002</v>
      </c>
    </row>
    <row r="53" spans="1:6" x14ac:dyDescent="0.2">
      <c r="A53" s="21" t="s">
        <v>60</v>
      </c>
      <c r="B53" s="21">
        <v>3.010677244</v>
      </c>
      <c r="C53" s="21">
        <v>3.0431647069999999</v>
      </c>
      <c r="D53" s="21">
        <v>3.1059217000000001</v>
      </c>
      <c r="E53" s="21">
        <v>3.0199256000000001</v>
      </c>
      <c r="F53" s="21">
        <v>3.1284000000000001</v>
      </c>
    </row>
    <row r="54" spans="1:6" x14ac:dyDescent="0.2">
      <c r="A54" s="21" t="s">
        <v>61</v>
      </c>
      <c r="B54" s="21">
        <v>3.2171552980000002</v>
      </c>
      <c r="C54" s="21">
        <v>3.2178891869999999</v>
      </c>
      <c r="D54" s="21">
        <v>3.106487</v>
      </c>
      <c r="E54" s="21">
        <v>3.1312606000000001</v>
      </c>
      <c r="F54" s="21">
        <v>3.292864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I Table S1</vt:lpstr>
      <vt:lpstr>SI Table S2</vt:lpstr>
      <vt:lpstr>SI Table S3</vt:lpstr>
      <vt:lpstr>SI Table S4</vt:lpstr>
      <vt:lpstr>SI Table S5(A)</vt:lpstr>
      <vt:lpstr>SI Table S5(B)</vt:lpstr>
      <vt:lpstr>SI Table S6</vt:lpstr>
      <vt:lpstr>SI Table S7(A)</vt:lpstr>
      <vt:lpstr>SI Table S7(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n, Sankalp (NIH/NCATS) [E]</dc:creator>
  <cp:lastModifiedBy>Jain, Sankalp (NIH/NCATS) [E]</cp:lastModifiedBy>
  <dcterms:created xsi:type="dcterms:W3CDTF">2025-09-29T19:53:30Z</dcterms:created>
  <dcterms:modified xsi:type="dcterms:W3CDTF">2025-10-01T02:04:03Z</dcterms:modified>
</cp:coreProperties>
</file>